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eortchq-my.sharepoint.com/personal/robbe_saesen_eortc_org/Documents/Robbe/Doctoraat/DLCP/"/>
    </mc:Choice>
  </mc:AlternateContent>
  <xr:revisionPtr revIDLastSave="3" documentId="8_{7CB2C586-E728-4EF6-8C86-93E89AD5CD93}" xr6:coauthVersionLast="47" xr6:coauthVersionMax="47" xr10:uidLastSave="{9FD06128-9C61-4D73-8DEA-4F91EC3BA57A}"/>
  <bookViews>
    <workbookView xWindow="-110" yWindow="-110" windowWidth="19420" windowHeight="10420" xr2:uid="{A0EA84E6-00AE-4FB6-8F67-711BC740371B}"/>
  </bookViews>
  <sheets>
    <sheet name="Sheet1" sheetId="1" r:id="rId1"/>
  </sheets>
  <definedNames>
    <definedName name="_xlnm._FilterDatabase" localSheetId="0" hidden="1">Sheet1!$A$2:$AI$38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372" i="1" l="1"/>
  <c r="AH372" i="1" s="1"/>
  <c r="AE363" i="1"/>
  <c r="AH363" i="1" s="1"/>
  <c r="U363" i="1"/>
  <c r="AE354" i="1"/>
  <c r="AH354" i="1" s="1"/>
  <c r="U354" i="1"/>
  <c r="AE345" i="1"/>
  <c r="AH345" i="1" s="1"/>
  <c r="U345" i="1"/>
  <c r="AE336" i="1"/>
  <c r="AH336" i="1" s="1"/>
  <c r="U336" i="1"/>
  <c r="AE327" i="1"/>
  <c r="AH327" i="1" s="1"/>
  <c r="AE318" i="1"/>
  <c r="AH318" i="1" s="1"/>
  <c r="U318" i="1"/>
  <c r="AE309" i="1"/>
  <c r="AH309" i="1" s="1"/>
  <c r="U309" i="1"/>
  <c r="AE300" i="1"/>
  <c r="AH300" i="1" s="1"/>
  <c r="AE291" i="1"/>
  <c r="AH291" i="1" s="1"/>
  <c r="U291" i="1"/>
  <c r="AE282" i="1"/>
  <c r="AH282" i="1" s="1"/>
  <c r="U282" i="1"/>
  <c r="AE273" i="1"/>
  <c r="AH273" i="1" s="1"/>
  <c r="U273" i="1"/>
  <c r="AE264" i="1"/>
  <c r="AH264" i="1" s="1"/>
  <c r="U264" i="1"/>
  <c r="AE255" i="1"/>
  <c r="AH255" i="1" s="1"/>
  <c r="U255" i="1"/>
  <c r="AE246" i="1"/>
  <c r="AH246" i="1" s="1"/>
  <c r="U246" i="1"/>
  <c r="AE237" i="1"/>
  <c r="AH237" i="1" s="1"/>
  <c r="U237" i="1"/>
  <c r="AE228" i="1"/>
  <c r="AH228" i="1" s="1"/>
  <c r="U228" i="1"/>
  <c r="AE219" i="1"/>
  <c r="AH219" i="1" s="1"/>
  <c r="U219" i="1"/>
  <c r="AE210" i="1"/>
  <c r="AH210" i="1" s="1"/>
  <c r="U210" i="1"/>
  <c r="AE201" i="1"/>
  <c r="AH201" i="1" s="1"/>
  <c r="AE192" i="1"/>
  <c r="AH192" i="1" s="1"/>
  <c r="AE183" i="1"/>
  <c r="AH183" i="1" s="1"/>
  <c r="AE174" i="1"/>
  <c r="AH174" i="1" s="1"/>
  <c r="U174" i="1"/>
  <c r="AE165" i="1"/>
  <c r="AH165" i="1" s="1"/>
  <c r="U165" i="1"/>
  <c r="AE156" i="1"/>
  <c r="AH156" i="1" s="1"/>
  <c r="U156" i="1"/>
  <c r="AE147" i="1"/>
  <c r="AH147" i="1" s="1"/>
  <c r="U147" i="1"/>
  <c r="AE138" i="1"/>
  <c r="AH138" i="1" s="1"/>
  <c r="U138" i="1"/>
  <c r="AE129" i="1"/>
  <c r="AH129" i="1" s="1"/>
  <c r="AE120" i="1"/>
  <c r="AH120" i="1" s="1"/>
  <c r="U120" i="1"/>
  <c r="AE111" i="1"/>
  <c r="AH111" i="1" s="1"/>
  <c r="U111" i="1"/>
  <c r="AE102" i="1"/>
  <c r="AH102" i="1" s="1"/>
  <c r="AE93" i="1"/>
  <c r="AH93" i="1" s="1"/>
  <c r="U93" i="1"/>
  <c r="AE84" i="1"/>
  <c r="AH84" i="1" s="1"/>
  <c r="U84" i="1"/>
  <c r="AE75" i="1"/>
  <c r="AH75" i="1" s="1"/>
  <c r="AE66" i="1"/>
  <c r="AH66" i="1" s="1"/>
  <c r="AE57" i="1"/>
  <c r="AH57" i="1" s="1"/>
  <c r="U57" i="1"/>
  <c r="AE48" i="1"/>
  <c r="AH48" i="1" s="1"/>
  <c r="U48" i="1"/>
  <c r="AE39" i="1"/>
  <c r="AH39" i="1" s="1"/>
  <c r="U39" i="1"/>
  <c r="AE30" i="1"/>
  <c r="AH30" i="1" s="1"/>
  <c r="U30" i="1"/>
  <c r="AE21" i="1"/>
  <c r="AH21" i="1" s="1"/>
  <c r="U21" i="1"/>
  <c r="AE12" i="1"/>
  <c r="AH12" i="1" s="1"/>
  <c r="AE3" i="1"/>
  <c r="AH3" i="1" s="1"/>
  <c r="U3" i="1"/>
</calcChain>
</file>

<file path=xl/sharedStrings.xml><?xml version="1.0" encoding="utf-8"?>
<sst xmlns="http://schemas.openxmlformats.org/spreadsheetml/2006/main" count="1734" uniqueCount="854">
  <si>
    <t>Additional File 2: Completed data extraction form outlining the information collected for each individual trial as well as the PRECIS-2 scores given.</t>
  </si>
  <si>
    <t>Study</t>
  </si>
  <si>
    <t>Type(s) of neoplasm(s)</t>
  </si>
  <si>
    <t>Clinical phase</t>
  </si>
  <si>
    <t>Use of blinding</t>
  </si>
  <si>
    <t>Use of randomization</t>
  </si>
  <si>
    <t>Number of study arms</t>
  </si>
  <si>
    <t>Number of participants</t>
  </si>
  <si>
    <t>Intervention(s)</t>
  </si>
  <si>
    <t>Type(s) of intervention(s)</t>
  </si>
  <si>
    <t>Comparator(s)</t>
  </si>
  <si>
    <t>Type(s) of comparator(s)</t>
  </si>
  <si>
    <t>Primary outcome measure(s)/endpoint(s)</t>
  </si>
  <si>
    <t>Secondary outcome measure(s)/endpoint(s)</t>
  </si>
  <si>
    <t>Site-level setting</t>
  </si>
  <si>
    <t>Country-level setting</t>
  </si>
  <si>
    <t>Country/countries in which trial takes place</t>
  </si>
  <si>
    <t>Sponsor</t>
  </si>
  <si>
    <t>Funding source</t>
  </si>
  <si>
    <t>Year in which trial started</t>
  </si>
  <si>
    <t>Year in which trial ended</t>
  </si>
  <si>
    <t>Trial duration in years</t>
  </si>
  <si>
    <t>Journal in which main results were published</t>
  </si>
  <si>
    <t>Impact factor of journal in which main results were published</t>
  </si>
  <si>
    <t>Year of publication of main results</t>
  </si>
  <si>
    <t>doi of publication(s)</t>
  </si>
  <si>
    <t>Trial registry identifier(s)</t>
  </si>
  <si>
    <t>Availability of protocol</t>
  </si>
  <si>
    <t>PRECIS-2 domain</t>
  </si>
  <si>
    <t>Score</t>
  </si>
  <si>
    <t>Motivation (using quotes)</t>
  </si>
  <si>
    <t xml:space="preserve">Total score </t>
  </si>
  <si>
    <t>Maximum possible score</t>
  </si>
  <si>
    <t>Number of assessable domains</t>
  </si>
  <si>
    <t>Trial-level score per domain</t>
  </si>
  <si>
    <t>Remarks</t>
  </si>
  <si>
    <t>Aebi et al. (CALOR)</t>
  </si>
  <si>
    <t>breast</t>
  </si>
  <si>
    <t>phase 3</t>
  </si>
  <si>
    <t>open-label</t>
  </si>
  <si>
    <t>randomised</t>
  </si>
  <si>
    <t xml:space="preserve">adjuvant chemotherapy (investigators' choice)
+ adjuvant radiotherapy
+ (if indicated) adjuvant hormonal therapy
+ (optional) targeted therapy </t>
  </si>
  <si>
    <t>pharmacological
radiotherapeutic</t>
  </si>
  <si>
    <t>adjuvant radiotherapy
+ (if indicated) adjuvant hormonal therapy
+ (optional) targeted therapy</t>
  </si>
  <si>
    <t>active (standard of care)</t>
  </si>
  <si>
    <t>disease-free survival</t>
  </si>
  <si>
    <t>overall survival
systemic disease-free survival
 sites of first recurrence after randomisation
incidence of second malignancies
causes of deaths without relapse of breast cancer
quality of life</t>
  </si>
  <si>
    <t>multicentric</t>
  </si>
  <si>
    <t>international</t>
  </si>
  <si>
    <t>United States
Canada
Switzerland
Australia
New Zealand
Hungary
South Africa
Peru
Spain
The Netherlands</t>
  </si>
  <si>
    <t>International Breast Cancer Study Group</t>
  </si>
  <si>
    <t>non-commercial/academic</t>
  </si>
  <si>
    <t>The Lancet Oncology</t>
  </si>
  <si>
    <t>10.1016/S1470-2045(13)70589-8
10.1200/JCO.2017.76.5719
10.1245/s10434-008-0129-2
10.3816/cbc.2008.n.035 
10.1245/s10434-016-5571-y</t>
  </si>
  <si>
    <t>NCT00074152</t>
  </si>
  <si>
    <t>Yes</t>
  </si>
  <si>
    <t>Eligibility</t>
  </si>
  <si>
    <t>"Eligible patients were women of any age with histologically proven and completely excised first ILRR after unilateral breast cancer who had undergone a mastectomy or lumpectomy with clear surgical margins. Mastectomy for the ILRR was recommended for patients with previous breast-conserving surgery. Eligible patients also had to be medically suitable to receive chemotherapy for 3–6 months and have an available measurement of hormone receptor status. The CALOR trial was designed to guide the adjuvant therapy of women with ILRR, and the characteristics of the participants—eg, a wide range of intervals between primary surgery and ILRR and a predominance of oestrogen-receptor-positive recurrences—were typical for the population under investigation. Exclusion criteria were no metastatic disease and previous malignancy other than the original breast cancer (except in situ of the uterine cervix and non-melanoma skin cancer)."</t>
  </si>
  <si>
    <t xml:space="preserve"> </t>
  </si>
  <si>
    <t>Recruitment</t>
  </si>
  <si>
    <t>"Patients enrolled from hospitals around the world"
"The CALOR trial was a pragmatic, multicentre randomised trial that enrolled patients from hospitals in the USA and Canada through NSABP, and from Europe, Australia, South Africa, and South America through BIG."
"Patients can be enrolled by members of the appropriate groups by accessing the websites of those groups: IBCSG at http://www.ibcsg.org/public/general_pages/trial/open/trial_27-02.shtml; NSABP at http://www.nsabp.pitt.edu/B-37.asp; BIG at ibcsg27-02_big1-02@ibcsg.org; and by nonmembers through the Clinical Trial Support Unit at www.ctsu.org."</t>
  </si>
  <si>
    <t>Setting</t>
  </si>
  <si>
    <t>"The CALOR trial was a pragmatic, multicentre randomised trial that enrolled patients from hospitals in the USA and Canada through NSABP, and from Europe, Australia, South Africa, and South America through BIG."
"We acknowledge the contributions of the participating cooperative groups. The National Surgical Adjuvant Breast and Bowel Project (NSABP; USA and Canada) enrolled 73 patients, and the Breast International Group enrolled 89 patients: 57 from the International Breast Cancer Study Group (IBCSG; including 16 from the Swiss Group for Clinical Cancer Research,
two from the Australian and New Zealand Breast Cancer Trials Group, and 39 from individual IBCSG centres in Hungary, South Africa, and Peru); 20 from Grupo Español de Investigación en Cáncer de Mama; and 12 from the Dutch Breast Cancer Trialists’ Group. We thank Helmut Rauschecker for his support of this international collaboration"</t>
  </si>
  <si>
    <t>Organisation</t>
  </si>
  <si>
    <t xml:space="preserve">"In patients randomly assigned to receive chemotherapy, choice of chemotherapy, dose adjustments, and supportive therapies were left to the discretion of the investigators. The protocol recommended at least two cytotoxic drugs for 3–6 months. Chemotherapy was to start within 4 weeks of randomisation and within 16 weeks of resection of locoregional recurrence. At study entry, standard staging examinations were done (radiograph or CT scan of the chest, ultrasound or
CT scan of the abdomen and pelvis, and bone scintigraphy if alkaline phosphatase concentrations were more than two times the normal level or if medically indicated). Follow-up clinical examinations were required every 3 months during the first 2 years, every 6 months during years 3–5, and yearly thereafter. Mammography was required every year, but other
laboratory or imaging studies were left to the discretion of the treating physicians. Adverse events were not recorded for this trial because only one treatment group received chemotherapy, and because the regimens were regarded as standard and the toxicities are well known. Only serious adverse events were recorded for regulatory purposes."
"After confirming eligibility, participating centre staff accessed the central randomisation system via the internet and entered required information including stratification factors. The randomisation system assigned a patient identification number, treatment group, and date of randomisation via the computer screen with a follow-up email. The IBCSG data
management centre developed and maintains the randomisation system. Masking was not done in this trial. Patients, participating centre staff, trial management staff, and statistical centre staff who analysed the data were aware of the assigned treatment."
"Participating co-investigators worldwide made reasonable choices of personalised chemotherapy regimens for their patients on the basis of previously received therapies and contemporary drug selections. This heterogeneity enhanced the weight of our findings—ie, the benefit of chemotherapy. Most patients who had previously received regimens similar to cyclophosphomide, methotrexate, and fluorouracil, or no previous adjuvant chemo therapies, received anthracycline-
based regimens, whereas patients who had previously received adjuvant anthracyclines were given taxanes for their ILRR, and patients who previously received taxanes were preferentially given capecitabine. The individualised selection of chemotherapy by the investigators reduced the absolute risk of a disease-free survival event by 12% at 5 years after randomisation."
"The quality-of-life study includes a baseline assessment (before randomization) and assessments at 9 and 12 months after randomization to allow treatment comparisons after chemotherapy is completed. Each assessment includes global linear analog self assessment (LASA) indicators for physical well-being, mood, coping (PACIS), perceived social support and subjective health estimation (SHE). LASA indicators specific to symptoms of nausea and vomiting, tiredness, hot flushes, and restrictions in arm movement are also included."
"CALOR was a pragmatic trial, in that participating physicians used their professional judgments when selecting cytotoxic drugs, and thus focused more broadly on the study question: the value of systemic chemotherapy. Furthermore, in an
attempt to embrace variance in international practice patterns, the sequence of radiation and chemotherapy was not mandated by the trial."
</t>
  </si>
  <si>
    <t>Flexibility (delivery)</t>
  </si>
  <si>
    <t>"CALOR was a pragmatic trial, in that participating physicians used their professional judgments when selecting cytotoxic drugs, and thus focused more broadly on the study question: the value of systemic chemotherapy. Furthermore, in an attempt to embrace variance in international practice patterns, the sequence of radiation and chemotherapy was not mandated by the trial."
"Radiotherapy was recommended for all patients, but was required for those with microscopically involved surgical margins, using at least 50 Gy (lowered to 40 Gy in 2005) with conventional fractionation. After 2006, the administration of radiotherapy before randomisation was allowed. Endocrine therapy was recommended for all patients with oestrogen-receptor-positive or progesterone-receptor-positive recurrent tumours. HER2 testing was not required, but in 2004 the study was amended to allow the use of trastuzumab, and, in 2008, other HER2-targeted therapies."
"Chemotherapy should start within 4 weeks of randomization and within 16 weeks of definitive surgery. For patients with ER-negative tumors, it is recommended that chemotherapy begin as soon as possible. As noted earlier, the choice of chemotherapy, dose adjustments, and supportive therapy is left to the discretion of the investigator, but the recommended duration of chemotherapy should be between 3 months and 6 months, and multi-agent regimens are preferred. Patients randomized to the chemotherapy arm can receive
RT (Table 5) before, during, or at the completion of chemotherapy. Those who have begun or completed their postsurgical RT are still eligible for this trial if they are randomized within 12 weeks from definitive surgical resection. "In patients randomly assigned to receive chemotherapy, choice of chemotherapy, dose adjustments, and supportive therapies were left to the discretion of the investigators. The protocol recommended at least two cytotoxic drugs for 3–6 months. Chemotherapy was to start within 4 weeks of randomisation and within 16 weeks of resection of locoregional recurrence." 
"Chemotherapies were selected by the treating physicians on the basis of patient and disease characteristics and previous or ongoing therapies for the primary breast cancer, and were mostly combination regimens"</t>
  </si>
  <si>
    <t>Flexibility (adherence)</t>
  </si>
  <si>
    <t>"Five patients did not receive assigned chemotherapy. One patient randomly assigned to no chemotherapy requested and
received chemotherapy. All 162 randomly assigned patients are included in the intention-to-treat analysis."
"No history of noncompliance to medical regimens or potential for being unreliable"</t>
  </si>
  <si>
    <t>Follow-up</t>
  </si>
  <si>
    <t>"Follow-up clinical examinations were required every 3 months during the first 2 years, every 6 months during years 3–5, and yearly thereafter. Mammography was required every year, but other laboratory or imaging studies were left to the discretion of the treating physicians."
"In April, 2010, the statistical analysis plan was amended to specify that the first analysis should occur after a median follow-up of 4 years and a minimum follow-up of 2·5 years."
"Quality of life is assessed at baseline and at 9 and 12 months."
"Patients are followed every 3 months for 2 years, every 6 months for 3 years, and then annually thereafter."
"A report at 5 years of median follow-up showed significant benefit of CT for estrogen receptor (ER)–negative ILRR, but additional follow-up was required in ER-positive ILRR."
"At 9 years of median follow-up, CT improved DFS substantially in patients with ER-negative ILRR"</t>
  </si>
  <si>
    <t>Primary outcome</t>
  </si>
  <si>
    <t>"The primary endpoint was disease-free survival, defined as the time from randomisation to invasive local, regional, or distant recurrence (including invasive in- breast tumour recurrence), appearance of a second primary tumour, or death from any cause."
"IBCSG coordinated the collection and management of the data, medical review, and data analysis."</t>
  </si>
  <si>
    <t>Primary analysis</t>
  </si>
  <si>
    <t>"All 162 randomly assigned patients are included in the intention-to-treat analysis."
"All analyses are by intention to treat"</t>
  </si>
  <si>
    <t>Bekelman et al. (RadComp)</t>
  </si>
  <si>
    <t>proton therapy</t>
  </si>
  <si>
    <t>radiotherapeutic</t>
  </si>
  <si>
    <t>photon therapy</t>
  </si>
  <si>
    <t>occurrence of MCEs, defined as atherosclerotic coronary heart disease or other heart disease death, myocardial infarction, coronary revascularization, or hospitalization for major cardiovascular event (heart failure, valvular disease, arrhythmia, or unstable angina)</t>
  </si>
  <si>
    <t>disease control, defined as the first reported breast cancer recurrence of any type (local-regional or distant or cancer-specific mortality)
quality of life
cancer-specific survival
overall survival
radiation dose distribution
adverse events</t>
  </si>
  <si>
    <t>national</t>
  </si>
  <si>
    <t>United States</t>
  </si>
  <si>
    <t>Abramson Cancer Center of the University of Pennsylvania</t>
  </si>
  <si>
    <t>not yet completed</t>
  </si>
  <si>
    <t>BMJ Open</t>
  </si>
  <si>
    <t>10. 1136/ bmjopen- 2018- 025556</t>
  </si>
  <si>
    <t>NCT02603341</t>
  </si>
  <si>
    <t>"Participant eligibility is minimally restricted, without exclusions for pre-existing comorbidities"
"Eligibility criteria are defined broadly to maximise generalisability of results, striking a balance between pragmatism
and treatment appropriateness (table 2). Rarely, patients will be ineligible if proton or photon therapy cannot be administered safely."
"Little selection beyond the clinical indication for RT"
"Confirmation that the patient's health insurance will pay for the treatment in this study (patients may still be responsible for some costs, such as co-pays and deductibles). If the patient's insurance will not cover a specific treatment in this study and the patient still wants to participate, confirmation that the patient would be responsible for paying for any treatment received."
"ECOG Performance Status 0 - 2 (asymptomatic to symptomatic but capable of self-care) within 90 days prior to randomization."</t>
  </si>
  <si>
    <t>Additional information extracted from: https://www.rtog.org/Clinical-Trials/Foundation-Studies/3509-3510</t>
  </si>
  <si>
    <t>"All patients will be recruited in clinic settings between the time of presentation with breast cancer and prior to start of radiation therapy. Radiation oncologists at each recruiting site will assess willingness for their patients to be enrolled. RadComp recruiting sites have been selected to represent a broad range of geographic locations and practice settings in the USA, including large teaching and non-teaching treatment centres and smaller community facilities. The site selection process for RadComp included consideration of volume of patients with breast cancer, treatment practices and presence of buy-in from clinical leaders. Over 95% of existing proton therapy treatment centres in the USA are participating in the trial."
"The Stakeholder Advisory Committee and the larger stakeholder group have and will continue to participate in stakeholder deliberations. The Stakeholder Advisory Committee provides their insight on: (1) the creation of strategies to recruit and retain all patient populations"</t>
  </si>
  <si>
    <t>"All patients will be recruited in clinic settings between the time of presentation with breast cancer and prior to start of radiation therapy. Radiation oncologists at each recruiting site will assess willingness for their patients to be enrolled. RadComp recruiting sites have been selected to represent a broad range of geographic locations and practice settings in the USA, including large teaching and non-teaching treatment centres and smaller community facilities. The site selection process for RadComp included consideration of volume of patients with breast cancer, treatment practices and presence of buy-in from clinical leaders. Over 95% of existing proton therapy treatment centres in the USA are participating in the trial."
"Academic and community settings, real-world care"</t>
  </si>
  <si>
    <t>"Academic and community settings, real-world care"
"At each contact with the subject, including the pretreatment assessment, the investigator seeks information on AEs by specific questioning and, as appropriate, by examination. AEs will be recorded by clinicians using the National Cancer Institute Common Toxicity Criteria for Adverse Events (CTCAE) V.4.0, a comprehensive, multimodality grading system for reporting the acute and late effects of cancer treatment."
"Annual research visits, tied to routine care"
"All team members needing access to identifiable study data will be required to submit appropriate trainings and roster forms to request access. Logs of dates and times of database accessed will be kept, including an audit trail of data changes."
"Changes to the protocol will be communicated via teleconferences and memos to all sites with an expected date of implementation. Training on the changes will be documented."
"Treatment techniques represent current care standards and are easy to replicate. Study endpoints are assessed via self-report, medical record review, vital records database search and centralised adjudication."
"Treatment planning guidelines are described in the protocol, available on request. A contouring atlas has been developed
for guidance and is available at https://www. rtog. org/CoreLab/ ContouringAtlases/ RADCOMPBreastAtlas.aspx. A novel aspect of this atlas is that it can be viewed in coronal, axial and sagittal planes by treating physicians."
"In a technology-based medical discipline like radiation oncology, significant centre-to-centre variations exist in implementation of technologies. We draw a balance between allowing for local practice variation while promoting the best practice radiotherapy delivery across centres; this effort is crucial to conduct a valid, credible study, as well as to minimise the number of patients required and maximise the protection of participants. The RadComp Radiorepository collects and stores three-dimensional radiation treatment plans for all patients through the data collection infrastructure provided by The Cancer Imaging Archive (TCIA) to ensure efficiency of these processes for participating centres."
"To facilitate this analysis, we will record patient-level radiation dose distributions and treatment delivery parameters, facility and device radiation technical characteristics, and any evolution of radiation techniques over time through the RadComp Radiorepository. We also will conduct centralised contouring of organs at risk, including the heart and its substructures (left anterior descending artery, left and right atria, left and right ventricles, left main, left circumflex and the right coronary artery, lungs, oesophagus and thyroid). Centralised contouring is important in any radiotherapy trial but is particularly pertinent to a pragmatic trial in which the local norms of anatomic delineation for radiation treatment planning vary widely. While patients will be treated according to anatomic delineation of local providers, centralised contouring will be conducted by trained staff at the RadComp Coordinating Centre and the results stored in the Radiorepository. Participating sites must submit a facility questionnaire, complete a physics plan review and demonstrate successful digital data submission to the Radiorepository prior to study initiation."
"The HRQOL instruments and outcomes chosen for the proposed trials are hypothesis driven, validated, reliable and have been shown to be meaningful to patients. Each instrument is described below."</t>
  </si>
  <si>
    <t>"Treatment is flexible in dosing and technique; however, we provide the best practice guidelines for radiotherapy delivery, consistent with prior pragmatic clinical trials of technologically complex treatments (based on consensus among RadComp centres)." 
"Treatment decisions are at the discretion of the local treating providers and patients; however, we will store radiotherapy treatment plans within the RadComp Radiorepository for retrospective research review."
"Flexible treatment guidelines, promote local care standards"
"Treatment planning guidelines are described in the protocol, available on request. A contouring atlas has been developed
for guidance and is available at https://www. rtog. org/CoreLab/ ContouringAtlases/ RADCOMPBreastAtlas.aspx. A novel aspect of this atlas is that it can be viewed in coronal, axial and sagittal planes by treating physicians."
"In a technology-based medical discipline like radiation oncology, significant centre-to-centre variations exist in implementation of technologies. We draw a balance between allowing for local practice variation while promoting the best practice radiotherapy delivery across centres; this effort is crucial to conduct a valid, credible study, as well as to minimise the number of patients required and maximise the protection of participants. The RadComp Radiorepository collects and stores three-dimensional radiation treatment plans for all patients through the data collection infrastructure provided by The Cancer Imaging Archive (TCIA) to ensure efficiency of these processes for participating centres."
"To facilitate this analysis, we will record patient-level radiation dose distributions and treatment delivery parameters, facility and device radiation technical characteristics, and any evolution of radiation techniques over time through the RadComp Radiorepository. We also will conduct centralised contouring of organs at risk, including the heart and its substructures (left anterior descending artery, left and right atria, left and right ventricles, left main, left circumflex and the right coronary artery, lungs, oesophagus and thyroid). Centralised contouring is important in any radiotherapy trial but is particularly pertinent to a pragmatic trial in which the local norms of anatomic delineation for radiation treatment planning vary widely. While patients will be treated according to anatomic delineation of local providers, centralised contouring will be conducted by trained staff at the RadComp Coordinating Centre and the results stored in the Radiorepository. Participating sites must submit a facility questionnaire, complete a physics plan review and demonstrate successful digital data submission to the Radiorepository prior to study initiation."</t>
  </si>
  <si>
    <t>"Relaxed, usual care, best practice recommendations"
"The Radiation Therapy Oncology Group Foundation data monitoring committee (DMC) will review the study twice a year with respect to patient accrual and morbidity, and at any other times on an ‘as needed’ basis. The review of the study will include, but not be limited to, the following items: accrual, baseline demographic characteristics, withdrawal rates, toxicity data, protocol compliance, treatment arm-specific data including radiation dose, toxicity and compliance, HRQOL questionnaire compliance, interim analyses of AEs and safety results and outcome analyses results."
"The Stakeholder Advisory Committee and the larger stakeholder group have and will continue to participate in stakeholder deliberations. The Stakeholder Advisory Committee provides their insight on: (1) the creation of strategies to recruit and retain all patient populations"</t>
  </si>
  <si>
    <t>"Annual research visits, tied to routine care; engage patients"
"Patient contact information for follow-up is only transmitted to the coordinating centre via secure network servers."
"Study endpoints are assessed via self-report, medical record review, vital records database search and centralised adjudication. The primary outcome is assessed by an adjudication team of cardiologists who are blinded to treatment assignment."
"At each contact with the subject, including the pretreatment assessment, the investigator seeks information on AEs by specific questioning and, as appropriate, by examination."</t>
  </si>
  <si>
    <t>"The primary outcome is MCE, defined as myocardial infarction, coronary revascularisation, cardiovascular death or hospitalisation for unstable angina, heart failure, valvular disease, arrhythmia, or pericardial disease"
"Clinically meaningful, patient-centric MCE"
"RadComp was designed with help from breast cancer patients. Patients told us they were most concerned about heart problems after therapy and how radiation might affect their quality of life. Thus, this study seeks to learn which type of radiation, PHoton Therapy vs. PRoton Therapy, will help breast cancer patients avoid heart problems, live longer, and have a better quality of life."
"The RadComp Clinical Events Centre (CEC) will conduct centralised adjudication of clinical events related to the
primary outcomes of MCEs. The objectives of the CEC are: (1) to apply consistent, simple, relevant definitions of the fatal and non-fatal cardiovascular events comprising the MCE endpoint to detect possible events and to avoid the influence of investigator or patient ascertainment bias and (2) to conduct adjudication blinded to treatment assignment to protect against differential misclassification events. The goal of centralised adjudication of primary outcomes is to increase confidence in the validity of our findings. Leveraging the best practice adjudication procedures from the National Lung Screening Trial and prior work at the University of Pennsylvania in managing large, complex clinical event adjudication programmes,the CEC employs key processes to define, identify, track, investigate and determine whether a primary event has occurred. The RadComp adjudication manual is available on request."</t>
  </si>
  <si>
    <t>"Analyses for all endpoints will follow the intention-to-treat principle. As-treated analyses will be conducted for MCEs and other safety endpoints secondarily."</t>
  </si>
  <si>
    <t>Cohen et al. (EXCISE)</t>
  </si>
  <si>
    <t>cervical</t>
  </si>
  <si>
    <t>phase 2</t>
  </si>
  <si>
    <t>loop electrosurgical excision procedure (LEEP)</t>
  </si>
  <si>
    <t>surgical</t>
  </si>
  <si>
    <t>cold knife cone biopsy (CKC)</t>
  </si>
  <si>
    <t xml:space="preserve">histopathological margin status
 size and fragmentation of excised specimen </t>
  </si>
  <si>
    <t xml:space="preserve">
frequency of early complications
including pain, infection, primary and delayed hemorrhage, readmission to hospital and return to the operating theater
patient satisfaction at 6 weeks’ postprocedure 
 costs of
treatment</t>
  </si>
  <si>
    <t xml:space="preserve">
Australia
New Zealand</t>
  </si>
  <si>
    <t>St John of God Hospital</t>
  </si>
  <si>
    <t>Gynecologic Oncology</t>
  </si>
  <si>
    <t>10.1016/j.ygyno.2020.09.053
10. 1136/ bmjopen- 2017- 017576</t>
  </si>
  <si>
    <t>ACTRN12617000132347</t>
  </si>
  <si>
    <t>"Women aged ≥18 to ≤45 years diagnosed with AIS on cervical screening or colposcopically directed biopsy who were to receive excisional treatment in a tertiary level centerwere eligible to participate. Patients were required to have lesions that were amenable to a single-pass excision as assessed by the treating specialists who were all senior colposcopists and study investigators. Exclusion criteria were a prior history of a high-grade cervical abnormality or cervical cancer; previous excisional or ablative treatment; cytology suspicious for invasion; clinical/colposcopic suspicion of invasion, presence of a concurrent gynecological cancer; inability to comply with follow-up evaluations; immunosuppression; and pregnancy."
"Women aged ≥18 to ≤45 years diagnosed with AIS on cervical screening and/or colposcopically directed biopsy in Australia and New Zealand, who are to receive excisional treatment in a tertiary level centre.
Inclusion criteria: Aged between ≥18 and 45 years of age at time of study enrolment; Documentation of AIS on cervical cytology and/or cervical biopsy test results; Lesion amenable to single-pass excision (serial endocervical excisions including ‘top-hat’ will not be permitted in accordance with American Society for Colposcopy and Cervical Pathology Recommendations); Proficient in English.
Exclusion criteria: High-grade cervical abnormality prior to current AIS diagnosis; Previous excisional or ablative treatment (LEEP, CKC, Fisher cone biopsy, laser cone, laser ablation, radical diathermy); Previous history of cervical cancer treated by radiation or chemoradiation; Cytology suspicious of invasion; Clinical/colposcopic suspicion of invasion; Presence of a concurrent gynaecological cancer; Patients unable to comply with follow-up evaluations; Immunosuppression; Pregnancy; Lesion considered unsuitable for single-pass excision by treating specialist."
"To mitigate surgical performance bias, a potential issue in surgical trials, patients with lesions not amenable to a single-pass excision were excluded, and the procedures were only performed by the named study investigators who are highly experienced providers, certified under the Colposcopy Quality Improvement Program (CQUIP) of the Royal Australian and
New Zealand College of Obstetricians and Gynaecologists (RANZCOG)."
Out of 92 patients assessed for eligibility, 52 were excluded</t>
  </si>
  <si>
    <t>It is stated that this is an exploratory study with a pragmatic sample size choice. Pilot study.</t>
  </si>
  <si>
    <t>"The sample size for this phase 2 pilot study was pragmatic, hence all eligible patients in routine clinical practice were invited to participate"
"Recruitment: strategies for achieving adequate participant enrolment to reach target sample size - Several of the investigators are the clinical leads of their local dysplasia units and triage patient referrals to their centres. They will be ideally placed to identify potential eligible participants. The investigators believe that it is feasible to recruit the number of participants needed for this phase I study based on the local incidence of cervical AIS and enrolment rates in previous research studies."
"Participants were enrolled at seven academic hospitals in Australia and New Zealand (Supplementary Appendix 2) and were identified from new patient referrals by study nurses and lead investigators at each site. Eligible patients were provided with information brochures and counseled about the trial by study nurses and site investigators."
"Enrolment and assignment were performed by a trial coordinator who was not involved in clinical management."
"Participants will be enrolled by the treating specialist who will be one of the named investigators."</t>
  </si>
  <si>
    <t>"Participants randomised to LEEP had their procedure performed under local anesthesia in an outpatient setting or operating
theater, or under general anesthesia in an operating theater, at the discretion of the treating specialist as per local routine practice. Participants randomized to CKC had their procedure performed under general anesthesia in an operating theater. The trial was conducted in academic tertiary level dysplasia/gynecologic oncology units." 
"Patients were enrolled at seven hospitals in Australia and New Zealand."
"Participants were enrolled at seven academic hospitals in Australia and New Zealand"
"Study setting - Academic tertiary level hospitals in Australia and New Zealand."
"The study setting will be tertiary level dysplasia/gynaecologic oncology units"
"The sample size for this phase 2 pilot study was pragmatic, hence all eligible patients in routine clinical practice were invited to participate"
"A potential explanation for the lower rate of incomplete excision in women undergoing LEEP in our study is that surgery was conducted at high-volume tertiary level dysplasia centers, by highly experienced providers with knowledge that patients were participating in a trial to compare dimensions, which may have influenced the way that LEEP was performed. Hence our findings may not be applicable outside of high-volume tertiary level dysplasia centers."</t>
  </si>
  <si>
    <t>"The procedures were only performed by the named study investigators who are highly experienced providers, certified under the Colposcopy Quality Improvement Program (CQUIP) of the Royal Australian and New Zealand College of Obstetricians and Gynaecologists (RANZCOG)"
"The study standard operating procedures (SOP) will be used to ensure the collection of accurate, consistent, complete and reliable data. In addition, prior to the study initiation at each site, an investigator meeting and training session will be held via teleconference to prepare both the investigators and other trial staff involved and to standardise performance."
"The original study participant CRFs will be stored securely by the relevant study site investigators. Copies of the completed CRFs accompanied with de-identified supporting source documents will be scanned by the study site researchers, saved in a PDF format and these version files will be emailed to the lead site for data entry."
"All data will be stored in locked offices, password-protected computer files and password-protected database, accessible only by site staff."
"Participants will be encouraged to complete the patient satisfaction questionnaire at 6 weeks’ post-treatment by a phone call and/or email from the site trial co-ordinators."
"Following randomisation, participants will be assigned to LEEP or CKC by a study co-ordinator at each site."
"All participating sites will be required to complete synoptic/standardised histopathology reports for each study participant."
"Data regarding early complications will be obtained via patient medical records and at patient follow-up visits and recorded on the CRF by the site study co-ordinator."
"An independent medical monitor (IMM) will undertake ongoing safety monitoring throughout the trials duration assessing serious adverse events (SAE) and suspected, unexpected adverse reactions (SUSARs) reported by research sites to the Trial Steering Committee (TSC)."
"A systematic, prioritised risk-based monitoring schedule will be implemented by the study sponsor in accordance with International Conference on Harmonisation Good Clinical Practice (ICH GCP) (5.18 Monitoring) guidelines. It will encompass both on-site monitoring and centralised remote monitoring modalities. On-site comonitoring will verify that study participants have given their consent to participate voluntarily, have been fully informed of the research trial and that their rights, safety and well-being are assured. Additionally, the monitoring will verify that the data collected are accurate, complete and verifiable from source documents and that the site research personnel are conducting the trial in accordance
with the Human Research Ethics Committee (HREC) approved study protocol and its ‘conditions of approval’. Centralised monitoring will complement and reduce on-site monitoring whereby reliable data and potentially unreliable data can be distinguished, that is, omissions, inconsistencies, incongruous or anomalous data entries will be identified and queries can be clarified and where applicable, corrected and resolved in a timely manner with the relevant study sites in accordance with GCP guidelines."
"Any AE considered serious by the local Investigator or which meets the previous criteria must be reported to the TSC. A CRF and SOP for SAE reporting will be provided by the lead site. If the patient is hospitalised because of, or during, an SAE, then a copy of the hospital discharge summary and any other reports/results should be emailed to the lead site (SJOG Subiaco) as soon as they are available. Once an investigator becomes aware that an SAE has occurred in a study participant, they will immediately notify the lead site via email. The SAE form must be completed by site personnel as thoroughly as possible with all available details of the event, signed by the investigator (or appropriately qualified designee) and emailed to the lead site within 24 hours of first becoming aware of the event. The investigator will always provide an assessment of causality at the time of the initial report. All sites are required to submit locally occurring SAEs to their reviewing ethics committee or site governance office within 24 hours of first notification of SAE occurrence or according to local HREC policy. At every study visit, patients will be asked a standard non-leading question to obtain any medically related changes in their well-being. They will also be asked if they have been hospitalised, had any accidents, used any new medications or changed concomitant medication regimens (prescription, over-the-counter medications and herbal supplements). In addition to patient or investigator observations, AEs will be documented from any data collected (eg, laboratory values, physical examination findings), or other documents that are relevant to patient safety. The investigator’s assessment of an AE's relationship to treatment is part of the documentation process, but it is not a factor in determining what is or is not reported in the study. If there is any doubt as to whether a clinical observation is an AE, the event should be reported. All AEs and SAEs will be followed until resolution, until the condition stabilises, until the event is otherwise explained, until the participant is lost to follow-up or up to close out visit. Once resolved, the appropriate AE/SAE CRF page(s) will be updated. The investigator will ensure that follow-up includes any supplemental investigations as may be indicated to elucidate the nature and/or causality of the AE or SAE. This may include additional laboratory tests or investigations, histopathological examinations or consultation with other healthcare professionals. New or updated information for SAEs will be recorded on the originally completed SAE form, with all changes signed and dated by the investigator or designee. The updated SAE form should be resent to the SJOG Gynaecological Cancer Research Group."
"Participating sites will be audited at least once during the pilot phase by a study monitor who is an employee of the
sponsor but independent of the investigators."</t>
  </si>
  <si>
    <t xml:space="preserve">
"Eligible participants will be randomised to undergo either LEEP or CKC. LEEP is the standard procedure performed for the more common high-grade squamous cervical dysplasia and the technique is described in detail in online supplementary appendix A. In Australia, CKC has been the preferred technique to excise cervical AIS and the technique is outlined in online supplementary appendix A. The interventions will be administered within the usual clinical time frames as per local practice. Patient management will follow the National Health and Medical Research Council’s 2005 Screening to prevent cervical cancer: guidelines for the management of asymptomatic women with screen-detected abnormalities and the revised 2016 guidelines. Participants randomised to the LEEP arm of the study will have their procedure performed either under local or general anaesthesia in an outpatient setting or operating theatre at the discretion of the treating specialist as per local routine practice. All participants will undergo endocervical curettage at the time of their LEEP or CKC." 
"A potential issue in surgical trials is performance bias. The study setting will be tertiary level dysplasia/gynaecologic
oncology units and only the named study investigators will be performing the excisional procedures which will mitigate this bias to some extent."
"Intervention - within 8 weeks of allocation (day 0-56)"
"Additionally, the monitoring will verify that the data collected are accurate, complete and verifiable from source documents and that the site research personnel are conducting the trial in accordance with the Human Research Ethics Committee (HREC) approved study protocol and its ‘conditions of approval’."
"All AEs and SAEs that occur after surgery during the study must be recorded in the patient’s chart and the CRFs and followed to a satisfactory resolution or until the local Investigator deems the patient to be stable or the AE/SAE to have resolved."
"All AEs and SAEs will be followed until resolution, until the condition stabilises, until the event is otherwise explained, until the participant is lost to follow-up or up to close out visit."
"LEEP and CKC were conducted according to techniques described in detail in the protocol (Supplementary Appendix 1). Local anesthetic (5- 10 ml of lignocaine) with adrenaline (1 in 100,000) was injected into the subdermal tissue of the ectocervix at 3, 6, 9 and 12 o'clock prior to LEEP and CKC. Coagulation of the surface and application of ferric subsulphate (Monsel's solution) was performed in both arms. Patient management followed Australia's NHMRC 2005 Screening to prevent cervical cancer: guidelines for the management of asymptomatic women with screen-detected abnormalities and the revised 2016 guidelines" 
"A strength of our study was the attempt to mitigate surgical performance bias by excluding patients with lesions that were not amenable to a single-pass excision and ensuring that procedures were only performed by the named study investigators to ensure consistency of surgical technique."
"In addition, prior to the study initiation at each site, an investigator meeting and training session will be held via teleconference to prepare both the investigators and other trial staff involved and to standardise performance."
</t>
  </si>
  <si>
    <t>N/A (surgical)</t>
  </si>
  <si>
    <t>"It is anticipated that participants will attend for treatment and those who do not attend will be recalled as per routine clinical practice."
"The intervention is a surgical procedure so once performed it will not be possible for participants to deviate from the intervention protocol."</t>
  </si>
  <si>
    <t>"Following treatment, all patients will undergo the ‘Test of Cure’ management pathway: 1. colposcopy and cervical cytology at 6 months’ postexcisional treatment 2. cervical cytology and oncogenic human papilloma virus (HPV) typing at 12 months’ post-treatment and then annually in accordance with the revised 2017 NCSP guidelines."
"The intervention is a surgical procedure so once performed it will not be possible for participants to deviate from the intervention protocol. Should a participant withdraw from the study postintervention then it may not be possible to obtain data regarding secondary outcomes (early complications and patient satisfaction)."
"All AEs and SAEs will be followed until resolution, until the condition stabilises, until the event is otherwise explained, until the participant is lost to follow-up or up to close out visit. Once resolved, the appropriate AE/SAE CRF page(s) will be updated. The investigator will ensure that follow-up includes any supplemental investigations as may be indicated to elucidate the nature and/or causality of the AE or SAE. This may include additional laboratory tests or investigations, histopathological examinations or consultation with other healthcare professionals."
"Participants will undergo post-trial care in accordance with NHMRC guidelines for the follow-up of women after treatment for cervical AIS."
"Limitations of the pilot study are its relatively short follow-up period (6 weeks) and small sample size, which are pragmatic."
"Exclusion criteria: Patients unable to comply with follow-up evaluations"
"An additional limitation was the short follow-up period that does not allow assessment of test of cure and long-term treatment sequelae including cervical stenosis and adverse obstetric outcomes."
"LEEP and CKC are usually day-case procedures. Participants will have one follow-up visit with a local study co-ordinator at 6 weeks’ postprocedure. This visit may be conducted face to face or via telephone and will involve collection of information regarding complications postprocedure, return to hospital, general practitioner (GP) visits and a request to complete and return the patient satisfaction questionnaire."
"Participants had one follow up visit with a study coordinator at 6 weeks' post procedure. This visit was conducted either face to face or via telephone and involved collection of information regarding post-procedure complications, return to hospital, General Practitioner visits and completion of the European Organisation for Research and Treatment of Cancer (EORTC) Patient Satisfaction Questionnaire PATSAT-C33 and the EORTC Outpatient Satisfaction Questionnaire OUT-PATSAT 7."</t>
  </si>
  <si>
    <t>"Unequal randomization was chosen because this pilot trial was primarily assessing histopathological margin status as a surrogate for safety (treatment failure) of the intervention (LEEP) compared to the control treatment (CKC)."
"The primary outcomes will be assessed as part of routine clinical care by the reporting consultant anatomical pathologists at each site."
"All specimens will undergo centralised pathology review at Royal Prince Alfred Hospital, Camperdown, New South Wales,
Australia, by Dr Lyndal Anderson, Consultant Pathologist and Study Investigator."
"Central pathology review of all cases was conducted in Australia (LA) and New Zealand (RvdG)."
"In addition, prior to the study initiation at each site, an investigator meeting and training session will be held via teleconference to prepare both the investigators and other trial staff involved and to standardise performance."</t>
  </si>
  <si>
    <t>"All analyses were by intention to treat"
"Should a participant withdraw from the study postintervention then it may not be possible to obtain data regarding secondary outcomes (early complications and patient satisfaction)."
"It is anticipated that participants will attend for treatment and those who do not attend will be recalled as per routine clinical practice."</t>
  </si>
  <si>
    <t>Jayne et al. (ROLARR)</t>
  </si>
  <si>
    <t>rectal</t>
  </si>
  <si>
    <t>robotic-assisted laparoscopic surgery</t>
  </si>
  <si>
    <t>standard laparoscopic surgery</t>
  </si>
  <si>
    <t>rate of conversion to open operation</t>
  </si>
  <si>
    <t>pathological CRM positivity rate
3-year local recurrence rate
 intra-operative and post-operative (30-day and 6-month) complication rates
30-day operative mortality rate
 locally reported quality of the mesorectal dissection
patient self-reported bladder and sexual function
quality of life
treatment costs per QALY
fatigue
 3-year disease-free survival
3-year overall survival</t>
  </si>
  <si>
    <t>United Kingdom
Italy
Denmark
United States
Finland
South Korea 
Germany 
France
Australia
Singapore</t>
  </si>
  <si>
    <t>University of California, Irvine 
University of Leeds</t>
  </si>
  <si>
    <t>Journal of the American Medical Association</t>
  </si>
  <si>
    <t>10.1001/jama.2017.7219
10.1007/s00384-011-1313-6</t>
  </si>
  <si>
    <t>NCT01736072
ISRCTN80500123</t>
  </si>
  <si>
    <t>"Eligible patients will be aged ≥18 years and able to provide written informed consent with a diagnosis of rectal cancer amenable to curative surgery (by both procedures: standard and robotic-assisted laparoscopic resection) either by anterior resection or abdominoperineal resection (i.e. staged T1-3, N0-2 and M0) by imaging as per local practice (computed tomography [CT] and magnetic resonance imaging [MRI] or transrectal ultrasound). For the purposes of the ROLARR trial, rectal cancer is defined as an adenocarcinoma whose distal extent is situated at ≤15 cm from the anal verge as assessed by endoscopic examination or radiological contrast study. Patients must be sufficiently fit to undergo robotic-assisted or standard laparoscopic resection (American Society of Anesthesiologists (ASA) ≤3). Patients 
of any body mass index (BMI) are eligible. Patients with benign lesions of the rectum, cancers of the anal canal, locally advanced cancers not amenable to curative surgery or requiring en bloc multi-visceral resection or with synchronous colorectal tumours requiring multi-segment surgical resection will not be eligible. It is anticipated that many patients will require neoadjuvant therapy (chemoradiotherapy, long course radiotherapy or short course radiotherapy) prior to surgery. Neoadjuvant therapy is not an exclusion criterion for ROLARR, but details of the neoadjuvant treatment regimens will be recorded. Patients will not be eligible for entry into other clinical trials of surgical technique; however, patients will be suitable for inclusion in ROLARR if they have already participated in a previous non-surgical trial, for example, relating to neoadjuvant therapies."
"For patients to be included, they had to be fit for resectional surgery with a diagnosis of adenocarcinoma of the rectum. Patients with benign lesions of the rectum, cancers of the anal canal, locally advanced cancers not amenable to curative surgery or requiring en bloc multivisceral resection, or synchronous colorectal tumors requiring multisegment surgical resection were not eligible."
"Inclusion Criteria:
1. Aged ≥ 18 years
2. Able to provide written informed consent
3. Diagnosis of rectal cancer amenable to curative surgery either by low anterior resection, high anterior resection, or abdominoperineal resection i.e. staged T1-3, N0-2, M0 by imaging as per local practice; although not mandated, CT imaging with either additional MRI or trans-rectal ultrasound is recommended to assess distant and local disease.
4. Rectal cancer suitable for resection by either standard or robotic-assisted laparoscopic procedure
5. Fit for robotic-assisted or standard laparoscopic rectal resection
6. American Society of Anesthesiologists (ASA) physical status ≤ 3
7. Capable of completing required questionnaires at time of consent (provided questionnaires are available in a language spoke fluently by the participant)
Exclusion Criteria:
1. Benign lesions of the rectum
2. Benign or malignant diseases of the anal canal
3. Locally advanced cancers not amenable to curative surgery
4. Locally advanced cancers requiring en bloc multi-visceral resection
5. Synchronous colorectal tumors requiring multi-segment surgical resection (N.B. a benign lesion within the resection field in addition to the main cancer would not exclude a patient)
6. Co-existent inflammatory bowel disease
7. Clinical or radiological evidence of metastatic spread
8. Concurrent or previous diagnosis of invasive cancer within 5 years that could confuse diagnosis (non- melanomatous skin cancer or superficial bladder cancer treated with curative intent are acceptable; for other cases please discuss with Chief Investigator via CTRU)
9. History of psychiatric or addictive disorder or other medical condition that, in the opinion of the investigator, would preclude the patient from meeting the trial requirements
10. Pregnancy or breastfeeding women.
11. Participation in another rectal cancer clinical trial relating to surgical technique."</t>
  </si>
  <si>
    <t>Additional information extracted from: https://www.cancerresearchuk.org/about-cancer/find-a-clinical-trial/a-trial-of-robotic-assisted-keyhole-surgery-for-cancer-of-the-rectum</t>
  </si>
  <si>
    <t>"Patients will be approached for possible recruitment following diagnosis and radiological staging, provided they fulfil the inclusion/exclusion criteria (see section 4.1). Patients will be provided with verbal and written details. A verbal explanation of the trial along with the approved Patient Information Sheet (PIS)/Consent Form will be provided by a medically qualified member of the healthcare team for the patient to consider. The PIS will provide detailed information about the rationale, design and personal implications of the trial."
"Between January 7, 2011, and September 30, 2014, 1276 patients were assessed for eligibility by 40 surgeons from 29 sites across 10 countries (United Kingdom, Italy, Denmark, United States, Finland, South Korea, Germany, France, Australia, and Singapore)"</t>
  </si>
  <si>
    <t>"Between January 7, 2011, and September 30, 2014, 1276 patients were assessed for eligibility by 40 surgeons from 29 sites across 10 countries (United Kingdom, Italy, Denmark, United States, Finland, South Korea, Germany, France, Australia, and Singapore)"
"As the number of robots in clinical practice and the necessary expertise is as yet limited in the UK, this necessitates that the trial is conducted as an international collaboration."
'Robotic-assisted laparoscopic rectal cancer surgery is currently being performed in several centres throughout the world. It is from this pool of active and experienced minimally invasive surgical centres (proficient in both laparoscopic and robotic procedures) that the participating ROLARR investigators will be drawn. All participants have an established track record and international reputation in laparoscopic and robotic rectal cancer resection."
"The trial will be performed as an international collaboration, given both the limited number of robotic systems currently in clinical use in the UK and sites with sufficient experience in robotic-assisted rectal cancer resection. Participation of sites will be dependent upon the following criteria:
1. Site able to perform either robotic-assisted or standard laparoscopic rectal cancer surgery
2. Established expertise in clinical trial involvement as determined from sites’ feasibility questionnaire
3. Predicted capability to recruit a minimum of 15 patients per year to the ROLARR trial."</t>
  </si>
  <si>
    <t>"Participating surgeons had to perform at least 30 minimally invasive (conventional laparoscopic or robotic-assisted laparoscopic) rectal cancer resections before taking part in the trial, of which at least 10 had to be
conventional laparoscopic resections and at least 10 had to be robotic-assisted laparoscopic resections."
"To minimise the effects of the learning curve, surgeons are required to have performed at least 30 robotic-assisted or standard laparoscopic rectal cancer resections, with at least ten of each type, to be eligible to participate in the trial. There will also be an independent central evaluation of intra-operative laparoscopic skills. This will be done by video review of at least 1 h of the mesorectal dissection from randomly selected standard laparoscopic and robotic-assisted laparoscopic cases (Global Operative Assessment of Laparoscopic Skills (GOALS). GOALS data will also prove useful in assessing technical competency and determining any learning curve effect. Sites will also be required to have established expertise in clinical trial involvement."
'Robotic-assisted laparoscopic rectal cancer surgery is currently being performed in several centres throughout the world. It is from this pool of active and experienced minimally invasive surgical centres (proficient in both laparoscopic and robotic procedures) that the participating ROLARR investigators will be drawn. All participants have an established track record and international reputation in laparoscopic and robotic rectal cancer resection."
"For non-UK sites, it will be the contracted responsibility of the Principal Investigator at each site to ensure compliance to local standards of Clinical Governance and ethical approval."
"All protocol-required information will be entered onto paper CRFs at each site. Details of the operation will be collected on the operative CRF and histopathological details of the resected specimen on the pathological CRF."
"Sites will submit data on trial-specific paper case report forms to one of three international Spoke Clinical Trials Units (CTUs)"
"Questionnaires will be completed by patients at the time of clinical assessment prior to randomisation and
at 30 days and 6 months post-operatively and sent by research staff to the Spoke CTUs for entry into the database."</t>
  </si>
  <si>
    <t xml:space="preserve">
"The specifics of each operation were at the discretion of the operating surgeon. The only absolute requirement under robotic surgery was that the robot had to be used for mesorectal resection."
"The experimental intervention is robotic-assisted laparoscopic mesorectal resection. This may involve either a totally robotic approach (resection of the entire surgical specimen with the use of robotic assistance) or a hybrid approach (involving the use of laparoscopic techniques to mobilise the proximal colon with robotic assistance employed to perform the rectal mesorectal dissection). The only absolute requirement is that the robot is used for mesorectal resection. In cases of upper rectal cancer, it is permissible to perform a partial mesorectal excision with a suitable distal margin, rather than a TME. The specifics of each operation will be at the discretion of the operating surgeon (e.g. port-site placement, mobilisation of the splenic flexure, inferior mesenteric artery/vein division, high versus low vascular division etc.), as will the decision to convert to an open operation."
"In line with usual clinical care, cessation or alteration of treatment at any time will be at the discretion of the attending clinician or the patient themselves."
"It is anticipated that many patients will require neo-adjuvant therapy (chemoradiotherapy; long course radiotherapy; short course radiotherapy) prior to surgery. Neo-adjuvant therapy is NOT an exclusion criterion for ROLARR, but details of the neo-adjuvant treatment regimens will be recorded."
"However, there is a theoretical risk that patients randomised to a robotic-assisted procedure would be subjected to the risk of technical malfunction of the robotic-system, as compared to those randomised to standard laparoscopic resection. No incidence of this has ever been reported in the literature or made
known to the applicants by personal communication. The risk is therefore perceived to be minimal and no greater than might ordinarily have been expected had the patient undergone robotic surgery as part of routine clinical practice. It is anticipated that this risk will be managed by individual participating institutions as part of their normal procedures for governance."</t>
  </si>
  <si>
    <t>/</t>
  </si>
  <si>
    <t>"Patients will be followed up at 30 days and 6 months post-operatively and then annually until 3 years after the last patient has been randomised"
"The only defined post-operative visits are at 30 days and 6 months, out with this follow-up will be as per standard practice. Annual review of patient records thereafter will be required to document any evidence of disease recurrence and/or death. This will be performed until 3 years following the last randomised patient."
"Follow-up data will be requested on an annual basis until the last patient has reached 3 years following randomisation. Patient follow-up is not pre-specified in the trial protocol and should be performed as per local clinical practice."
"Post-operative care will be as per institutional protocol, but patients must be reviewed at 30 days (up to 37 days allowed), and 6 months (± 2 weeks) post-operatively at a minimum. Any further visits will be according to local standard clinical practice."
Questionnaires will be completed by patients at the time of clinical assessment prior to randomisation and
at 30 days and 6 months post-operatively and sent by research staff to the Spoke CTUs for entry into the database."</t>
  </si>
  <si>
    <t>"The rate of conversion to open operation (a surrogate for the technical ease of the operation)"
"In addition, the trial endpoints are mainly objective measures, and a central blinded assessment of these measures is included where possible."
"In our pathology end points, including CRM+, we have guarded against this by carrying out a blinded central review of pathology assessments."
"To allow for a blinded central assessment of the quality of the plane of surgery, digital photographs of the anterior and posterior aspects of the specimen are required. In addition, further sequential cross sectional views and close ups of the front and back of the levator/anal sphincter (if appropriate) are required prior to dissection. There will be central pathological review of the original slides, copies of the original slides or high-quality digital slide images. An additional block of tumour and normal tissue will also be requested if locally acceptable to enable formation of a research tissue microarray."</t>
  </si>
  <si>
    <t>"Analysis will be performed on an intention-to-treat (ITT) basis (primary analysis), where patients will be included according to the surgical procedure they were randomised to, and by actual treatment group, where patients will be included according to the surgery actually received (laparoscopic, robotic-assisted or converted to open surgery)."
"All analyses were prespecified and were conducted on the intention-to-treat population, ie, all randomized patients were accounted for in the analyses, and patients were categorized into treatment groups based on their randomization regardless of what treatment they subsequently received."
"230 Included in primary intention-to-treat analysis
4 Excluded
3 Withdrew consent for allocated surgery, from follow-up, and from further data collection
1 Complete response to chemoradiotherapy and did not undergo surgery"
"236 Included in primary intention-to-treat analysis
1 Excluded (withdrew from follow-up and further data collection; patient’s insurance policy required patient to undergo surgery at another hospital not involved with the study)"</t>
  </si>
  <si>
    <t>Sharp et al. (TOMBOLA)</t>
  </si>
  <si>
    <t>LLETZ only after positive biopsy</t>
  </si>
  <si>
    <t>immediate LLETZ</t>
  </si>
  <si>
    <t>cumulative incidence of CIN2, CIN3 or more severe disease over the period from recruitment up to, and including, the three-year exit examination</t>
  </si>
  <si>
    <t>cumulative incidence of CIN3 or more severe disease over the period from recruitment up to, and including, the three-year exit examination
physical morbidity (complications)
psychosocial morbidity
quality of life
cost-effectiveness</t>
  </si>
  <si>
    <t xml:space="preserve">United Kingdom </t>
  </si>
  <si>
    <t>University of Aberdeen</t>
  </si>
  <si>
    <t>BMJ (Clinical Research Ed.)</t>
  </si>
  <si>
    <t xml:space="preserve">
10.1136/bmj.b2548
10.1016/j.cct.2006.04.001
10.1136/bmj.b2549
10.1038/sj.bjc.6606042</t>
  </si>
  <si>
    <t>ISRCTN34841617</t>
  </si>
  <si>
    <t>"Eligible women were aged 20-59, had mild dyskaryosis or borderline nuclear abnormalities, were not pregnant, and had not had previous destructive or excisional treatment."
"Participant inclusion criteria
1. An index smear which indicates mild dyskaryosis, or an index smear which indicates borderline dyskaryosis and a repeat smear taken 6 months later which shows borderline or mild dyskaryosis
2. Resident in Grampian Health Board Area, Tayside Health Board Area or in the Nottingham area with their smear processed by the Nottingham Cervical Screening Laboratory
3. Aged 20-59 years
4. Prior to the index smear, not have had an abnormal smear within the past 3 years
5. Not have had previous treatment for suspected cervical lesions
6. Not be pregnant
7. Not intend to move from the trial areas in the 3-year period following enrolment"
"Participant exclusion criteria
Exclusions from R2: If colposcopy is unsatisfactory because the squamo-columnar junction is not visible, the woman will not be randomised but will be treated according to local clinical practice"
"There were two phases of recruitment (Table 1). Throughout the recruitment period (ie in both phases), women were potentially eligible if they:
(i) had an “index” smear showing a low-grade abnormality — either mild dyskaryosis or BNA.
(ii) were resident in the Grampian Health Board area, Tayside Health Board area or in the Nottingham area with their index smear processed by the Aberdeen, Dundee or Nottingham Cytology Laboratories. The Aberdeen and Dundee Cytology Laboratories process all smears for residents in Grampian and Tayside Health Board areas, the Nottingham Cytology Laboratory processes smears from Nottingham city and surrounding areas;
(iii) were aged 20–59 at the date of the index smear;
(iv) were not pregnant at the time of recruitment; and
(v) had not had previous destructive or excisional treatment for proven or suspected cervical lesions.
Additional, but different, eligibility criteria were in operation during the two phases of recruitment. In the first recruitment phase women were eligible if they had had no abnormal smears in the previous three years and they (i) had an index smear showing mild dyskaryosis or (ii) had an index smear showing BNA with a repeat smear showing mild dyskaryosis or BNA at the TOMBOLA recruitment clinic 6 months later. In the second phase of recruitment, women were eligible if they had an index smear showing either mild dyskaryosis or BNA and in the previous three years had had either no abnormal smears or one smear showing BNA, (ie women with a single BNA (or mild) smear were eligible)."
"Altering the eligibility criteria increased the numbers of eligible women."
"A letter was then sent to the GP of each eligible woman informing them that we proposed to invite their patient to participate in TOMBOLA. This gave GPs an opportunity to “opt-out” individual women from the trial. We were asked not to approach around 30 individual women, primarily because they had other medical conditions, language difficulties or difficult personal circumstances."</t>
  </si>
  <si>
    <t>"Cervical screening in the UK is organised regionally. The majority of smears are taken in primary care, with a
smaller number through family planning, genito-urinary and other clinics.Within each region, smears are read centrally, in the cytopathology laboratory for that area, and the cytopathology laboratories maintain databases of smear results. Smear results are reported to women either directly from the laboratory or via their general practitioner."
"Briefly, all participants had been called for a routine cytology test as part of the NHS cervical screening programmes and attended for that test in October 1999-October 2002."
"If awoman attended the recruitment clinic but did not consent to take part in TOMBOLA, she was returned to the care of her GP to be managed under the local NHS protocol for that area, by either repeat cytology or referral for colposcopy. If a woman did not attend the first appointment that was offered to her at the TOMBOLA recruitment clinic, she was offered a second appointment. If she did not attend this second appointment, the woman was not approached again and was referred back to the care of her GP and subsequently managed under the local NHS protocol for that area, by either repeat cytology or referral for colposcopy."
"Prior to beginning recruitment, GPs in the three study areas were invited to presentations about the trial. They were also sent information packs and offered a practice visit by a member of TOMBOLA staff. GP practices were given the opportunity to “opt-out” of the trial, and if they did so, none of their patients would have been invited to take part. One GP practice opted out. Eligible women were identified from the computerised records held at the three relevant cytopathology laboratories (in Aberdeen, Dundee and Nottingham) and their details were downloaded into a dedicated study database. A letter was then sent to the GP of each eligible woman informing them that we proposed to invite their patient to participate in TOMBOLA. This gave GPs an opportunity to “opt-out” individual women from the trial. We were asked not to approach around 30 individual women, primarily because they had other medical conditions, language difficulties or difficult personal circumstances. An information leaflet was sent to each eligible woman together with an appointment to attend a TOMBOLA recruitment clinic. Recruitment clinics were held in Aberdeen (Aberdeen Royal Infirmary), Elgin (Dr Gray's Hospital), Dundee (Ninewells Hospital), Perth (Perth Royal Infirmary) and Nottingham (Queens Medical Centre and City Hospital). Women were provided with a freephone contact telephone number for their local study centre (Aberdeen, Dundee and Nottingham). If the appointment was not convenient, women were invited to telephone the study freephone to re-schedule their appointment. They were also invited to call the freephone for further information about the trial. "</t>
  </si>
  <si>
    <t>"This paper describes the design of TOMBOLA, the outcomes being considered, and discusses some of the issues arising in the design and implementation of this pragmatic trial nested within the NHS Cervical Screening Programmes in England and Scotland."
"Briefly, all participants had been called for a routine cytology test as part of the NHS cervical screening programmes and attended for that test in October 1999-October 2002."
"Cervical screening in the UK is organised regionally. The majority of smears are taken in primary care, with a
smaller number through family planning, genito-urinary and other clinics.Within each region, smears are read centrally, in the cytopathology laboratory for that area, and the cytopathology laboratories maintain databases of smear results. Smear results are reported to women either directly from the laboratory or via their general practitioner."
"Recruitment clinics were held in Aberdeen (Aberdeen Royal Infirmary), Elgin (Dr Gray's Hospital),
Dundee (Ninewells Hospital), Perth (Perth Royal Infirmary) and Nottingham (Queens Medical Centre and City Hospital). Women were provided with a freephone contact telephone number for their local study centre (Aberdeen, Dundee and Nottingham)."</t>
  </si>
  <si>
    <t xml:space="preserve">"Study staff (including local co-ordinator, clerical assistant, trial colposcopist and research nurses) are employed in each centre to undertake recruitment and follow-up of women."
"Immediate complications occurring in women during a colposcopy or treatment appointment are recorded at that time by clinic staff. These include haemorrhage, fainting and nausea. Short- and longer-term complications of the colposcopy and treatment procedures are being elicited from women using questionnaires sent out 6 weeks after the last appointment (which may be a colposcopy or a treatment appointment) and 4 months after the first colposcopy appointment. "
"All of the colposcopists undertaking colposcopy examinations within TOMBOLA are accredited by the UK national body (British Society for Colposcopy and Cervical Pathology) following training."
"In addition, TOMBOLA quality assurance schemes have been implemented to document levels of consistency in interpretation of cytology and histology slides, and of colposcopic impression."
"In addition, clinic staff recorded complications occurring during colposcopy, biopsies, and large loop excision."
"Cytological and histological diagnosis are undertaken by the routine pathology services in each of the centres."
"Prior to beginning recruitment, GPs in the three study areas were invited to presentations about the trial. They were also sent information packs and offered a practice visit by a member of TOMBOLA staff."
"In addition, clinic staff recorded complications occurring during colposcopy, biopsies, and large loop excision."
"A swab sample from the cervix was taken at recruitment for HPV testing."
"Women are followed-up for three years after recruitment to an exit appointment where a colposcopic examination is undertaken and another sample for HPV testing obtained."
"TOMBOLA is a pragmatic trial, nested within the cervical screening programmes in England and Scotland. This presented a number of challenges for the study team, primarily in ensuring that the trial could run alongside the screening programmes without encumbering them and that the management of women would not be compromised by any problems arising from the interface between the trial and the screening programmes. Therefore, considerable liaison was needed between trial team and local cytology departments, who manage the routine screening programme. A time-point was identified between smear results being read and the results being sent to women and/or GPs where the study team could intervene in order to identify eligible women, and offer the opportunity to become involved in the trial before routine cytology protocols were initiated. An elaborate custom-written database was required to interface with the cytology systems, which were different in each area. The database was complex and time-consuming to develop, and therefore expensive. ‘Fail-safe’ systems have also been needed at several points to ensure that women who did not want to take part, or decide to leave the trial, are captured back in the routine screening programme and referred onwards for appropriate care. Women participating in the trial also had to be identified on the local cytology databases to ensure they were managed according to the TOMBOLA protocol and not local cytology protocols. "
</t>
  </si>
  <si>
    <t>"Deviation from protocol is noted on occasions where a woman does not follow the management procedure to which she was randomised. Women who deviate from the trial protocol are followed up outwith TOMBOLA according to local NHS protocol. The numbers of women who have deviated from trial protocol are small. Examples of deviation from protocol include:
• women randomised to immediate LLETZ where biopsies are taken rather than a LLETZ; and
• women randomised to biopsy and selective recall where a LLETZ is undertaken rather than biopsies."
"Other areas of heterogeneity in management were accepted and no attempts made to standardise policy between centres. For example, in one centre women with IUD coils were not usually treated with LLETZ, the cervical transformation zone being destroyed using the Semm “Cold” Coagulator instead. Heterogeneity reduces study power and in some cases can mean that it is unclear what management/treatment policies are actually being evaluated. While it was important to standardise practice to some extent between centres, it was also important to do this without creating an artificial “trial” situation, which could compromise the pragmatic nature of the trial and the generalisability of trial results to the very heterogeneous environment of the cervical screening programmes."
"If the woman was randomised to immediate treatment, the whole of the transformation zone, including the area(s) that appeared abnormal was removed by LLETZ during the colposcopy appointment using LLETZ and the excised tissue sent to the local histopathology laboratory for light microscopy."
"The cytopathology and histopathology laboratories in the three trial centres participate in national quality assurance schemes. In addition, quality assurance exercises are being undertaken to quantify levels of consistency in histological and cytological diagnosis within and between the trial centres. A slide circulation has been undertaken to assess consistency in cytological grading. Slides from different smear gradings were circulated between cytopathologists in each of the trial centres. The results of this inter-observer comparison will be reported elsewhere. In regard to histological diagnosis, a panel of 8 histopathologists working in laboratories where TOMBOLA histology samples are read or in other UK laboratories participated in a consensus workshop in 2002. Twenty-one histology slides covering the spectrum of cervical pre-malignancy and carcinoma were circulated and read by participating histopathologists. For 16 slides, there was complete agreement, or agreement by all but one pathologist, on the CIN grade (high-grade—CIN2 or more; low-grade—CIN1 or less). A central review process is currently being set up where a random selection of cases from TOMBOLA will be reviewed by one of two pathologists. If this agrees with the original diagnosis, no further review will be undertaken. However if it does not agree, a third reviewer will make a diagnosis and the majority decision recorded. "</t>
  </si>
  <si>
    <t xml:space="preserve">"After recruitment, women are followed-up for three years. If a woman becomes pregnant after recruitment, her management is temporarily suspended for the duration of her pregnancy, as would be standard practice outwith the trial."
"Inclusion criteria - Not intend to move from the trial areas in the 3-year period following enrolment"
"The colposcopy results, and the histology of any biopsy and LLETZ material was reported to both the
woman and her GP by TOMBOLA, together with recommendations for follow-up after colposcopy. For the
majority of women, follow-up after colposcopy in the TOMBOLA clinic is by regular smears, the results of
which are captured into the TOMBOLA database. Consistent with standard clinical practice, annual or sixmonthly smears are recommended, depending on the results of the colposcopy and any histology. The smear results are monitored, and subsequent action (in terms of recommending next smear date or referral to colposcopy) is based on these results (see Table 3 for details). Follow-up after colposcopy where the biopsy or LLETZ histology was worse than CIN3, or where there was an indication of involved margins is according to local NHS protocol."
"After recruitment, women are followed-up for three years. Questionnaire data are collected from women during this period (described in the Outcomes section below). If a woman becomes pregnant after recruitment, her management is temporarily suspended for the duration of her pregnancy, as would be standard practice outwith the trial. When the pregnancy ends, her management recommences. For example, any smear that became due during pregnancy would be rescheduled after the end of the pregnancy. In the colposcopy arm, a few women became pregnant between recruitment and their colposcopy appointment; in such cases, the woman underwent colposcopy but any treatment was deferred until the end of their pregnancy. "
"Approximately three years after recruitment into the trial women are invited back to the TOMBOLA clinic for an “exit examination”. At the exit examination, a sample for HPV testing is obtained. A colposcopic examination is also undertaken, with treatment using LLETZ if an abnormal transformation zone is seen."
Women randomised to cytological surveillance were notified of their randomisation, by post, and informed when their next smear was due. Approximately one month before the first smear in surveillance was due, a “trigger letter” was sent by TOMBOLA to both the woman and her GP, reminding them that it was due. Trigger letters were also sent for subsequent smears to remind women and GPs that they were due. If a woman became three months or more overdue for her smear, a reminder letter was sent informing her of this. The first smear in surveillance was due six months after the woman's index or recruitment smear. Her second smear in surveillance would be due six months after the first was taken; and the third due six months after the second was taken, and so on. The date and result of all smears taken in primary care are imported directly from the computerised records at the three relevant cytopathology laboratories into the dedicated TOMBOLA database. In the Nottingham centre, results of smears from participants in TOMBOLA are linked with their record in the TOMBOLA database using date-of-birth and name. In the Scottish centres this linkage is based on the Community Health Index (CHI) number, which is unique for everyone registered with a GP in Scotland. If a woman has three consecutive normal smears, she is returned to “routine recall”, ie smears at 3-yearly intervals within the screening programme. If a woman has a smear that shows moderate dyskaryosis or worse, or three consecutive inadequate smears, referral is made for a colposcopy at an NHS clinic, as per the screening programme guidelines. Otherwise, she remains on 6-monthly recall for smears (see Table 3). "
"There are challenges in following-up participants for a three-year period. As all smears taken within each trial area are read centrally, and reported to the TOMBOLA team, women's address changes can be tracked within the local area. Women who move outwith the local area are more difficult to locate, but this has been achieved for the majority and a limited set of outcome data will be sought for these women. We have used newsletters for participants to help keep in contact. In addition, many participants will have received questionnaires during their follow-up period, and it is hoped that this will make them feel part of the trial. Strenuous efforts are made to encourage women to attend their exit appointment. Two appointments are offered to each woman, with an opportunity for them to contact the centre and rearrange the appointment to a more convenient time. Women's addresses are checked prior to appointments being made, and again if a woman does not attend for an appointment. Research is also underway to attempt to find out why women do not attend for their exit appointment, and whether there was anything else that could have been done to encourage them to attend. "
"For example, while follow-up after colposcopy was originally defined as “according to local practice”, it became apparent that this differed markedly between centres (either colposcopy or repeat smears). To combat this, a standard protocol for follow-up after colposcopy was agreed across centres (repeat smears for the majority of women)."
</t>
  </si>
  <si>
    <t>"The cumulative incidence ofCIN2, CIN3 or more severe disease (henceforth CIN2/3). CIN2/3 is the most appropriate primary endpoint for the trial, and is widely accepted as a surrogate endpoint in cervical screening research."
"Whilst the goal of the cervical screening programmes is the prevention of cervical cancer, cancer is not the primary endpoint of the trial. This is because diagnosis of cancer can be considered a screening failure. It is therefore important to have a surrogate endpoint. Cervical screening works by detecting and treating CIN. While CIN3 is considered to be a precursor lesion for cancer, in that if left untreated it could progress to cervical cancer, the boundary between CIN2 and CIN3 is not entirely clear and, in fact, there is considerable inter-observer variation in grading CIN. It is for this reason that CIN2/3 (rather than just CIN3) has been chosen as the primary clinical endpoint of TOMBOLA."
"For quality assurance purposes, one or two independent pathologists who were not aware of the original histopathological results centrally reviewed large loop excision and punch biopsy samples from a random sample of 272 participants."
"The cytopathology and histopathology laboratories in the three trial centres participate in national quality assurance schemes. In addition, quality assurance exercises are being undertaken to quantify levels of consistency in histological and cytological diagnosis within and between the trial centres. A slide circulation has been undertaken to assess consistency in cytological grading. Slides from different smear gradings were circulated between cytopathologists in each of the trial centres. The results of this inter-observer comparison will be reported elsewhere. In regard to histological diagnosis, a panel of 8 histopathologists working in laboratories where TOMBOLA histology samples are read or in other UK laboratories participated in a consensus workshop in 2002. Twenty-one histology slides covering the spectrum of cervical pre-malignancy and carcinoma were circulated and read by participating histopathologists. For 16 slides, there was complete agreement, or agreement by all but one pathologist, on the CIN grade (high-grade—CIN2 or more; low-grade—CIN1 or less). A central review process is currently being set up where a random selection of cases from TOMBOLA will be reviewed by one of two pathologists. If this agrees with the original diagnosis, no further review will be undertaken. However if it does not agree, a third reviewer will make a diagnosis and the majority decision recorded. "
"Agreement in colposcopic diagnosis among TOMBOLA colposcopists is also being assessed. A series of 2–4 colposcopic images of the application of acetic acid to the cervix have been compiled from 129 women from one of the trial centres. The images were reviewed by six trial colposcopists to judge whether an area of abnormality is present; levels of consistency are being assessed, and the results will be reported elsewhere."</t>
  </si>
  <si>
    <t>"Analysis will be conducted on the basis of intention-to-treat."
"Women who did not consent to the second randomisation 
The colposcopy was undertaken and the woman treated according to local NHS protocol for that area. These women remain in the trial and will be invited to their exit examination (see below) at the end of their three-year follow-up. 
Women who did not attend their colposcopy appointment 
If a woman did not attend the first appointment that was offered to her at the TOMBOLA colposcopy clinic, she was offered a second appointment. If she did not attend this second appointment, the woman was managed according to the local NHS protocol. In order to avoid introducing bias, these women remain in the trial and will be invited to their exit examination at the end of the three-year follow-up, and will be included in the analyses on the basis of intention-to-treat. Similarly if a woman failed to return for a treatment appointment, she was managed according to the local NHS protocol. She will be invited to an exit examination and included in the analyses on the basis of intention-to-treat. "
"All women who deviate from trial protocol will be invited for an exit examination at the usual time, and will be
included in the analysis by intention-to-treat."
"To accommodate variability between participants in length of follow-up, each woman accrued person years from the randomisation date until the date of the exit appointment for those who attended and, for others, the date the exit appointment was scheduled or the date they requested to leave the trial, had a hysterectomy, died, or moved from the area."</t>
  </si>
  <si>
    <t>Couwenberg et al. (RECTAL-BOOST)</t>
  </si>
  <si>
    <t>radiation boost prior to standard chemoradiation with capecitabine</t>
  </si>
  <si>
    <t>radiotherapeutic
pharmacological</t>
  </si>
  <si>
    <t>standard chemoradiation with capecitabine</t>
  </si>
  <si>
    <t>combined endpoint of pathologic complete response and 2-year sustained clinical complete response</t>
  </si>
  <si>
    <t>(near-)complete Mandard tumour regression grade (TRG 1-2)
(near-)complete radiological MRI response
sphincter preservation
 acute toxicity grade &gt;3
 surgical complications grade &gt;3
quality of life
overall survival
disease-free survival</t>
  </si>
  <si>
    <t>The Netherlands</t>
  </si>
  <si>
    <t>UMC Utrecht</t>
  </si>
  <si>
    <t>International Journal of Radiation Oncology, Biology, Physics</t>
  </si>
  <si>
    <t>10.1016/j.ijrobp.2020.06.013
10.1186/s13063-015-0586-4
10.1016/j.jclinepi.2019.12.015</t>
  </si>
  <si>
    <t>NCT01951521</t>
  </si>
  <si>
    <t>"Inclusion criteria
-Participant in the PLCRC project (ClinicalTrials.gov: NCT02070146)
-Informed consent obtained for being offered experimental interventions within the PLCRC project
-Informed consent obtained for questionnaires on patient reported outcomes within the PLCRC project
-WHO performance status: 0-2
-Indication for chemoradiation based on primary tumor, regional nodes, metastasis (TNM) stage
-Referred for chemoradiation
-No contra-indication for MRI
-Tumor distance from ano-rectal transition ≤10 cm"
"Exclusion criteria
-&lt;18 years
-No indication for chemoradiation according to Dutch guidelines based on TNM staging.
-Inflammatory bowel disease
-Prior pelvic radiotherapy
-At least one contra-indication for capecitabine administration (based on dihydropyrimidine dehydrogenase (DPD)-deficiency, bloodcount, liver malfunction, renal failure (creatinine clearance &lt;30 ml/min), medical history such as recent cardiac events
-Recent pregnancy ≤ 1 year ago
-Inadequate understanding of the Dutch language in speech and/or writing"
"Female patients in whom the tumor is located on the anterior wall close to the vagina are also ineligible because the maximum tolerated dose to the vagina does not allow for dose escalation when the tumor
is in proximity to it."
"Of the 200 patients who remained potentially eligible for the RECTAL-BOOST, 10 were not invited to participate in PLCRC because of logistic reasons."
"In terms of age, comorbidities, and disease stage, trial patients were comparable with the general rectal cancer population. The RECTAL-BOOST, however, included fewer female patients (26% vs. 39% in the general rectal cancer population)."
"At the beginning of the study, female patients with a rectal tumor in close proximity to the vagina were excluded because of expected low coverage of the target volume. This criterion was removed in December 2015, after further clinical experience with boost planning."
"Because the cmRCT design uses a cohort as a recruitment pool, it represents the routine population more adequately because cohort inclusion is generally less selective."</t>
  </si>
  <si>
    <t>followed the pragmatic Trials within Cohorts (TwiCs) design</t>
  </si>
  <si>
    <t>"This study is being conducted within the ProspectIve data CollectioN Initiative on Colorectal cancer (PICNIC) project. The prospective observational PICNIC cohort includes patients with colorectal cancer of all stages. Information collected includes baseline demographic and clinical data, as well as prospective clinical follow-up and patient-reported outcome measures (PROMs). At enrollment in the PICNIC cohort, patients are asked to provide informed consent for prospective collection of clinical, survival and PROMs data. In addition, according to the cmRCT design, we ask patients’ consent to be randomly selected to receive offers on experimental interventions in the future and to use their data comparatively within the context of the PICNIC project. From among the PICNIC cohort, we will identify all patients eligible for the boost intervention"
"Patients within the PICNIC cohort who meet the above inclusion criteria form a subcohort of eligible patients (Figure 1). From among this subcohort, a random sample is selected on a 1:1 basis with varying block sizes (n = 6 to 8) using a centrally available computer program. Randomly selected patients are offered the experimental intervention (boost prior to sCRT) by their treating physician. If they accept the offer, they will sign an additional informed consent to receive the boost. Patients who refuse the boost will receive care as usual (that is, sCRT). Patients in the subcohort who will not be randomly selected will not be informed about the boost intervention, nor will they be informed about their participation in the control arm of this study." 
"The RECTAL-BOOST was a multicenter, phase 2, pragmatic RCT conducted within the national Prospective Data Collection Initiative on Colorectal Cancer (PLCRC) cohort. Patients were recruited at the Departments of Radiation Oncology of the University Medical Center (UMC) Utrecht and in the MAASTRO Clinic/Maastricht University Medical Center (MUMCþ)."
"The Prospective Dutch ColoRectal Cancer cohort is a prospective multidisciplinary nationwide observational cohort study in the Netherlands (yearly CRC incidence of 15 500). All CRC patients (stage I–IV) are eligible for inclusion"
"In PLCRC, clinical data are collected from adult patients with colorectal cancer of all stages. Participants optionally consent to bio-banking (blood and/or tissue) and questionnaires on patient-reported outcomes and give broad consent for randomization for future experimental interventions, which means that patients can be randomized into trials embedded within the cohort in the (near) future. Only those assigned to the intervention group are informed about the trial and will be offered the intervention, which they can either accept or refuse. Participants assigned to the control group are not notified about the trial and receive treatment as usual, and their clinical data are used comparatively within the trial. "
"All patients with rectal cancer received information about PLCRC by e-mail before visiting the Department of Radiation Oncology. At their first visit, patients met with a researcher before their intake with the radiation oncologist. Here, they were asked to provide informed consent for cohort (PLCRC) participation. PLCRC participants with locally advanced rectal cancer who were referred for chemoradiation and who met the study-specific inclusion and exclusion criteria as described in the trial protocol were identified eligible for the trial. After signing informed consent for PLCRC, eligible patients were immediately randomized."
"Patients allocated to the intervention arm were informed about the RECTAL-BOOST by the radiation oncologist and offered the boost intervention."</t>
  </si>
  <si>
    <t xml:space="preserve">
"RECTAL-BOOST was a pragmatic, multicenter, nonblinded, screening phase 2 randomized controlled trial
performed in 2 regional Dutch radiation therapy centers (University Medical Center Utrecht, Utrecht and MAASTRO Clinic, Maastricht)"
"This study is being conducted within the ProspectIve data CollectioN Initiative on Colorectal cancer (PICNIC) project. The prospective observational PICNIC cohort includes patients with colorectal cancer of all stages. Information collected includes baseline demographic and clinical data, as well as prospective clinical follow-up and patient-reported outcome measures (PROMs)."
"The RECTAL-BOOST was a multicenter, phase 2, pragmatic RCT conducted within the national Prospective Data Collection Initiative on Colorectal Cancer (PLCRC) cohort. Patients were recruited at the Departments of Radiation Oncology of the University Medical Center (UMC) Utrecht and in the MAASTRO Clinic/Maastricht University Medical Center (MUMCþ)."
"The Prospective Dutch ColoRectal Cancer cohort is a prospective multidisciplinary nationwide observational cohort study in the Netherlands (yearly CRC incidence of 15 500). All CRC patients (stage I–IV) are eligible for inclusion"</t>
  </si>
  <si>
    <t xml:space="preserve">
"A TwiCs in a clinical setting has some downsides. The staged-informed consent procedure demands detailed education of health care professionals who are involved in the trial as it is crucial not to inform eligible trial participants about the trial before randomization."
"We think it is highly important to clarify the staged-informed consent procedure for patients at time of cohort enrollment and to inform health care professionals in detail about the TwiCs design."
"Patients allocated to the intervention arm were informed about the RECTAL-BOOST by the radiation oncologist and offered the boost intervention."
"In conventional randomized controlled trials (RCTs), patient recruitment is challenging and poses a burden on physicians and researchers"
"Patients in the intervention arm who accepted the intervention underwent a neoadjuvant external radiotherapy boost before standard neoadjuvant chemoradiation. The extra burden associated with the experimental intervention included five extra days of radiotherapy (i.e., five extra hospital visits). As such, the total treatment duration was 30 days in the intervention arm vs. 25 days in the control arm. Also, patients who accepted the intervention underwent additional imaging."
"Toxicity was assessed weekly during treatment and at 4 and 9 weeks after completion of treatment by the radiation oncologist using the Common Terminology Criteria for Adverse Events (CTCAE) version 4.0."
"According to Dutch law, the investigator reports SAEs within 15 days following notification through a governmentbased internet portal (Centrale Commissie Mensgebonden Onderzoek (Central Committee on Research Involving Human Subjects): https://www.toetsingonline.nl/) to the accredited institutional review board (IRB) that approved the protocol. SAEs that result in death or are lifethreatening will be reported within 7 days. "</t>
  </si>
  <si>
    <t>"All patients (including controls) were treated according to the same protocol, including target definition, planning and constraints, and treatment delivery. The planning constraints for the combined boost and chemoradiation treatment plan were the same as those for the chemoradiation treatment plan alone. Quality assurance was performed on all radiation therapy plans using standardized methods. Boost planning and delivery were made uniformly between the 2 participating centers. For position verification, a cone beam CT was performed before all boost fractions using the rectal wall as surrogate for tumor position, before the first 3 fractions of chemoradiation, and weekly thereafter. In case of bowel distention, the patient was asked to leave the table and to empty the bowel if possible. "
"In both treatment arms, target volumes were delineated on planning CT scans, aided by T2-weighted MRI and diffusion-weighted imaging (DWI) matched to the planning CT, or positron emission tomography-computed tomography. Radiation therapy was administered using a volumetric modulated arc therapy technique. Chemoradiation consisted of 50 Gy in 25 fractions of 2 Gy, with concurrent capecitabine 825 mg/m2 twice a day for 5 or 7 days per week. The boost intervention consisted of a sequential, stereotactic boost to the tumor (excluding bowel lumen) of 15 Gy in 5 fractions in 5 consecutive working days without concurrent chemotherapy in the week before the start of chemoradiation."
"sCRT consists of 50 Gy (25 × 2 Gy on weekdays) combined with capecitabine. The radiation dose is delivered by intensity-modulated radiation therapy (IMRT), which is standard care in our hospital, to the planned target volume (PTV), which comprises the gross tumor volume (GTV) and clinical target volume (CTV). Target volumes are delineated on computed tomography (CT) scans, matched to- and combined with T2- and diffusion-weighted magnetic resonance imaging (DWI) according to published guidelines. The CTV follows the mesorectal fascia up to the rectosigmoid curvature and stretches maximally to 4 cm caudal from the tumor, sparing the sphincter in case of a low anterior resection (LAR), or includes the sphincter complex +1-cm margin in case of an abdominoperineal resection (APR). The lymph node regions (internal iliac and obturator) stretch from the caudal end of the v. iliaca communis downward to the crossing of the internal iliac vessels under the m. piriformis, laterally limited by the pelvic muscles. The obturator region stretches from the m. obturatorius to the m. levator, ventrally limited by the ureter or dorsal side of the neurovascular bundle without inclusion of the vesiculae, uterus and vagina. Lateral and dorsal border are marked by the pelvic muscles and ventral iliac region. In addition, the presacral region stretches from the upper level of the iliac vessels to mesorectum, ventrally limited 2 cm from the sacrum, including the a. rectalis superior and excluding the neuroforamina. The PTVCTV50 is a non-uniform margin around the CTV according to local protocol consisting of an expansion of 13 mm ventrally, 9 mm dorsally, 10 mm laterally and 10 mm craniocaudally (Figure 2). The prescribed dose to the PTVCTV50 is that 95% of the prescribed dose should cover ≥99% of the PTV. Radiation is delivered with an external beam linear accelerator. For position verification, the sCRT protocol consists of cone-beam CT prior to the first three fractions and weekly thereafter. Capecitabine is administered orally twice daily on treatment days at a dose of 825 mg/m2, taken 2 hours before each radiation fraction and 12 hours later. Hematologic toxicity is tested every 2 weeks. Surgery is performed 10 to 12 weeks postradiation according to the Dutch guidelines. The decision whether to perform total mesorectal excision surgery in form of LAR or APR, is made on the basis of the location and extensiveness of the tumor. "
"The experimental boost intervention consists of 15 Gy (5 × 3 Gy on weekdays) to the GTV without concomitant chemotherapy. The boost is delivered in the week prior to the start of sCRT. A cumulative GTV dose of 65 Gy is delivered over the full treatment course of 30 fractions (6 weeks). This results in an equivalent dose in 2-Gy fractions of 66.3 Gy (α/β = 10 Gy) [23]. GTV delineation is based on T2-weighted and DWI scans; no CTVGTV65 margin is applied; and the PTVGTV65 is defined by a nonuniform margin of +11 mm in the anteroposterior direction, +7 mm in the lateral direction and +13 mm in the craniocaudal direction around the GTV, which represents tumor movement that was observed on in-house daily MRI scans and setup errors. A volumetric modulated arc therapy stereotactic treatment plan is generated for boost patients, whereas IMRT is standard care used in the control arm, that accumulates the boost and standard chemoradiation doses (Figure 2). The maximally allowed cumulative dose within the GTV is 80 Gy (123% of 65 Gy), and the volume receiving 95% of the prescribed dose should be larger than 99% of the PTVGTV65. The maximum dose around, and dose prescription to, the PTVCTV50 is similar to the elective sCRT field (that is, 53.5 Gy). Daily online cone-beam CT scans are used for positioning before each boost fraction, and the sCRT position verification protocol follows thereafter. Organs at risk (OARs) consist of the bowel bag (excluding sigmoid), bladder, vagina and anal sphincter. The dose constraints for the OARs remain unchanged for boost patients (namely, the dose to 1 cc of the OARs should be ≤53.5 Gy), and the volume receiving 45 Gy is aimed to be less than 195 cc for the bowel bag (excluding the sigmoid). OAR constraints are leading over PTVGTV65 coverage and may thus limit GTV dose if necessary. If dose prescriptions cannot be reached, a panel of radiation oncologists will discuss the feasibility and anticipated safety of the treatment plan and decide either to continue or to adapt the plan toward acceptable OAR constraints, taking into account anatomical limitations and planned surgery. "</t>
  </si>
  <si>
    <t>"Of the 64 patients in the intervention group, 52 (81%, 95% CI 72-91%) accepted the offer and 51 (80%) received the boost intervention. In one patient, the intervention could not be administered because the tumor was too close to the small bowel. All 13 patients who did not receive the boost intervention underwent standard chemoradiation. "
"The 20% noncompliance in the intervention arm was due to patient preference for standard treatment, except for one patient who did not receive the intervention for technical/clinical reasons (dose constraints)."
"Sample size considerations in TwiCs remain a critical issue because of potential selective noncompliance, that is, selective refusal of the allocated treatment. When the noncompliance is higher than expected, sample size adaptation during patient recruitment should be considered"
"In case of dropout (that is, no surgery following chemoradiation), a worst-case analysis will be performed in which all non-resected intervention-arm patients are classified as non-complete responders and all non-resected control patients are classified as complete responders. However, because omission of surgery is not common practice in our institution, we expect these numbers to be small.In case of substantial boost treatment refusal in the intervention arm, complier average causal effect analysis will be performed to deal with differences in compliance with treatment between both arms"</t>
  </si>
  <si>
    <t>"This study is being conducted within the ProspectIve data CollectioN Initiative on Colorectal cancer (PICNIC) project. The prospective observational PICNIC cohort includes patients with colorectal cancer of all stages. Information collected includes baseline demographic and clinical data, as well as prospective clinical follow-up and patient-reported outcome measures (PROMs)."
"Long-term toxicity, (serious) adverse events (SAEs), hospitalization and other health-related problems are registered within the context of the PICNIC cohort during clinical follow-up and annual patient-administered questionnaires on health and oncological status. Clinical response evaluation is based on MRI (9 weeks after completion of chemoradiation; that is, the week before surgery) and DRE and rectoscopy, which are both performed right before surgery while the patient is under anesthesia. MRI and DRE are standardly performed in all patients, whereas rectoscopy is only performed in intervention arm patients who showed a good response based on MRI. For the MRI, a combination of T2-weighted and DWI sequences is used to measure residual tumor tissue in the initially delineated tumor region and its surrounding elective radiation field. Surgical complications are registered up to 30 days after the primary surgery in all patients and after closure of the diverting stoma in patients who previously underwent a LAR. For safety reasons, occurrence of anastomotic leakage is monitored closely in the LAR subgroup by daily review of postoperative patient charts for 30 days. QoL data are recorded by means of either online forms (Patient-Reported Outcomes Following Initial treatment and Long-term Evaluation of Survivorship (PROFILES): http://www.profilesregistry.nl/ ) or pencil-and-paper questionnaires. For this purpose, cancer-specific QoL questionnaires from the European Organization for Research and Treatment of Cancer (EORTC) are used, including the core (QLQ-C30 [27]) and colorectal cancer-specific (QLQ-CR29 [28,29]) questionnaires. The EORTC QLQ-C30 covers five functional scales, three symptom scales, a global QoL scale and six single items. The EORTC QLQ-CR29 assesses urinary, bowel and/or stoma, psychological and sexually related QoL issues, as well as side effects due to chemotherapy. These questionnaires are provided at the time of diagnosis (baseline) and 3, 6, 12, 18 and 24 months thereafter. Survival and disease-free survival are monitored within the PICNIC project through clinical follow-up records and via a link with the Dutch Cancer Registry. Disease-free survival is defined as the time in absence of a rectal cancer local recurrence or metastasis."
"One patient with W&amp;W had 23 months of follow-up but was considered to be a complete
responder.Follow-up for W&amp;W took place in specialised referral centres."
"Follow-up for W&amp;W took place in specialized referral centers."</t>
  </si>
  <si>
    <t>"A combined endpoint of pCR in patients with planned TME at 12 weeks after the last radiotherapy fraction and, as surrogate for pCR, a 2-year sustained clinical complete response since the last radiotherapy fraction with absence of locoregional tumour regrowth in patients with W&amp;W management, based on a previous study and the evidence that most regrowths develop within 2 years."
"High rates of good responders are important, as this will increase the number of patients eligible for organpreserving treatment strategies. These strategies aim to improve the QoL of patients with a good response while their good oncologic outcome, and possible survival benefits, are maintained. Nevertheless, the value of tumor regression has not yet been confirmed as a surrogate endpoint for oncologic outcome in this setting."</t>
  </si>
  <si>
    <t>"Data were analyzed based on the intention-to-treat population. However, for Mandard TRG 1 to 2 and
Claviene-Dindo surgical complications we only analyzed the patients who received surgery."
"Patients allocated to the intervention arm were informed about the RECTAL-BOOST by the radiation oncologist and offered the boost intervention. Patients who accepted the offer signed additional informed consent. Patients who refused the offer were planned for standard treatment but remained part of the intervention group for outcome analyses (according to intention to treat)."</t>
  </si>
  <si>
    <t>Dalela et al.</t>
  </si>
  <si>
    <t>prostate</t>
  </si>
  <si>
    <t>posterior RARP</t>
  </si>
  <si>
    <t>anterior RARP</t>
  </si>
  <si>
    <t>urinary continence recovery within 1 week of catheter removal, defined as patient-reported use of 0 pads or one security liner per day</t>
  </si>
  <si>
    <t>3-month urinary continence recovery
postoperative urinary function (international prostate symptom score, IPSS) 
urinary function-related quality of life (international prostate symptom score, IPSS) 
perioperative complications
 positive surgical margins at 1-year follow-up
probability of
biochemical recurrence-free survival at 1-year follow-up</t>
  </si>
  <si>
    <t>monocentric</t>
  </si>
  <si>
    <t>Henry Ford Health System</t>
  </si>
  <si>
    <t>European Urology</t>
  </si>
  <si>
    <t>10.1016/j.eururo.2017.04.029
10.1016/j.juro.2017.11.115</t>
  </si>
  <si>
    <t>NCT02352103</t>
  </si>
  <si>
    <t>No</t>
  </si>
  <si>
    <t>"We conducted a two-group, parallel-design, pragmatic trial of 120 consecutive patients aged 40–75 yr with low–intermediate-risk prostate cancer (according to the National Comprehensive Cancer Network [NCCN]) undergoing primary RARP by a single surgical team (M.M./W.J.) at a tertiary care institution (Vattikuti Urology Institute) (see Fig. 1 and Supplementary material for details). Men with a high risk of NCCN, cN1 or M1 prostate cancer, or pre-existing urinary incontinence were excluded."
"Inclusion Criteria:
-All patients with newly diagnosed prostate cancer undergoing robotic-assisted radical prostatectomy at the Vattikuti Urology Institute (performed by single surgeon, MM) as the primary treatment modality
-Be able to read and speak English and be able to provide written informed consent"
"Exclusion Criteria:
-Patients with high risk prostate cancer,defined as a biopsy Gleason score ≥8 and/or a pre-operative prostate specific antigen value ≥20 ng/ml.
-Evidence of clinical nodal involvement (cN1) or metastatic disease (M1)
-Patients participating in a competing study
-Patients with pre-operative urinary incontinence"
"We attempted to follow a pragmatic study design, representative of patients undergoing RARP across academic centers in the USA. Accordingly, we included all eligible men with low–intermediate-risk prostate cancer who opted for RARP in our study"
"First, our results cannot be extrapolated to patients with NCCN clinically high-risk prostate cancer, as these men were excluded from the current trial."
"While this was a pragmatic study, with the only exclusions being patients with high-risk cancer, longer follow-up is needed to ascertain if the (nonstatistical) difference in positive margin rates will translate into worse oncological outcomes."</t>
  </si>
  <si>
    <t>"We conducted a two-group, parallel-design, pragmatic trial of 120 consecutive patients aged 40–75 yr with low–intermediate-risk prostate cancer (according to the National Comprehensive Cancer Network [NCCN]) undergoing primary RARP by a single surgical team (M.M./W.J.) at a tertiary care institution (Vattikuti Urology Institute) (see Fig. 1 and Supplementary material for details)."
"Finally, this was a single surgical team study performed at an academic institution, and the results may not be generalizable."
"Surgery was performed by a single surgical team at an academic institution."</t>
  </si>
  <si>
    <t xml:space="preserve">"During the study period of January 2015 to April 2016 MUSIC assessed urinary and sexual function using the previously validated MSKCC (Memorial Sloan Kettering Cancer Center) STAR (Symptom Tracking and Reporting) questionnaire (supplementary Appendix, http://jurology. com/)6 at baseline (preoperatively), and 3, 6 and 12 months postoperatively. The results were collected by MUSIC personnel and the results of individual surgeons were reported back to them. In cases in which followup was missing for a given time point, data were obtained through a review of the institutional electronic medical records." 
"MUSIC does not measure pad weight in incontinent patients. Those men were contacted by VUI personnel and asked to record 24- hour pad weight for a week."
"We examined urinary and sexual function, BCR and complication rates at a median followup of 12 months postoperatively. Urinary continence outcomes up to 3 months postoperatively were tracked by VUI personnel as part of the RCT. Functional outcomes at 3 months and beyond were prospectively assessed by an independent third party, MUSIC, as part of a quality improvement project. "
"[We] involved different residents and robotic surgery fellows with varying levels of expertise"
"Data were collected by an independent database manager and stored in a password-protected Microsoft Excel file. The operating surgeon, surgical team, and supporting personnel involved in postoperative care
did not have access to the data files."
"All cases were performed by a single surgeon (MM) with a 13-year experience of performing RARP prior to study initiation, assisted by a chief resident and robotic surgery fellow (in line with the academic nature of our institution). The trial involved different resident and robotic trainees, at varying stages of the study. While the key steps (such as apical dissection or Bladder neck preservation) was performed by one surgeon, parts such as PLND and UV anastomoses were often performed by the operating chief resident/robotic fellow, depending upon their level of expertise."
"Post-operative caregivers were the same for all patients regardless of surgical approach or study participation; no extra personnel were required for purposes of the study."
"In an effort to minimize the burden of questionnaires, we opted for overall assessment of urinary function using the International Prostatic Symptom Score (IPSS) questionnaire (instead of questionnaires specifically focused on urinary continence)."
</t>
  </si>
  <si>
    <t xml:space="preserve">
"The anterior approach was done with techniques established by Menon and the posterior approach was done using the Bocciardi technique with minor modifications as previously described. We did not use the Rocco stitch in either patient group"
"Lastly, the results presented here mark the natural evolution of the technique at our center, starting from the pilot study (unpublished data), with ongoing subtle refinements as our experience with the technique matures."
"Similarly, while we did attempt to standardize the procedure, certain degree of variation was inevitable given the involvement of trainee surgeons." 
"Steps of our standard (anterior) RARP were described initially by Menon et al. in 2002, and have subsequently evolved over the next decade. Briefly, after placement of the robotic ports, the fold of peritoneum overlying the bladder is incised to drop the bladder and approach the prostate. The prostate is freed proximally and distally from the bladder neck and external urethral sphincter, respectively. Although no special technique is used for bladder neck preservation, the bladder neck incision is made to preserve the bladder neck maximally. During the apical dissection, care is taken to maximize the urethral length and preserve the periurethral connective tissue. The urethrovesical anastomosis is then completed with a running barbed suture as described previously. Before completion of the surgery, a suprapubic tube (SPT) is inserted periumbilically routinely in all our patients, unless specifically contraindicated. "
"Key steps of the posterior approach (described in detail by Galfano et al.) involve incising the rectovesical fold of peritoneum to access the seminal vesicles and prostate posteriorly, identification and sparing of the bladder neck, nerve sparing (as indicated) and preservation of the anterior space of Retzius along with the puboprostatic ligaments. Of note, our technique differed slightly from the Bocciardi approach in that the port placements were similar to those of anterior, seminal vesicle suspension was not performed, and a suprapubic tube was routinely placed for bladder drainage prior to the port placements. In case of standard nerve sparing, the plane between the prostate capsule and the endopelvic fascia was developed. The robotic hook was used for both blunt dissection and for control of minor bleeding. If indicated, pelvic lymph node dissection is performed as with the anterior approach. Details of our surgical technique for Retzius-sparing are illustrated in the accompanying video. "</t>
  </si>
  <si>
    <t>"At the 3-month followup superior urinary outcomes were seen in patients who underwent the Bocciardi approach. Accrual of patients was stopped in April 2016 but patients continue to be followed by an independent third party as part of the MUSIC CQI (Collaborative Quality Initiative).We report the 12-month urinary, sexual, oncologic and postoperative outcomes in patients who participated in the randomized controlled trial. This represents phase 3 of the IDEAL (Idea, Development, Exploration, Assessment and Long-term followup) guidelines for surgical innovation"
"During the study period of January 2015 to April 2016 MUSIC assessed urinary and sexual function using the previously validated MSKCC (Memorial Sloan Kettering Cancer Center) STAR (Symptom Tracking and Reporting) questionnaire (supplementary Appendix, http://jurology. com/)6 at baseline (preoperatively), and 3, 6 and 12 months postoperatively. The results were collected by MUSIC personnel and the results of individual surgeons were reported back to them. In cases in which followup was missing for a given time point, data were obtained through a review of the institutional electronic medical records. "
"We examined urinary and sexual function, BCR and complication rates at a median followup of 12 months postoperatively. Urinary continence outcomes up to 3 months postoperatively were tracked by VUI personnel as part of the RCT. Functional outcomes at 3 months and beyond were prospectively assessed by an independent third party, MUSIC, as part of a quality improvement project. "
"All patients were scheduled for a follow-up visit with a registered nurse on postoperative day 7 (regardless of the treatment arm), when a scheduled cystogram was performed and the SPT was capped for a trial of spontaneous voiding. "
"All patients were provided a weighing scale (Fit and Fresh Scale, MEDport, LLC, Providence, Rhode Island) and a log-sheet at the time of SPT removal. They were asked to record their pad usage and 24-hour net pad weights (calculated as total pad weight-dry pad weight), beginning the day of SPT removal. The purpose of our study a-priori was to determine time to recovery of urinary continence; accordingly, we asked our patients to continue recording their pad usage for as long as they needed to wear pads. To avoid bias in assessment of continence status due to daily variation in levels of physical activity, patients were considered to have regained urinary continence if they wore 0 pad/one security pad for at least seven consecutive days, the first day of which was considered as day of continence recovery. Similarly, 24-hour pad weights at the end of 1 week, 2 weeks, 1 and 3 months (following catheter removal) were recorded as the average of seven consecutive days, including three days before, day of, and three days after the time point (1 week, 2 week, 4 weeks or 12 weeks). Patients measured urine loss daily (24-h pad test) until total continence (three consecutive days of 0 g of urine loss) was achieved. Pad weights were arbitrarily categorized as no leak (0 gm/d), minimal leak (1-30 gm/d), moderate leak (31-300 gm/day) or severe leak (&gt;300 gm/day)."
"Median followup in men who reported pad use was 12 months (IQR 7-21)."
"Median followup in patients who did not regain sexual function was 12 months (IQR 12-12)."
"Followup in patients without BCR was 13.5 months (IQR 9-17)."</t>
  </si>
  <si>
    <t>"Primary outcome was urinary continence (defined as 0 pads/one security liner per day) 1 week after catheter removal."
"Implicit in these assessments is the importance of studying and reporting patient reported outcomes for urinary continence and urinary function related bother, which provide a more ‘patient-sensitive’ estimate of treatment effect and mitigate the obvious likelihood of over-optimistic clinician obtained results. Urinary continence was assessed by patient-reported number of pads/day, and objectively verified by 24-hour pad weights. 24-hour pad weights have been shown to more accurately quantify the degree of urinary incontinence than number of pads/day. All patients were provided a weighing scale (Fit and Fresh Scale, MEDport, LLC, Providence, Rhode Island) and a log-sheet at the time of SPT removal. They were asked to record their pad usage and 24-hour net pad weights (calculated as total pad weight-dry pad weight), beginning the day of SPT removal. The purpose of our study a-priori was to determine time to recovery of urinary continence; accordingly, we asked our patients to continue recording their pad usage for as long as they needed to wear pads."
"All patients were given scales to measure pad weight (Fit and Fresh Scale; MEDport, LLC, Providence, RI, USA) and a log sheet to document them, beginning the day following suprapubic catheter removal."
"Data were collected by an independent database manager and stored in a password-protected Microsoft Excel file. The operating surgeon, surgical team, and supporting personnel involved in postoperative care
did not have access to the data files."
"[We] assessed important and quantifiable functional outcomes"</t>
  </si>
  <si>
    <t>"Missing data were not imputed, and an intent-to-treat analysis was performed. We also performed an a priori specified per-protocol analysis of our primary outcome"</t>
  </si>
  <si>
    <t>Hamdy et al. (ProtecT)</t>
  </si>
  <si>
    <t>active monitoring</t>
  </si>
  <si>
    <t>N/A</t>
  </si>
  <si>
    <t>radical prostatectomy
radical radiotherapy with neoadjuvant androgen deprivation therapy</t>
  </si>
  <si>
    <t>active (most commonly used treatment options)</t>
  </si>
  <si>
    <t xml:space="preserve">
definite or probable prostate cancer mortality at 10-years' follow-up
prostate cancer-specific survival</t>
  </si>
  <si>
    <t>overall mortality
overall survival
incidence of metastases
incidence of local disease progression
incidence of primary treatment failure
incidence of treatment complications
incidence of lower urinary tract symptoms
resource use and costs of detection, treatment, and follow-up
quality of life</t>
  </si>
  <si>
    <t>United Kingdom</t>
  </si>
  <si>
    <t>University of Oxford</t>
  </si>
  <si>
    <t>The New England Journal of Medicine</t>
  </si>
  <si>
    <t xml:space="preserve">
10.1056/NEJMoa1606220
10.1016/j.jclinepi.2017.12.019
10.1016/S1470-2045(14)70361-4
10.1016/j.ejca.2010.09.016</t>
  </si>
  <si>
    <t xml:space="preserve">
NCT02044172
ISRCTN20141297</t>
  </si>
  <si>
    <t>"As recruitment to ProtecTwas anticipated to be particularly challenging because of randomization between surgery, radiotherapy or no immediate treatment (active monitoring), an integrated recruitment study was undertaken and a comprehensive-cohort study as in to follow-up men who declined randomization and chose a treatment alongside those who agreed to be randomized. The comprehensive cohort was then extended to include all men diagnosed with PCa during the prospective study but excluded from the treatment trial because of advanced PCa or comorbidity - many of these men would have received one of the study treatments in usual practice (although they would not be eligible for all three as in the RCT). "
"A written invitation was sent by 337 primary care centres assigned to undertake the ProtecT trial to registered men aged 50–69 years, excluding those with a previous malignancy (apart from skin cancer), renal transplant or on renal dialysis, major cardiovascular or respiratory comorbidities, bilateral hip replacement, or an estimated life expectancy of less 10 years. Men who responded received a ProtecT patient information sheet and an appointment with a specialist nurse who explained the complexities of PSA testing, assessed trial eligibility, and sought written informed consent. Previous PSA test results were checked in the medical records but were not an exclusion criterion. On postal receipt of a second written consent form, total PSA was analysed at site laboratories. Laboratories were audited by the NHS External Quality Assessment Service. Participants with a PSA concentration of at least 3・0 μg/L were invited to attend secondary care centres within the nine participating cities for a physical and digital rectal examination and standardised ten-core transrectal ultrasound- guided prostate biopsies. Participants with an initial PSA concentration at least 20・0 μg/L at diagnosis were excluded because of the high likelihood that they had more advanced cancer. Patients were staged using a combination of digital rectal examination, PSA concentration, transrectal ultrasound-guided biopsies, and isotope bone scanning (if PSA was ≥10 μg/L). MRI was used for staging at the discretion of individual investigators, because this imaging technique was not available in all centres during the recruitment period. Men diagnosed with clinically localised prostate cancer and deemed fit for radical treatment received a ProtecT treatment patient information sheet, and were subsequently invited to discuss randomisation with the specialist nurses. Men with a PSA concentration of 10 μg/L or higher or a Gleason score of greater than 7 points underwent an isotope bone scan to exclude metastatic disease. Men initially diagnosed with benign biopsy samples, or locally advanced or advanced prostate cancer, were managed within the NHS and excluded from the trial. Men with a benign first biopsy sample and a free-to-total PSA ratio below 11%, or atypical small acinar proliferation or high-grade prostatic intraepithelial neoplasia, were offered further biopsies; if these repeat biopsy samples were benign, these men were managed in primary care and excluded from the trial. "
"Also, men younger than 50 years or older than 69 years were not eligible, nor were men with a PSA concentration of 20 μg/L or higher because they were likely to harbour non-localised cancer and an increased risk of lymph node metastasis, as shown by Joniau and colleagues."
"Inclusion criteria
• Age 50-691 years on the date of preparation of the list at the general practice of potential participants  • Male gender  
• Able to give informed written consent to participate  
• Fit for any of the three treatments and with a life expectancy of 10 years"
"Exclusion criteria 
This trial is of pragmatic design. Therefore, exclusion criteria will be kept to the minimum possible. Participants will be excluded from entry if they have:
• Concomitant or past malignancies (other than a small treated skin cancer)
• Prior treatment for prostate malignancy
• Serious cardiac or respiratory problems in the previous 12 months of the PCC, i.e. stroke, MI, heart failure, COPD 
• Kidney dialyses or transplantation 
• Bilateral hip replacement 
• Previous entry to the ProtecT study at a prior general practice 
The presence of blood borne infections is not an exclusion criteria."</t>
  </si>
  <si>
    <t>"Men aged 50-69 years registered in primary-care centers were sent one invitation to attend an appointment to discuss PSA testing and the ProtecT RCT. Data available to compare responders and nonresponders to the appointment and PSA testing were restricted to date of birth and postcode. While men who responded to the invitation were similar to nonresponders, except for being slightly less deprived, data to evaluate more detailed characteristics of nonresponders were not available. Men attending an appointment who consented to a blood test for PSA had socio-demographic and clinical history information collected and completed a brief study questionnaire, with a more detailed questionnaire requested from men later undergoing prostate biopsies. Comparisons were made between those participating or not at each stage through exclusion or choice, to provide insights about representativeness and generalizability. "
"Men diagnosed with clinically localized PCa through the PSA-testing study and meeting the inclusion/ exclusion criteria were eligible for recruitment to the ProtecT RCT. They attended an appointment with an urologist for the diagnosis and basic information and received detailed information about treatment options and the ProtecT RCT from a research nurse. Men were asked if they would consent to random allocation of treatment. If they declined randomization, they chose a treatment and were included in the
comprehensive cohort (Fig. 2), followed-up identically to the randomized."
"An integrated recruitment study was undertaken to understand the issues underlying recruitment difficulties
and provide improvements to study information and presentation. This increased the percentage consenting to randomization from 30% in the early stages to 62% at completion."
"Another strength of ProtecT was the high level of randomization of eligible participants - at 62%, much higher than the similar Prostatectomy versus Observation Trial (14.6%) and most other cancer RCTs. This was achieved by the integration of qualitative research to optimize recruitment and informed consent and dedicated staff training."
"Recruitment was undertaken in two stages: a feasibility pilot in three English cities (in 24 primary care centres linked to three university hospitals) from June, 1999, to September, 2001 (ISRCTN08435261), and the main trial from October, 2001, to January, 2009, in nine cities (seven in England, one in Scotland, and one in Wales)."
"A written invitation was sent by 337 primary care centres assigned to undertake the ProtecT trial to registered men aged 50–69 years, excluding those with a previous malignancy (apart from skin cancer), renal transplant or on renal dialysis, major cardiovascular or respiratory comorbidities, bilateral hip replacement, or an estimated life expectancy of less 10 years. Men who responded received a ProtecT patient information sheet and an appointment with a specialist nurse who explained the complexities of PSA testing, assessed trial eligibility, and sought written informed consent. Previous PSA test results were checked in the medical records but were not an exclusion criterion. On postal receipt of a second written consent form, total PSA was analysed at site laboratories. Laboratories were audited by the NHS External Quality Assessment Service. Participants with a PSA concentration of at least 3・0 μg/L were invited to attend secondary care centres within the nine participating cities for a physical and digital rectal examination and standardised ten-core transrectal ultrasound- guided prostate biopsies. Participants with an initial PSA concentration at least 20・0 μg/L at diagnosis were excluded because of the high likelihood that they had more advanced cancer. Patients were staged using a combination of digital rectal examination, PSA concentration, transrectal ultrasound-guided biopsies, and isotope bone scanning (if PSA was ≥10 μg/L). MRI was used for staging at the discretion of individual investigators, because this imaging technique was not available in all centres during the recruitment period. Men diagnosed with clinically localised prostate cancer and deemed fit for radical treatment received a ProtecT treatment patient information sheet, and were subsequently invited to discuss randomisation with the specialist nurses. Men with a PSA concentration of 10 μg/L or higher or a Gleason score of greater than 7 points underwent an isotope bone scan to exclude metastatic disease. Men initially diagnosed with benign biopsy samples, or locally advanced or advanced prostate cancer, were managed within the NHS and excluded from the trial. Men with a benign first biopsy sample and a free-to-total PSA ratio below 11%, or atypical small acinar proliferation or high-grade prostatic intraepithelial neoplasia, were offered further biopsies; if these repeat biopsy samples were benign, these men were managed in primary care and excluded from the trial. "
"Persons who do not/can not attend their intended appointment will be contacted by telephone and a further appointment organised with details recorded on the database. Should they not attend on 2 occasions it will be assumed that they no longer wish to participate and this will be documented on the study database."
"The ProtecT trial was designed in the late 1990s and early 2000s to compare the major conventional treatments for
patients with clinically localised prostate cancer detected through population-based PSA testing."</t>
  </si>
  <si>
    <t>"Men aged 50-69 years registered in primary-care centers were sent one invitation to attend an appointment to discuss PSA testing and the ProtecT RCT."
"The ProtecT RCT was designed to evaluate the effectiveness of treatments for clinically localized PCa and was embedded in the intervention arm of the CAP RCT evaluating population screening."
"The prospective study recruited in areas outside London with very small numbers from ethnic minorities,
and participation rates were proportionate to those populations. The lack of diversity is a limitation in terms of wider representativeness."
"Recruitment was undertaken in two stages: a feasibility pilot in three English cities (in 24 primary care centres linked to three university hospitals) from June, 1999, to September, 2001 (ISRCTN08435261), and the main trial from October, 2001, to January, 2009, in nine cities (seven in England, one in Scotland, and one in Wales)."
"The ProtecT trial recruited and tested more than 82 000 community-based men aged 50–69 years."
"High levels of generalisability are assured by embedding ProtecT within the CAP randomised control trial of population-based PSA testing involving about 1·5% of all UK men aged 50–69 years recruited from randomly selected primary care centres."
"Participants will be recruited through general practices."</t>
  </si>
  <si>
    <t xml:space="preserve">"Another strength of ProtecT was the high level of randomization of eligible participants - at 62%, much higher than the similar Prostatectomy versus Observation Trial (14.6%) and most other cancer RCTs. This was achieved by the integration of qualitative research to optimize recruitment and informed consent and dedicated staff training."
"Patients were staged using a combination of digital rectal examination, PSA concentration, transrectal
ultrasound-guided biopsies, and isotope bone scanning (if PSA was ≥10 μg/L). MRI was used for staging at the discretion of individual investigators, because this imaging technique was not available in all centres during the recruitment period."
"Histopathologists at each site reported pathology findings on standardised forms and participated in trial quality control processes and those of the NHS Uropathology External Quality Assessment Scheme."
"Study training programmes and on-site monitoring visits were used to standardise trial conduct."
"Men diagnosed with clinically localised prostate cancer and deemed fit for radical treatment received a ProtecT treatment patient information sheet, and were subsequently invited to discuss randomisation with the specialist nurses."
"PSA concentrations were measured and reviewed every 3 months in the first year and twice yearly thereafter (frequency was changed as indicated). The specialist nurses also met with participants yearly to assess their overall health, and discuss graphical displays of PSA results and any concerns raised, overseen by each centre’s local clinical investigator. Changes in PSA concentrations were assessed at each visit, and a rise of at least 50% during the previous 12 months triggered repeat testing within 6–9 weeks. If the PSA concentrations were persistently raised, or the patient had any other concerns, a review appointment was made with the centre urologist for discussion of further tests including re-biopsy and all relevant management options."
"Quality assurance followed the RT01 trial procedures. PSA concentrations were measured every 6 months for the first year and then yearly. The study oncologist held a review appointment with participants if the PSA concentrations rose by at least 2·0 μg/L post-nadir or concerns were raised about disease progression. Management options were discussed, including continued monitoring, further tests, salvage, radical, or palliative treatments as indicated."
"Postoperatively, PSA concentrations were measured every 3 months for the first year, every 6 months for 2 years, and then yearly. Adjuvant radiotherapy was discussed and offered to patients with positive surgical margins or extracapsular disease. The centre urologist held a review appointment with participants if their postoperative PSA concentrations reached 0・2 μg/L or higher to discuss adjuvant radiotherapy. "
"Participants were linked to the NHS national registry to obtain vital status information, with the information updated quarterly. The process used to assess cause of death was adapted from the PLCO algorithm and ERSPC process and then combined to assess deaths in both the CAP and ProtecT studies. The medical records of deceased participants were summarised by trained CAP researchers, anonymised, and reviewed by an independent endpoint committee who were masked to ProtecT and CAP trial assignments."
"These validated questionnaires were completed at recruitment, at fi rst biopsy, 6 months after randomisation, and yearly thereafter for at least 10 years. Qualitative interviews investigated participants’ experiences of treatments and outcomes."
"Since 2017, your clinical care has been integrated with local NHS services and annual review appointments with study research nurses no longer take place. We will be able to find out some things about your health and care from routinely-collected NHS data and your medical records. You will continue to receive annual questionnaires."
"Standards of performance by the surgeons will be reviewed continually by the steering group.Participants will be admitted 24 hours prior to the surgery, which will only be performed by the surgeons involved in the trial. The steering group will ensure that these surgeons have a high level of expertise in performing the procedure by auditing retrospectively the results of their last 20 cases by the appropriate technique prior to involving them in the study. Alternatively, surgeons may elect to visit a centre of excellence in either Europe or USA to receive training. The TSC will be provided with anonymised surgeons’ data. If any surgeons are outside acceptable limits, the TSC Chairman will be informed and will discuss the implications and necessary action with the PIs."
"Full training for nurses and urologists will be based on the findings of the feasibility study. It is expected that at least 60-70% of participants will consent to randomisation following training. Training will include: 
1. Initial 2-day course outlining the study procedures, need for a treatment trial, evidence about treatments, concepts and practicalities of randomisation, and practice in the delivery of the study information. 
2. Observing information appointments led by training coordinator nurses in the research hubs - ‘mentoring’. 
3. Consenting to the tape-recording of ‘information’ appointments. 
4. Receiving feedback and further training based on the analysis of the tape-recordings.
 5. Accepting that the randomisation rate will be monitored and consenting to further tape-recordings and feedback during the progress of the study. 
The training programme is based on the feasibility study."
</t>
  </si>
  <si>
    <t>"Eligible participants were offered the choice of a two-group randomisation (radical prostatectomy or radiotherapy), or a three-group randomisation (with the addition of active monitoring to the two treatment groups)."
"Trial design features that will enhance the robustness of the findings include standardised diagnostic, treatment, and follow-up protocols; internal and external quality assurance processes; allocation concealment; high compliance with follow-up; extensive secondary outcomes; and an independent, masked primary endpoint committee. "
"Study training programmes and on-site monitoring visits were used to standardise trial conduct."
"Surgical techniques have changed with robot-assisted laparoscopic prostatectomy, and although all patients in the radiotherapy group received neoadjuvant androgen-deprivation therapy with threedimensional conformal irradiation, new techniques such as intensity-modulated radiotherapy have been introduced, and brachytherapy was not included. "
"The strengths of the trial include the randomized comparison of men with PSA-detected prostate cancer, the inclusion of radiotherapy, standardized treatment pathways, and regular follow-up with high rates of response."
"Clinical management was standardized with the use of trial-group–specific pathways."
"The radiotherapy protocol included neoadjuvant androgen-deprivation therapy for 3 to 6 months before and concomitantly with three-dimensional conformal radiotherapy delivered at a total dose of 74 Gy in 37 fractions."
"A total of 482 of the 545 men assigned to active monitoring (88%), 391 of the 553 men assigned to surgery (71%), and 405 of the 545 men assigned to radiotherapy (74%) received the assigned treatment within 9 months after randomization. Fig. 2 shows the cumulative probability of receiving radical treatment. By the end of our reported follow-up, more than 85% of the men assigned to radiotherapy or surgery had received a radical intervention. Of the 545 men assigned to active monitoring, 291 had received a radical treatment by the end of November 2015 (Kaplan– Meier estimate, 54.8%; 95% confidence interval [CI], 50.4 to 59.3). Of those 291 men, 142 (49%) underwent surgery (37 within 9 months after assignment to the active-monitoring group), 97 (33%) received per-protocol radiotherapy (17 within 9 months after group assignment), and 22 (8%) received brachytherapy (2 within 9 months after group assignment); in addition, 27 (9%) received nonprotocol radiotherapy, and 3 (1%) received high-intensity focused ultrasound therapy, all beyond 9 months after group assignment."</t>
  </si>
  <si>
    <t xml:space="preserve">
"The majority of men who were randomly assigned to active monitoring (88%) accepted their treatment assignment, but a quarter of them received radical treatment within 3 years after their initial assignment and over half by 10 years."
"Participants who fail to attend appointments will be contacted by telephone and letter, to encourage them to attend, to arrange alternative appointments and to determine reasons for withdrawal. Reasons for withdrawal will be fully documented on the study database and adverse event forms completed if applicable. "
"A total of 482 of the 545 men assigned to active monitoring (88%), 391 of the 553 men assigned to surgery (71%), and 405 of the 545 men assigned to radiotherapy (74%) received the assigned treatment within 9 months after randomization. Fig. 2 shows the cumulative probability of receiving radical treatment. By the end of our reported follow-up, more than 85% of the men assigned to radiotherapy or surgery had received a radical intervention. Of the 545 men assigned to active monitoring, 291 had received a radical treatment by the end of November 2015 (Kaplan– Meier estimate, 54.8%; 95% confidence interval [CI], 50.4 to 59.3). Of those 291 men, 142 (49%) underwent surgery (37 within 9 months after assignment to the active-monitoring group), 97 (33%) received per-protocol radiotherapy (17 within 9 months after group assignment), and 22 (8%) received brachytherapy (2 within 9 months after group assignment); in addition, 27 (9%) received nonprotocol radiotherapy, and 3 (1%) received high-intensity focused ultrasound therapy, all beyond 9 months after group assignment."</t>
  </si>
  <si>
    <t>High levels of follow-up; 10 years
"PSA concentrations were measured and reviewed every 3 months in the fi rst year and twice yearly thereafter (frequency was changed as indicated). The specialist nurses also met with participants yearly to assess their overall health, and discuss graphical displays of PSA results and any concerns raised, overseen by each centre’s local clinical investigator. Changes in PSA concentrations were assessed at each visit, and a rise of at least 50% during the previous 12 months triggered repeat testing within 6–9 weeks. If the PSA concentrations were persistently raised, or the patient had any other concerns, a review appointment was made with the centre urologist for discussion of further tests including re-biopsy and all relevant management options." 
"Quality assurance followed the RT01 trial procedures. PSA concentrations were measured every 6 months for the first year and then yearly. The study oncologist held a review appointment with participants if the PSA concentrations rose by at least 2·0 μg/L post-nadir or concerns were raised about disease progression. Management options were discussed, including continued monitoring, further tests, salvage, radical, or palliative treatments as indicated."
"Postoperatively, PSA concentrations were measured every 3 months for the first year, every 6 months for 2 years, and then yearly. Adjuvant radiotherapy was discussed and offered to patients with positive surgical margins or extracapsular disease. The centre urologist held a review appointment with participants if their postoperative PSA concentrations reached 0・2 μg/L or higher to discuss adjuvant radiotherapy. "
"Participants were linked to the NHS national registry to obtain vital status information, with the information updated quarterly. The process used to assess cause of death was adapted from the PLCO algorithm and ERSPC process and then combined to assess deaths in both the CAP and ProtecT studies. The medical records of deceased participants were summarised by trained CAP researchers, anonymised, and reviewed by an independent endpoint committee who were masked to ProtecT and CAP trial assignments."
"These validated questionnaires were completed at recruitment, at fi rst biopsy, 6 months after randomisation, and yearly thereafter for at least 10 years. Qualitative interviews investigated participants’ experiences of treatments and outcomes."
"Additionally, the long natural history of the disease means that the study will have taken more than 15 years to report, from fi rst patient participation in 1999 to the planned analysis of primary outcome after a median 10-year follow-up in November, 2015."
"The strengths of the trial include the randomized comparison of men with PSA-detected prostate cancer, the inclusion of radiotherapy, standardized treatment pathways, and regular follow-up with high rates of response."
"Further follow-up of the ProtecT participants with longer-term survival data will be crucial to evaluate this trade-off in order to fully inform decision making for physicians and patients considering PSA testing and treatment options for clinically localized prostate cancer."
"Since 2017, your clinical care has been integrated with local NHS services and annual review appointments with study research nurses no longer take place. We will be able to find out some things about your health and care from routinely-collected NHS data and your medical records. You will continue to receive annual questionnaires."</t>
  </si>
  <si>
    <t>"Outcome measures were selected for relevance to patients and health-care providers. The primary outcome was defined as defi nite or probable prostate cancer mortality, including intervention-related deaths, at a median of 10 years’ follow-up."
"Trial design features that will enhance the robustness of the findings include standardised diagnostic, treatment, and follow-up protocols; internal and external quality assurance processes; allocation concealment; high compliance with follow-up; extensive secondary outcomes; and an independent, masked primary endpoint committee."</t>
  </si>
  <si>
    <t>"The primary analyses will be done on an intention-to-treat basis comparing treatment groups as allocated."
"A total of 14 patients were lost to follow-up for secondary outcomes, but data on deaths were captured for all participants."</t>
  </si>
  <si>
    <t>Evron et al.</t>
  </si>
  <si>
    <t>non-randomised</t>
  </si>
  <si>
    <t>Standard loco-regional treatment (lumpectomy and whole-breast irradiation) and contralateral breast irradiation with adjuvant chemotherapy, targeted therapy and/or endocrine therapy</t>
  </si>
  <si>
    <t>surgical
radiotherapeutic
pharmacological</t>
  </si>
  <si>
    <t>Standard loco-regional treatment (lumpectomy and whole-breast irradiation) with adjuvant chemotherapy, targeted therapy and/or endocrine therapy</t>
  </si>
  <si>
    <t xml:space="preserve">active (standard of care) </t>
  </si>
  <si>
    <t>incidence of contralateral breast cancer as a first event</t>
  </si>
  <si>
    <t>short- and long-term toxicity of contralateral breast irradiation
factors influencing patient's choice of treatment</t>
  </si>
  <si>
    <t>Israel</t>
  </si>
  <si>
    <t>Assaf-Harofeh Medical Center</t>
  </si>
  <si>
    <t>Annals of Oncology</t>
  </si>
  <si>
    <t>10.1093/annonc/mdy515</t>
  </si>
  <si>
    <t>NCT00496288</t>
  </si>
  <si>
    <t>"The main inclusion criteria were women aged 30 years or above, carriers ofa deleterious mutation in BRCA1/2, with a diagnosis ofstage 0–III breast cancer (AJCC 6), who were designated for breast/chest wall irradiation as part of their adjuvant therapy and declined contralateral mastectomy."
"Inclusion Criteria:
-Female patient diagnosed with stage I-III breast cancer (AJCC 6), undergoing breast irradiation as part of her adjuvant therapy.
-The patient must be a carrier of a deleterious mutation in BRCA 1/2.
-Age above 30 years.
-The patient may receive any regimen of adjuvant chemotherapy, according to the treating physician. All cycles of chemotherapy must be completed at least 3 weeks prior to the start of radiation therapy.
-The patient may be treated with hormonal therapy before, during or after study entry, according to the guidelines of her treating center.
-The patient must have negative gadolinium based MRI of the contralateral breast, no more than 6 months prior to study entry.
-The patient refused prophylactic contralateral mastectomy.
-The patient is aware that subsequent breast cancer in the irradiated breast will probably mandate mastectomy.
-The patient consent for contralateral prophylactic irradiation. "
"Exclusion Criteria:
-Metastatic breast cancer.
-Previous irradiation of the breast or chest wall.
-Pregnancy.
-No concurrent chemotherapy is allowed
-Patients with active connective tissue diseases are excluded due to the potential risk of significant radiotherapy toxicity.
-Patients who are unable to lie on their back and raise their arms above their heads in the treatment planning position for radiotherapy are excluded.
-Synchronous bilateral breast cancer.
-End of radiation therapy to the affected breast more than 6 months ago."</t>
  </si>
  <si>
    <t>"Participation in the trial will be discussed when patients are referred to radiotherapy, only after they decided not to have contralateral prophylactic mastectomy. Thus, patient’s decision about prophylactic surgery will not be influenced by this trial.  An eligibility screening form documenting the patients' fulfillment of screening criteria must be filled out for each patient. Patients who meet entry requirements and sign an informed consent will be assigned a sequential patient number."</t>
  </si>
  <si>
    <t>"The conduct of the trial constituted a joint effort of the main cancer centers and radiation oncology facilities in Israel."
"This is a phase II, multicenter, comparative two-arm trial."
"In Israel, BRCA-associated breast cancer is relatively common. Accordingly, a national protocol was devised for this enriched population."</t>
  </si>
  <si>
    <t>"Patients were seen and examined weekly by the treating physician or research nurse during the course of irradiation. Side-effects were scored and recorded in the patients chart according to the Common Terminology Criteria for Adverse Events v3.0 . Regular follow-up schedule continued according to the treating institution and ASCO guidelines. Participants had annual mammogram and breast ultrasound alternating with breasts MRI. BSO was encouraged. Adjuvant endocrine therapy was prescribed to patients with Hormone Receptors-positive cancers. Late side-effects of radiation therapy including any rib fractures, pulmonary fibrosis, soft tissue or bone necrosis, cardiac fibrosis, ischemic heart disease and LENT SOMA (late effects on normal tissue—subjective, objective, management and analytical) were specifically documented. Ipsilateral and contralateral breast cancers and any subsequent malignancy other than breast cancer were reported and documented."
"Preoperative/adjuvant chemotherapy, anti Her-2 therapy and endocrine therapy were given according to the standard recommendations preferred by the respective treating physicians. Bilateral breast MRI was required within 9 months before enrollment. Radiation treatment was delivered in each participating center at the local radiation therapy facility. All patients had a pre-treatment computed tomography simulation with 3D treatment planning. Standard radiation treatment was delivered to the affected breast/chest wall/reconstructed breast and associated lymphatic drainage according to the prescription of the treating physician. The contralateral breast was treated with tangent field arrangements using 2 Gy/fraction to a total dose of 50 Gy. In later years when hypofractionation schedules of radiation treatments were emerging as an alternate standard of care, the protocol was amended to permit shorter schedule of 42.4 Gy using 2.65 Gy/fraction to both sides since April 2011. When the left breast was irradiated, precautions were taken (e.g. breathhold techniques, prone positioning) to minimize cardiac dose. Included lung tissue was reduced to minimum. No overlapping field was allowed on the skin between the two breast fields in the midline. The maximal dose did not exceed 110%."
"Patients will undergo a pre-treatment planning CT with 5mm cuts in the treatment position, on a breast board, with both arms extended above their head. The organs at risk (heart, lungs) will be contoured on the CT scan. The affected breast (with the index lesion) and associated lymphatic drainage will be treated according to the treating physician decision. The contralateral breast will be treated as per treating institution: with 2 tangent fields, using 1.8-2 Gy/fx to a total dose of 50-50.4 Gy or alternatively, accelerated irradiation 2.65 Gy in 16 fx to a total dose of 42.4. The whole breast will be treated according to traditional guidelines and as described in the RTOG/NSABP B39 study. The heart should be maximally blocked for left sided breasts, included lung tissue should be reduced to minimum. No overlapping field is allowed on the skin between the two breast fields in the midline. Maximal dose should not exceed 110%. "</t>
  </si>
  <si>
    <t>"In this trial, the choice of prophylactic irradiation to the contralateral breast, in addition to standard loco-regional treatment including surgery and irradiation to the involved side, was offered to BRCA carrier patients treated for early breast cancer who declined contralateral mastectomy."
"No concurrent chemotherapy is allowed"
"No active attempts were made to assure that identical numbers of patients would be included in the respective cohorts. "
"The patient may be treated with hormonal therapy before, during or after study entry, according to the guidelines of her treating center."
"The patient may receive any regimen of adjuvant chemotherapy, according to the treating physician. All cycles of chemotherapy must be completed at least 3 weeks prior to the start of radiation therapy."
"The patient may be treated with hormonal therapy before, during or after study entry, according to the guidelines of her treating center"
"End of radiation therapy to the affected breast more than 6 months ago"
"Preoperative/adjuvant chemotherapy, anti Her-2 therapy and endocrine therapy were given according to the standard recommendations preferred by the respective treating physicians. Bilateral breast MRI was required within 9 months before enrollment. Radiation treatment was delivered in each participating center at the local radiation therapy facility. All patients had a pre-treatment computed tomography simulation with 3D treatment planning. Standard radiation treatment was delivered to the affected breast/chest wall/reconstructed breast and associated lymphatic drainage according to the prescription of the treating physician. The contralateral breast was treated with tangent field arrangements using 2 Gy/fraction to a total dose of 50 Gy. In later years when hypofractionation schedules of radiation treatments were emerging as an alternate standard of care, the protocol was amended to permit shorter schedule of 42.4 Gy using 2.65 Gy/fraction to both sides since April 2011. When the left breast was irradiated, precautions were taken (e.g. breathhold techniques, prone positioning) to minimize cardiac dose. Included lung tissue was reduced to minimum. No overlapping field was allowed on the skin between the two breast fields in the midline. The maximal dose did not exceed 110%."
"Patients will undergo a pre-treatment planning CT with 5mm cuts in the treatment position, on a breast board, with both arms extended above their head. The organs at risk (heart, lungs) will be contoured on the CT scan. The affected breast (with the index lesion) and associated lymphatic drainage will be treated according to the treating physician decision. The contralateral breast will be treated as per treating institution: with 2 tangent fields, using 1.8-2 Gy/fx to a total dose of 50-50.4 Gy or alternatively, accelerated irradiation 2.65 Gy in 16 fx to a total dose of 42.4. The whole breast will be treated according to traditional guidelines and as described in the RTOG/NSABP B39 study. The heart should be maximally blocked for left sided breasts, included lung tissue should be reduced to minimum. No overlapping field is allowed on the skin between the two breast fields in the midline. Maximal dose should not exceed 110%. "</t>
  </si>
  <si>
    <t>"Patients were seen and examined weekly by the treating physician or research nurse during the course of irradiation."
"Regular follow-up schedule continued according to the treating institution and ASCO guidelines. Participants had annual mammogram and breast ultrasound alternating with breasts MRI."
"At the time of this report, the median follow-up is relatively short. If radiation therapy ablated microscopic tumors that already existed in the breast, but was not protective against subsequent new malignant transformations, it is possible that more new tumors would evolve with longer follow-up. Close surveillance and lifetime follow-up is planned for the patients on this trial, as recommended for BRCA mutation carriers in general. "
"All study participants will be asked to fill a questionnaire regarding their decision making process in choosing treatment. The questionnaire will be filled at study enrollment and half year later."
"The treating physician will follow the patient every 2 weeks during the radiation treatment. Side effects will be scored and recorded in the patients chart according to the Common Terminology Criteria for Adverse Events v3.0. Subsequent follow-up schedule according to the treating institution and ASCO guidelines. Patients will undergo annual mammogram and breasts US. Annual breasts MRI and bilateral salpingo-oophorectomy will be recommended. Ipsilateral and contralateral breast cancer will be recorded and reported. Any subsequent malignancy other than breast cancer will be reported. Long-term radiation side effects will be recorded. Patients will be followed for 25 years. SAEs  will be reported until 30 days after end of irradiation therapy and will be followed until resolution. Any SAEs beyond 30 days after end of XRT will be reported if related to irradiation (according to the treating physician)."</t>
  </si>
  <si>
    <t>"The primary end point was contralateral breast cancer as a first event."</t>
  </si>
  <si>
    <t>"Between May 2008 and October 2017, 162 patients were enrolled. Eighty-one patients opted for standard loco-regional treatment including surgery and radiation to the involved side (control arm) and eighty-one patients selected additional irradiation to the contralateral breast (intervention arm)."
"At a median follow-up of 58 months (range 10–121 months), 10 patients (12.4%) developed contralateral breast cancer in the control arm within a median of 32 months (range 7–106 months), as compared with 2 patients (2.5%) in the intervention arm who developed contralateral breast cancer 80 and 105 months after bilateral breast irradiation {hazard ratio (HR) 0.175; [95% confidence interval (CI) 0.038–0.8011], log-rank P = 0.011, Figure 1}."
"Four patients had ipsilateral breast cancer recurrence, eight patients opted for bilateral mastectomies during the follow-up period. Thirteen patients developed metastatic disease of which 10 died. There was no significant difference between the groups in any of these outcomes (Table 2)."</t>
  </si>
  <si>
    <t>Fairlamb et al.
Waller et al.
Spiro et al.
(Big Lung Trial)</t>
  </si>
  <si>
    <t>lung</t>
  </si>
  <si>
    <t>3 X 2</t>
  </si>
  <si>
    <t>radical radiotherapy and cisplatin-based chemotherapy
OR
surgery and cisplatin-based chemotherapy
OR
 supportive care and cisplatin-based chemotherapy</t>
  </si>
  <si>
    <t>radical radiotherapy alone
OR
surgery alone
OR
supportive care alone</t>
  </si>
  <si>
    <t>overall survival</t>
  </si>
  <si>
    <t>progression-free survival
site of relapse
toxicity
cause of death
quality of life
cost of treatment</t>
  </si>
  <si>
    <t>United Kingdom
Greece
Belgium
Australia</t>
  </si>
  <si>
    <t>Medical Research Council (MRC)</t>
  </si>
  <si>
    <t>Radiotherapy and Oncology
European Journal of Cardio-Thoracic Surgery
Thorax</t>
  </si>
  <si>
    <t>2005
2004
2004</t>
  </si>
  <si>
    <t>10.1016/j.radonc.2005.03.013
10.1200/JCO.2005.09.158
10.1136/thx.2003.020164
10.1016/j.ejcts.2004.03.041
10.1016/S0169-5002(00)80061-6
10.1136/thorax.55.6.463</t>
  </si>
  <si>
    <t>ISRCTN57155593</t>
  </si>
  <si>
    <t>"The BLT trial design, entry criteria, and follow up data requirements are kept simple and to a minimum."
"To be eligible for the BLT, a patient has to be fit enough to receive chemotherapy, not have a concurrent malignancy or a history of prior malignancy in the preceding three years, be able to give full informed consent, be randomised within 10 weeks of diagnosis or of completing primary treatment (surgery or radical radiotherapy groups), and have a confirmed diagnosis of NSCLC. Clinicians also need to feel that, for a particular individual, there is uncertainty regarding the potential benefit of chemotherapy."
"Of the 688 patients, 161 (23.4%) were ineligible for logistical reasons. Follow up or further treatment was planned for 90 of these patients at other hospitals not involved in the BLT and so they could not be considered for trial entry. Other logistical reasons for ineligibility occurred when patients were not considered for entry soon enough after diagnosis (n = 52) or when patients were lost to follow up (n = 19). Two hundred and seventy four patients (39.8%) were deemed ineligible for the BLT for essentially clinical reasons—for example, clinical decisions not to give chemotherapy included frailty and poor performance status (n = 72), co-morbid conditions (n = 19), inadequate renal function (n = 16), change in prognosis during primary treatment (n = 15), or an unresolving complication to their primary treatment (n = 6). For 21 patients there were language or comprehension barriers to obtaining consent and a further three patients were felt likely to be poorly compliant with treatment. Two patients were considered to be too depressed for the trial to be discussed. For 11 patients there was a change in their diagnosis during treatment—for example, no malignancy was found at operation or their pathology was unclear. Although many patients were therefore considered unfit for chemotherapy, 84 patients (12.2%) were ineligible because the clinician felt they should be offered chemotherapy. "
RADIOTHERAPY SETTING
"The trial was designed to be as inclusive as possible. The only eligibility criteria for entry into the radical radiotherapy setting were that the patient:
- fulfilled the local criteria for histological or cytological diagnosis of NSCLC
- was to receive (or had recently received) radical radiotherapy (as defined locally) as their primary treatment
- was considered fit to receive chemotherapy
- had no concurrent malignancy or history of malignancy other than non-melanomatous skin cancer within the last 3 years
In addition, both the doctor and patient had to be uncertain about the value of chemotherapy."
"Patients included in this setting were all those for whom radical radiotherapy was the treatment of choice, and thus accrual was not confined to a particular clinical stage or performance status. Thus for instance patients with stage I or II NSCLC could be included if the patient declined surgery, or if co-morbidity excluded it. Consequently this trial reflected the diversity of practice in the UK during this time period."
"The current trial did not restrict entry to stage III patients."
SURGERY SETTING
"The only eligibility criteria for entry into the surgery setting were that the patient:
- fulfilled the local criteria for histological or cytological diagnosis of NSCLC
- was planned to receive (or had recently received) potentially curative surgical resection as part of their
primary treatment
- was considered fit to receive chemotherapy
- had no concurrent malignancy or history of malignancy other than non-melanomatous skin cancer within the last 3 years.
In addition, both the doctor and the patient had to be
uncertain about the value of chemotherapy."
"It should be noted that patients included in this setting were those for whom surgery was considered to be the treatment of choice, rather than being defined by a particular clinical stage or performance status. Consequently the pragmatic inclusion criteria reflects the diversity of practice in the UK during this time period."
SUPPORTIVE CARE SETTING
"The trial was designed to be as inclusive as possible. Thus, the only eligibility criteria for entry into the supportive care setting were that the patient: (1) fulfilled the local criteria for histological or cytological diagnosis of NSCLC; (2) was considered unsuitable for, or declined, radical radiotherapy or surgery; (3) was considered fit to receive chemotherapy; and (4) had no concurrent malignancy or history of malignancy other than non-melanomatous skin cancer within the last 3 years. In addition, both the doctor and patient had to be uncertain about the value of chemotherapy. Patients included in this setting were all those for whom supportive care was the treatment of choice so accrual was not confined to a particular clinical stage or performance status. Patients with stage I or II NSCLC could therefore be included if the patient had declined more radical treatment or if co-morbidity excluded it. The trial therefore reflected the diversity of practice in the UK over its duration."
"Although approximately 30% of patients in this trial were aged .70 years, elderly patients are generally under-represented in trials."</t>
  </si>
  <si>
    <t>Older trial: no possibility to make use of electronic data transfer</t>
  </si>
  <si>
    <t>"Despite considerable time and effort, the proportion of patients recruited was small (9.2%)."
"Research staff identified all patients recently diagnosed as having NSCLC by visiting relevant hospital wards weekly and, where possible, from pathology/cytology records and bronchoscopy lists. Outpatients were identified if they attended the respiratory, radiotherapy, or oncology clinics as new patients. New cases
of NSCLC seen in other speciality clinics— for example, care of the elderly—who were not admitted, investigated, or diagnosed pathologically may not have been identified."
"The overall proportion of patients randomised in the BLT was 63 of 688 (9.2%) although four others entered alternative treatment trials. This proportion is higher than the 5% commonly quoted, but it represents the result of a concerted, organised effort to identify all patients with NSCLC in two large institutions and to spend adequate time discussing the trial with those eligible."</t>
  </si>
  <si>
    <t>"Research staff identified all patients recently diagnosed as having NSCLC by visiting relevant hospital wards weekly and, where possible, from pathology/cytology records and bronchoscopy lists. Outpatients were identified if they attended the respiratory, radiotherapy, or oncology clinics as new patients. New cases
of NSCLC seen in other speciality clinics— for example, care of the elderly—who were not admitted, investigated, or diagnosed pathologically may not have been identified."
RADIOTHERAPY SETTING
"This was a multicentre randomised trial comparing radical radiotherapy alone with radical radiotherapy and
cisplatin-based chemotherapy."
"Between November 1995 and November 2001 a total of 1374 patients was entered into the Big Lung Trial, including 288 into the radical radiotherapy setting from 47 UK and 4 non-UK centres."
"Between November 1995 and November 2001 a total of 381 patients were entered into the surgical setting of the Big Lung Trial from 52 UK and 4 non-UK centres."
SURGERY SETTING
"Within the Big Lung Trial a total of 381 patients was accrued from 56 centres over a 6-year period. On average only about one patient was enrolled by each centre per year which could bring into question the clinical validity of the trial. In reality there were 6–10 centres who recruited the majority of patients to this trial. But even in these centres this only represented a minority of those undergoing surgery."
SUPPORTIVE CARE SETTING
"This was a large multicentre randomised trial comparing supportive care alone with supportive care plus cisplatinbased chemotherapy."
"Between November 1995 and November 2001 a total of 725 patients entered into the supportive care setting of the Big Lung Trial from 57 UK and five non-UK centres."</t>
  </si>
  <si>
    <t xml:space="preserve">RADIOTHERAPY SETTING
"Only essential data were collected in this large pragmatic trial. At randomisation all the baseline clinical data (age, sex, TNM stage, histology, WHO performance status and choice of chemotherapy regimen) were collected over the telephone, and confirmed by post. Data on primary and protocol treatment were collected for all patients 3 months after randomisation and included details of chemotherapy (if allocated and received), radical radiotherapy and any grade 3/4 toxicities experienced. Subsequently follow-up forms, requesting details of date and site of progression and survival were required at 6 months and 1 year from randomisation and then annually. "
"The trial was designed to be pragmatic and aimed to reflect standard UK practice and not restrict the local
definition of radical radiotherapy."
SURGERY SETTING
"This was a large pragmatic trial and only essential data were collected. At randomisation all the baseline clinical data (age, sex, TNM stage, histology, WHO performance status and choice of chemotherapy regimen) were collected over the telephone. Data on primary and protocol treatment were collected for all patients 3 months after randomisation and included details of chemotherapy (if received), surgery, radiotherapy and any grade 3/4 toxicities experienced. Subsequent follow-up forms, requesting details of date and site of progression and survival were required at 6 months from randomisation, at 1 year and annually thereafter."
"Information on protocol chemotherapy given in the first 3 months after randomisation was collected on the treatment forms. Information on subsequent treatment was not collected systematically."
SUPPORTIVE CARE SETTING
"This was a large trial and only essential data were collected. At randomisation all the baseline clinical data (age, sex, TNM stage, histology, WHO performance status (PS), and choice of chemotherapy regimen) were collected over the telephone. Patients were staged according to local practice. Data on primary and protocol treatment were collected for all patients 3 months after randomisation and included details of chemotherapy (if received), immediate palliative radiotherapy, and any grade 3/4 toxicities experienced. Subsequent follow up forms requesting details of date and site of progression and survival were completed 6 months after randomisation, at 1 year, and then annually. "
"Because of funding difficulties the quality of life study did not begin until March 1998. After that time, details of patients who agreed to participate in the quality of life substudy were faxed from the randomising centre to the Clinical Trials and Research Unit at the University of Leeds who conducted this part of the Big Lung Trial."
"A priori quality of life hypotheses were generated by surveying selected participating clinicians." 
"Data on individual patient resource use were collected retrospectively from randomisation until death (or to 2 years if the patient was still alive at this time point). Data collected included the number and duration of inpatient admissions, use of chemotherapy, radiotherapy details, investigations, outpatient visits, day cases (e.g. for pleural aspiration or blood transfusion), surgical procedures, and hospice inpatient care." </t>
  </si>
  <si>
    <t>RADIOTHERAPY SETTING
"The choice of chemotherapy regimen (from one of four cisplatin-based regimens) was made on a patient-by-patient basis but had to be specified prior to randomisation. The choice of the timing (neoadjuvant
or adjuvant) of the chemotherapy, if allocated, was also made prior to each patient’s randomisation."
"The radiotherapy technique, dose and fractionation were not standardised in the protocol and followed local practice for the delivery of radical radiotherapy."
"In addition to radical radiotherapy, patients could receive whatever treatments, excluding immediate chemotherapy, that were considered appropriate by their doctor."
"In addition to radical radiotherapy, patients were prescribed three cycles of 3-weekly cisplatin-based chemotherapy. At the start of the trial (in November 1995) three chemotherapy regimens, all widely used in the UK, were permitted. However, as new drugs became available, further regimens were reviewed by the Trial Management Group and in October 1997, vinorelbine (navelbine) plus cisplatin was included. "
"At the time each patient was randomised, the clinician was asked to state which chemotherapy regimen would be used if the patient was subsequently randomised to chemotherapy."
"The trial was designed to be pragmatic and aimed to reflect standard UK practice and not restrict the local
definition of radical radiotherapy."
SURGERY SETTING
At the doctor’s discretion patients could be randomised to receive neo-adjuvant chemotherapy (i.e. chemotherapy followed by surgery vs surgery alone) or adjuvant chemotherapy (i.e. surgery followed by chemotherapy vs surgery alone). In addition if radiotherapy was planned as part of the primary treatment, chemotherapy could be given before or after all of the primary treatment."
"The choice of chemotherapy regimen (from one of the four cisplatin-based regimens) could be made on a patient-by-patient basis but had to be stated prior to randomisation."
"Patients could receive whatever other treatments were considered appropriate by their clinician, excluding
chemotherapy."
"In addition to surgery (±radiotherapy), patients were prescribed three cycles of 3-weekly cisplatin-based chemotherapy. At the start of the trial (in November 1995) three chemotherapy regimens, all widely used in the UK, were permitted. However, as new drugs became available, a further regimen, vinorelbine (navelbine) plus cisplatin was added in October 1997."
"Information on protocol chemotherapy given in the first 3 months after randomisation was collected on the treatment forms. Information on subsequent treatment was not collected systematically. "
SUPPORTIVE CARE SETTING
"The choice of chemotherapy regimen (from one of four cisplatin-based regimens) could be made on a patient by patient basis but had to be stated before randomisation."
"Patients could receive any treatment including palliative radiotherapy—but not chemotherapy—that was considered appropriate by their clinician."
"In addition to supportive care, patients were prescribed three cycles of 3 weekly cisplatin-based chemotherapy. At the start of the trial (in November 1995) three chemotherapy regimens, all widely used in the UK, were permitted. However, as new drugs became available, a further regimen—vinorelbine (Navelbine) plus cisplatin—was added in October 1997."
"The definition of supportive care was not defined in the protocol but was left to the discretion of the local clinician who could use radiotherapy if appropriate."
"The current trial was not a randomised comparison of regimens. Clinicians could choose, on a patient by patient basis, any one of four possible regimens."</t>
  </si>
  <si>
    <t xml:space="preserve">
"For 21 patients there were language or comprehension barriers to obtaining consent and a further three
patients were felt likely to be poorly compliant with treatment."
RADIOTHERAPY SETTING
"Of the 142 patients allocated chemotherapy, 106 (75%) received their prescribed three cycles of the regimen chosen pre-randomisation. A further nine (6%) patients received two cycles, 17 (12%) received one cycle, and the remaining 10 (7%) received no chemotherapy. Of the 106 patients who received all three cycles of chemotherapy, 77 (73%) did so without any modifications (a reduction in the dose of any drug of O10%) or delays (of more than 7 days), 11 (10%) patients with modification, 12 (11%) with delay, and six (6%) with both. The reasons for stopping after one or two cycles were: died mid-chemotherapy cycle (four patients), toxicity (six patients), patients’ request (six patients), progressive disease (four patients), and clinical decision (six patients). The reasons for receiving no chemotherapy were: deterioration or death in the period between randomisation and starting chemotherapy (four patients), patient refused chemotherapy (three patients), considered to have become unsuitable for chemotherapy (one patient), diagnosis changed to chronic lymphocytic leukaemia (one patient) and administrative error (one patient). Two of the 146 patients allocated No Chemotherapy actually received chemotherapy, one because of a clinical decision, and the other at the patient’s request."
"Table 3 shows that 70% of the patients allocated C received R50 Gy as did 75% of those allocated NoC. The commonest fractionation schedules used were 50 Gy/20f and 55 Gy/20f. The main reasons why patients did not receive R50 Gy were that patients were unable or unfit to complete their prescribed course, and that some clinicians considered a total dose of between 40 and 49 Gy as radical."
SURGERY SETTING
"Of the 192 patients allocated to chemotherapy, 123 (64%) received their prescribed three cycles of the regimen chosen pre-randomisation. A further 14 (7%) patients received two cycles, 27 (14%) received one cycle, 25 (13%) received no chemotherapy and the remaining 3 patients (2%) received a different regimen to that chosen. Of the 123 patients who received all the three cycles of chemotherapy, 77 (60%) did so without any modifications (a reduction in the dose of any drug of .10%) or delays (of more than 7 days), 12 (10%) patients with modification, 26 (21%) with delay, and 8 (7%) with both. The reasons for stopping after 1 or 2 cycles were: died mid chemotherapy cycle (5 patients), toxicity (14 patients), patients’ request (18 patients), progressive disease (2 patients), and clinical decision (2 patients). The reasons for receiving no chemotherapy were: deterioration or death in the period between randomisation and starting chemotherapy (3 patients), patient refused chemotherapy (12 patients), considered to have become unsuitable for chemotherapy (7 patients), and for the remaining 3 patients no details are available. "
"Five of the 189 patients who were allocated no chemotherapy actually received chemotherapy, as a result
of clinical decision, patient’s request or administrative error."
"Adjuvant chemotherapy is certainly feasible, as indicated by the fact that nearly two-thirds of patients received all three prescribed cycles, and toxicity was much as expected with cisplatin-based chemotherapy, although there were a small number of treatment-related deaths. However, the case for assessing neoadjuvant chemotherapy is strengthened by this relatively low compliance with full treatment. It should be noted that 12 patients declined chemotherapy and a further 18 patients requested termination of the chemotherapy program after 1 or 2 cycles. As noted in the ALPI study this factor may explain why the full benefit of adjuvant therapy has not been demonstrated. "
SUPPORTIVE CARE SETTING
"Of the 364 patients allocated to receive chemotherapy, 238 (65%) received their prescribed three cycles of the regimen chosen before randomisation. A further 42 patients (12%) received two cycles, 54 (15%) received one cycle, 24 (7%) received no chemotherapy, and the remaining six patients (2%) received a different regimen from that chosen. Of the 238 patients who received all three cycles of chemotherapy, 177 (74%) did so without any modifications (a reduction in the dose of any drug of .10%) or delays (of more than 7 days), 22 (9%) patients with modification, 25 (11%) with delay, and 14 (6%) with both. The reasons for stopping after one or two cycles were: died mid chemotherapy cycle (n=31), toxicity (n=20), patients’ request (n=16), progressive disease (n=15), clinical decision (n=7), and for the remaining seven patients no details are available. The reasons for receiving no chemotherapy were: deterioration or death in the period between randomisation and starting chemotherapy (n=13), patient refused chemotherapy (n=6), and patient considered to have become unsuitable for chemotherapy (n=5)."
"Eight of the 361 patients allocated to NoC actually received chemotherapy. This was a clinical decision (n=4) or at the patient’s request (n=4)."
"Significantly more NoC patients received thoracic radiotherapy (n=268 (74%)) than C patients (n=171 (47%)). The doses of thoracic radiotherapy received were similar in the two groups. In the C group 29% of patients received ,20 Gy, 30% received 20–29 Gy, and 41% received &gt;30 Gy compared with 34%, 23%, and 43%, respectively, in the NoC group. Similar numbers of patients in both groups (16 C (4%) and 15 NoC (4%)) received non-thoracic radiotherapy."</t>
  </si>
  <si>
    <t>"Subsequently follow-up forms, requesting details of date and site of progression and survival were required at 6 months and 1 year from randomisation and then annually."
"The BLT trial design, entry criteria, and follow up data requirements are kept simple and to a minimum."
RADIOTHERAPY SETTING
"At the time of analysis 244 (85%) patients had died (123 C, 121 NoC). The median follow-up for the 44 survivors is 35.9 months."
SURGERY SETTING
"At the time of analysis 198 (52%) patients had died, 99 in each group. The median follow-up for the 183 survivors is 34.6 months."
SUPPORTIVE CARE SETTING
"Patients participating in the optional quality of life sub-study completed the EORTC QLQ-C30 and LC17 questionnaires at baseline (after consent but before randomisation) and at 6–8, 12, 18, and 24 weeks after randomisation. They also completed daily diary cards for the first 12 weeks after randomisation. The daily diary cards were based on the MRC cards4 and related to nine key lung cancer symptoms and concerns (nausea, vomiting, tiredness, breathlessness, mood, overall condition, appetite, activity, and difficulty swallowing)."
"Data on individual patient resource use were collected retrospectively from randomisation until death (or to 2 years if the patient was still alive at this time point)."
"At the time of analysis 697 (96%) patients had died. The median follow up time for the 28 survivors is 23 months."</t>
  </si>
  <si>
    <t>"The primary endpoint was survival."</t>
  </si>
  <si>
    <t>"All analyses were performed on an intention-to-treat basis."</t>
  </si>
  <si>
    <t>Slotman et al. (CREST)</t>
  </si>
  <si>
    <t>prophylactic cranial irradiation + thoracic radiotherapy</t>
  </si>
  <si>
    <t>prophylactic cranial irradiation</t>
  </si>
  <si>
    <t>intrathoracic control
pattern of failure
progression-free survival
toxicity</t>
  </si>
  <si>
    <t>United Kingdom
The Netherlands
Norway
Belgium</t>
  </si>
  <si>
    <t>VU University Medical Center</t>
  </si>
  <si>
    <t>The Lancet</t>
  </si>
  <si>
    <t>10.1016/
S0140-6736(14)61085-0
10.1016/j.lungcan.2017.03.007
10.1016/S0169-5002(13)70163-6
10.1016/S0169-5002(15)50160-8
10.1016/j.clon.2010.05.008
10.3978/j.issn.2218-6751.2015.04.07
10.1200/jco.2014.32.15_suppl.7502</t>
  </si>
  <si>
    <t>NTR1527</t>
  </si>
  <si>
    <t>"Inclusion criteria:
- Cytologically or histologically proven small cell lung cancer
- Documented extensive disease (see appendix D) before the start of chemotherapy
- Any response after 4 to 6 cycles of initial chemotherapy (chemotherapy regimen and response evaluation according to the standard institution policy, provided that none of the existing lesions progressed)
- Chemotherapy (preferably platinum-etoposide; other regimens need approval of study-coordinator) completed. A patient can be randomized prior to the end of chemotherapy if the date of last chemotherapy is known and not more than 2 weeks in the future, and if the response criteria are met on the date of randomization. Study treatment should start within 6 weeks after last date of chemotherapy.
- Maximum interval of 6 weeks between last chemotherapy administration and randomization
- No evidence of brain metastases or leptomeningeal metastases (A contrast enhanced CT MRI scan of the brain is mandatory in case of clinical suspicion of brain metastases)
- No evidence of pleural metastases or pleuritis carcinomatosa
- No prior radiotherapy to the brain
- No prior radiotherapy to the thorax
- Age 18 years or older
- Performance status 0 to 2 (WHO scale, see Appendix B)
- Patient must be willing to receive chest irradiation
- Before patient registration/randomization, written informed consent must be given according to ICH/GCP, and national/local regulations
- Volume should be encompassable in acceptable radiation fields"
"We enrolled patients with WHO performance score 0–2 and confirmed ES-SCLC who responded to chemotherapy."
"Eligible patients had to satisfy the following criteria: age 18 years or older, WHO performance status 0–2, extensive stage small-cell lung cancer (defined as disease beyond the hemithorax, hilar, mediastinal, and supraclavicular nodes12), any response after four to six cycles of standard chemotherapy (platinum etoposide) assessed in accordance with standard local policy, thoracic treatment volume considered treatable using acceptable radiation fields as judged by a radiation oncologist, 6 weeks or less between chemotherapy and randomisation, no clinical evidence of brain, leptomeningeal, or pleural metastases, no previous radiotherapy to brain or thorax, and ability to comply with protocol and follow-up schedules. All participants gave written informed consent according to International Conference on Harmonisation and good clinical practice and national or local regulations."
"By contrast with the EORTC study of prophylactic cranial irradiation, which used an inclusion age limit of 75 years, we used no age restrictions. 8% of patients were older than 75 years, making the findings of our study more applicable to the general population of patients with extensive stage small-cell lung cancer."
"Eligible patients had to be 18 years or older, have WHO performance status 0–2, ES-SCLC, any response after 4–6 cycles of platinum-based chemotherapy without evidence of disease progression at any site. Patients with brain, leptomeningeal or pleural metastases were excluded from the trial."
"Almost all patients had a diagnostic CT scan of the thorax to assess response to chemotherapy, but detailed restaging of other sites of disease was not mandated to assess response, because detailed re-staging after chemotherapy is not standard practice for extensive stage small-cell lung cancer. The use of a practical minimum requirement of at least a response within the thorax, even if not meeting the formal criteria for a partial response, can be easily implemented in clinical practice."</t>
  </si>
  <si>
    <t>"We did this phase 3 randomised controlled trial at 42 hospitals: 16 in Netherlands, 22 in the UK, three in
Norway, and one in Belgium."
"We thank the patients and clinicians at the following centres for their participation in this study, in Netherlands: AMC Amsterdam, ARTI Arnhem, Catharina Ziekenhuis Eindhoven, Erasmus MC-DDHK Rotterdam, RC West/MC Haaglanden Den Haag, Isala Klinieken Zwolle, LUMC Leiden, Maastro Clinic Maastricht, Medisch Spectrum Twente Enschede, NKI-AVL Amsterdam, RISO Deventer, UMCG Groningen, UMCU Utrecht, Verbeeten Instituut Tilburg, VU Medical Centre Amsterdam; in UK: Addenbrooke’s Hospital, Bristol Haematology &amp; Oncology Centre, Castle Hill Hospital, Clatterbridge Hospital, Dorset Cancer Centre Poole Hospital, Edinburgh Cancer Centre, Ipswich Hospital, Kent Oncology Centre, Mount Vernon Cancer Centre, Ninewells Hospital, North Middlesex University Hospital, North Wales Cancer Treatment Centre/ Glan Clwyd Hospital, Northern Centre for Cancer Care, Peterborough City Hospital, Sheffi eld Teaching Hospitals NHS Foundation Trust, Southampton University Hospitals NHS Foundation Trust, St Bartholomew’s Hospital London, St James’s University Hospital Leeds, The Beatson/West of Scotland Cancer Centre, The Christie Hospital NHS Foundation Trust, The James Cook University Hospital/South Tees Hospitals NHS Foundation Trust, The Royal Marsden NHS Foundation Trust; in Belgium: Universitair Ziekenhuis Gent; and in Norway: St Olav Hospital, Alesund Sykehus, Oslo University Hospital— Radium Hospital."
"The CREST study was a phase 3 randomized controlled trial which enrolled 495 patients from 42 hospitals, mainly in the Netherlands and the United Kingdom."
"It is a multicentre, international, randomised phase III trial, sponsored in the UK by The Christie NHS Foundation Trust
and NCRN badged."</t>
  </si>
  <si>
    <t>"Acute toxicity will be recorded during treatment, and reported on the acute toxicity checklist and at end of treatment, according to CTCAE v 3.0."
"After randomisation, participants gave a clinical history and had a physical examination, chest radiography, and CT scan of their thorax and upper abdomen. A CT or MRI scan of the brain was done for all patients with symptoms suggestive of brain metastases. Other sites of disease were re-evaluated at the discretion of the investigator. Response to chemotherapy was assessed by the local investigators with RECIST 1.1 criteria, with no central review. Patients in both groups were followed up at 6 weeks and 12 weeks, then once every 3 months, then once every 6 months after 1  year. Investigations included at least medical history, physical evaluation, and chest radiography. Toxic effects were recorded according to Common Terminology Criteria for Adverse Events (version 3.0). We also recorded patterns of failure. Treatment for subsequent disease progression was not part of the protocol and was left to each centre’s policy, but all such patients were required to be followed up until death."
"230 (46%) of asymptomatic patients underwent a brain CT or MRI according to local policy. After completion of chemotherapy, a CT of the thorax was done for 482 (97%) patients and a brain CT or MRI in 43 (13%) of asymptomatic patients."
"A planning CT scan of the thorax was only mandatory in case of large volume disease, which could have resulted in suboptimum doses of radiation delivered to some patients."
"Almost all patients had a diagnostic CT scan of the thorax to assess response to chemotherapy, but detailed restaging of other sites of disease was not mandated to assess response, because detailed re-staging after chemotherapy is not standard practice for extensive stage small-cell lung cancer. The use of a practical minimum requirement of at least a response within the thorax, even if not meeting the formal criteria for a partial response, can be easily implemented in clinical practice."
"Set-up of UK sites was expedited as there was no radiotherapy quality assurance programme."</t>
  </si>
  <si>
    <t xml:space="preserve">
"Patients with a response to chemotherapy, will receive prophylactic cranial irradiation 20 Gy in 5 fractions or 30 Gy in 10 fractions 4-5 times per week. And they will be randomized to receive either thoracic irradiation or no further therapy. For thoracic radiotherapy, 30 Gy will be delivered in 10 fractions, 4-5 times per week."
"PCI and thoracic radiotherapy will commence within six weeks after the completion of chemotherapy. However, PCI and thoracic radiotherapy can only start at least 2 weeks after the last administration of chemotherapy, when the acute Grade 2 or higher toxicity of chemotherapy has resolved."
"They were randomly assigned (1:1) to receive either thoracic radiotherapy (30 Gy in ten fractions) or no thoracic radiotherapy. All underwent prophylactic cranial irradiation."
"Treatment for subsequent disease progression was not part of the protocol and was left to each centre’s policy, but all such patients were required to be followed up until death."
"Prophylactic cranial irradiation was given as 20 Gy in five fractions, 25 Gy in ten fractions, or 30 Gy in ten, 12, or 15 fractions. Each centre had to preselect one prophylactic cranial irradiation scheme for all patients. Treatment was delivered with two opposed lateral fields (4–10 MV). Thoracic radiotherapy was delivered to a dose of 30 Gy in ten fractions. The planning target volume included the post-chemotherapy volume with a 15 mm margin to account for microscopic disease and setup errors. Hilar and mediastinal nodal stations that were considered involved pre-chemotherapy were always included, even in case of response. Both 2D and 3D radiotherapy planning techniques were allowed. For 3D planning, the volume of normal lung tissue, minus planning target volume receiving more than 20 Gy, should be less than 35% and correction for tissue heterogeneity was mandatory. Treatment was delivered with a linear accelerator (4–10 MV) and all fields were treated daily (four or five fractions per week). Prophylactic cranial irradiation and thoracic radiotherapy preferably had to start within 6 weeks, but not later than 7 weeks after chemotherapy, and not within 2 weeks after chemotherapy or if acute grade 2 or higher toxic effects of chemotherapy had not yet resolved."
"Chemotherapy consisted of a platinum etoposide combination for 488 (99%) patients, with seven patients receiving other platinum-based regimens."
"The mean interval between last chemotherapy and prophylactic cranial irradiation was 32 days. Prophylactic cranial irradiation was delivered as 20 Gy in five fractions for 300 patients (62%), 25 Gy in ten fractions for 105 patients (22%), 30 Gy in ten fractions for 65 patients (14%), and 30 Gy in 12–15 fractions for 15 patients (3%). For 240 (88%) patients in the thoracic radiotherapy group, thoracic radiotherapy was combined with prophylactic cranial irradiation. Thoracic radiotherapy was started 1 week before prophylactic cranial irradiation for five (2%) patients, and thoracic radiotherapy was started for 13 patients (5%) within 7 days or less or on average 1 week after prophylactic cranial irradiation for all other patients (n=235, 98%)."
"A planning CT scan of the thorax was only mandatory in case of large volume disease, which could have resulted in suboptimum doses of radiation delivered to some patients. However, the prescribed dose of 30 Gy in ten fractions is often delivered using opposed anterior and posterior fields, with low likelihood of missing the target."
"Patients were randomized to receive PCI with TRT (30 Gy in 10 fractions) or PCI only."</t>
  </si>
  <si>
    <t>"Eligible patients had to satisfy the following criteria: […] ability to comply with protocol and follow-up schedules."
"We summarised compliance to treatment allocation with the following parameters: proportion of patients who completed thoracic radiotherapy, reasons for non-completion, proportion of patients in whom thoracic radiotherapy had to be delayed, and reasons for delays."
"Nine patients did not receive or stopped prophylactic cranial irradiation (six had disease progression, two had deterioration of general health, and one patient refused), six in the thoracic radiotherapy group and three in the control group. In the thoracic radiotherapy group, seven patients did not receive and six did not complete thoracic radiotherapy, because of disease progression (n=5), deterioration of general condition (n=3), patient refusal (n=4), or treatment-related toxic effects (n=1)."
"Compliance was high, with 95% of patients completing protocol-specified thoracic radiotherapy without interruption, and just one patient stopped thoracic radiotherapy before completion because of treatment-related toxic effects."</t>
  </si>
  <si>
    <t xml:space="preserve">"Patients will be followed up at 6 weeks and at 3, 6, 9 and 12 months after randomisation in both arms, and, subsequently every 6 months until death. This follow-up schedule must adhere to all patients, in both treatment arms. The following examinations will be performed at each follow-up:
- Medical history and physical evaluation 
- Chest X-ray"
"Median follow-up was 24 months."
"Patients in both groups were followed up at 6 weeks and 12 weeks, then once every 3 months, then once every 6 months after 1  year. Investigations included at least medical history, physical evaluation, and chest radiography. Toxic effects were recorded according to Common Terminology Criteria for Adverse Events (version 3.0). We also recorded patterns of failure. Treatment for subsequent disease progression was not part of the protocol and was left to each centre’s policy, but all such patients were required to be followed up until death." </t>
  </si>
  <si>
    <t>"The primary endpoint of this trial is to achieve an increase in 1 year survival of 10%."
"The primary endpoint was overall survival at 1 year in the intention-to-treat population."</t>
  </si>
  <si>
    <t>"The primary endpoint was overall survival at 1 year in the intention-to-treat population."
"Analysis was based on intent to treat."</t>
  </si>
  <si>
    <t>Ingram et al. (MIAMI)</t>
  </si>
  <si>
    <t>therapeutic mammoplasty followed by adjuvant chemotherapy, hormonal therapy, targeted therapy and/or radiotherapy</t>
  </si>
  <si>
    <t xml:space="preserve">mastectomy with or without immediate breast reconstruction followed by adjuvant chemotherapy, hormonal therapy, targeted therapy and/or radiotherapy </t>
  </si>
  <si>
    <t>5-year local regional recurrence in
chest wall, retained skin or breast
tissue</t>
  </si>
  <si>
    <t>quality of life
cost-effectiveness
patient satisfaction
cosmetic outcomes
cancer margin clearance
numbers of surgical procedures
 numbers of conversions to mastectomy
 surgical complications
breast cancer-specific survival
breast cancer-specific mortality
overall survival
all-cause mortality</t>
  </si>
  <si>
    <t>University College London</t>
  </si>
  <si>
    <t>2020 (terminated early)</t>
  </si>
  <si>
    <t>Pilot and Feasibility Studies</t>
  </si>
  <si>
    <t>10.1186/s40814-022-01007-1
10.1016/j.ejso.2019.01.202
10.1245/s10434-018-6982-8
10.1002/bjs.10738
10.21037/gs.2018.07.01
10.13140/RG.2.2.31588.83848</t>
  </si>
  <si>
    <t>NCT03514654
ISRCTN17987569</t>
  </si>
  <si>
    <t>"Inclusion Criteria:
- &gt;40 years with MIBC, with the largest clinical cancer measuring 50mm as part of multifocal or multicentric "disease sites". 50mm may include the size of a single cancer and its surrounding small satellite cancers. Clinically diagnosed (ultrasound and biopsy) either axillary lymph node negative or positive where axillary treatment depends on local policy
- Two disease foci with a minimum of one invasive focus of breast cancer as defined within a "disease site"
- Suitable for TM (best practice) using one large lumpectomy (multifocal) or any number of "distant" lumpectomies (multicentric) to excise "disease sites"
- Fit for adjuvant therapy as per pre-operative evaluations (ECG, Chest X-ray, blood biochemistry)
- Willing and able to provide written informed consent"
"Exclusion Criteria:
- Neo-adjuvant therapy
- Women considered high risk by local centre or known to have BRCA1/2 gene mutation
- Ductal Carcinoma in situ (DCIS) only, and extensive DCIS
- Bilateral breast cancers
- Previous breast cancer (invasive or DCIS in either breast)
- Pregnancy as confirmed on blood tests or ultrasound examination
- Metastatic disease
- Any previous type of breast radiotherapy
- Significant other clinical risk factors and co-morbidities at the discretion of the treating clinicians
- Previous or concomitant malignancy except adequately treated: non-melanomatous skin cancer; in situ carcinoma of the cervix and in situ melanoma"
"Inclusion criteria
-Women aged &gt;40 years with multiple ipsilateral breast cancer
-Minimum of two invasive foci of breast cancer
-Suitable for Therapeutic Mammoplasty
-Fit for adjuvant therapy
-Willing and able to provide written informed consent"
"Exclusion criteria
-Neo-adjuvant therapy 
-Women considered high risk by local centre or known to have BRCA1/2 gene mutation 
-Ductal Carcinoma in situ (DCIS) only, and extensive DCIS 
-Bilateral breast cancers 
-Previous breast cancer (invasive or DCIS in either breast) 
-Pregnancy as confirmed on blood tests or ultrasound examination.
-Metastatic disease.
-Any previous type of breast radiotherapy 
-Significant other clinical risk factors and co-morbidities according to each centre’s local policies e.g. BMI*, Diabetes, Smoker
*BMI defined as ranging from 35-40 kg/m2, but not as an absolute exclusion, preferably to be judged by both the consultant surgeon and anaesthetist in the context of co-morbidities.
-Previous or concomitant malignancy except adequately treated: non-melanomatous skin cancer; in situ carcinoma of the cervix and in situ melanoma"
"There are no limitations to numbers of cancer foci, with multifocal defined by a single lumpectomy and multicentric cancers by separate lumpectomies."
"Eligibility:
- At least two invasive cancers
- Largest focus ≤50mm clinically by standard imaging (including MRI)
- MDT surgical consensus meetings
- Suitable for Therapeutic Mammoplasty"
"Local site multidisciplinary consensus will confirm whether MF or MC cancers requiring either one or separate ‘disease site’ excisions separated by normal tissue"
"The largest clinical (standard imaging) cancer focus permissible is: 30mm as part of MF or MC ‘disease sites’. 30mm may include the size of a single cancer and its surrounding small satellite cancers."
"Patient eligibility criteria included those deemed fit for adjuvant treatments; 40 years or older; histologically confirmed MIBC (largest tumour focus up to 50mm as part of multifocal/ multicentric disease sites); and surgically amenable to TM."</t>
  </si>
  <si>
    <t>Additional information extracted from website: https://associationofbreastsurgery.org.uk/news/2017/june/miami-trial-mdt-audit/</t>
  </si>
  <si>
    <t>"Local multi-disciplinary teams will confirm surgical consensus for the feasibility of BCS and exclude women recommended for neoadjuvant treatments."
"Screening women with breast cancer at local multidisciplinary team meetings (MDTs) identified 190 with MIBC diagnosis; 20 were eligible for trial participation but after being approached only four patients were recruited."
"The trial communication template will emphasize that TM should be offered within the trial. Furthermore, emphasis on TM over and above standard breast-conserving surgery followed by modern adjuvant treatments is important to iterate."
"Timing of study approach was crucial for all patients: One patient felt that being introduced to the trial
during the initial consultation was too overwhelming, as she was still coming to terms with her diagnosis
and had a fear of the cancer spreading."
"Treatments available at breast care centres depended not only on a finding of multifocal cancer, but also
upon which surgeon was present at the initial consultation when diagnostic biopsy results were given.
Patients were frequently offered information about MIAMI after this consultation, which may have been
too late for some patients."
"Then I was offered the MIAMI trial, [after the initial consultation] and the lady rang up and said to me, “[Doctor] has put you forward for the MIAMI trial.” Well now, I’d had this half an hour consultation … it had been planned with my consultant to have a lumpectomy… So that was the reason that I refused."
"Surgeons were discouraged from discussing surgical options outside a dedicated trial consultation setting; and research nurses addressed key trial questions using a standardised communication template with guidance in the trial consultation process."
"I would sit in the MDT and I would sometimes highlight [MIAMI]… and then the patient was often discussed the same day that they are seen, so it was a difficult situation to then get in to see the surgeon… because they had often already been talked to by somebody else."
"The MIAMI MDT audit invites a lead trainee surgeon and MDT colleagues at each UK breast centre to be responsible for accurate prospective data collection and to represent each centre in a citable peer-reviewed publication. This audit should occur during the MDT, aiming to record high quality information that is potentially corroborated in an oncoplastic MDT."
"The MIAMI Trial Management Group would like to invite all UK Breast centres to participate in an MDT audit for 15 months commencing immediately. This will help to engage all teams to increase their awareness of the numbers of women with MIBC, and those eligible for TM within the MIAMI trial."</t>
  </si>
  <si>
    <t>"Locations: Addenbrooke's Hospital, Cambridge, United Kingdom; South Glasgow Hospitals - New Victoria Hospital / Gartnavel General Hospital, Glasgow, United Kingdom; Ipswich Hospital, Ipswich, United Kingdom; St. George's Hospital, London, United Kingdom; Manchester University NHS Foundation Trust, Manchester, United Kingdom; Royal Cornwall Hospital, Truro, United Kingdom; Royal Hampshire Hospital, Winchester, United Kingdom"
"25 UK breast units have been designated as recruiting sites for the study."
"Where is the study run from?
1. Manchester University NHS Foundation Trust (UK)
2. Royal Stoke University Hospital (UK)
3. Queen Alexandra Hospital (UK)
4. Doncaster and Bassetlaw Teaching Hospital (UK)
5. Queen Elizabeth Hospital (UK)
6. East Sussex Healthcare NHS Trust, Eastbourne Hospital/Conquest Hospital (UK)
7. Addenbrookes Hospital (UK)
8. St George's Hospital (UK)
9. New Victoria Hospital Glasgow (UK)
10. Royal Derby Hospital (UK)
11. The Nottingham Breast Institute City Hospital (UK)
12. King's College Hospital (UK)
13. Royal Cornwall Hospital (UK)
14. Royal Surrey County Hospital (UK)
15. York Teaching Hospital (UK)
16. Guy's Hospital (UK)
17. Leeds General Infirmary (UK)
18. John Radcliffe Hospital (UK)
19. Royal Liverpool Hospital (UK)
20. Frimley Park Hospital (UK)
21. Ipswich Hospital (UK)
22. Great Western Hospital (UK)
23. Royal Hampshire County Hospital (UK)
24. Royal Devon and Exeter Hospital (UK)
25. Llandough Hospital (UK)"
"This will comprise a multi-centre randomised controlled trial in women with Multiple Ipsilateral Breast cancer (MIBC) requiring surgery."
"In this feasibility study, 5 large UK centres (each with 400 or more new breast cancer cases annually) will recruit a total of 50 women (25 oncoplastic BCS plus 25 mastectomy) over 15 months, with 12 months follow-up."
"A two-armed, phase 3, open-label, prospective RCT will involve 16 UK centers."
"The MIAMI feasibility trial included breast cancer patients in 10 secondary breast care centres across the
UK."
"The MIAMI MDT audit invites a lead trainee surgeon and MDT colleagues at each UK breast centre to be responsible for accurate prospective data collection and to represent each centre in a citable peer-reviewed publication. This audit should occur during the MDT, aiming to record high quality information that is potentially corroborated in an oncoplastic MDT."
"The MIAMI Trial Management Group would like to invite all UK Breast centres to participate in an MDT audit for 15 months commencing immediately. This will help to engage all teams to increase their awareness of the numbers of women with MIBC, and those eligible for TM within the MIAMI trial."</t>
  </si>
  <si>
    <t>"Timings of the follow-up visits are aligned with standard of care practice for this patient population with quality of life questionnaires and clinical photographs completed before and after surgery. Twenty women will also be invited to an optional semi-structured interview at twelve months."
"The MIAMI MDT audit invites a lead trainee surgeon and MDT colleagues at each UK breast centre to be responsible for accurate prospective data collection and to represent each centre in a citable peer-reviewed publication. This audit should occur during the MDT, aiming to record high quality information that is potentially corroborated in an oncoplastic MDT."
"The MIAMI Trial Management Group would like to invite all UK Breast centres to participate in an MDT audit for 15 months commencing immediately. This will help to engage all teams to increase their awareness of the numbers of women with MIBC, and those eligible for TM within the MIAMI trial."
"Information and counselling on the risks of general anesthetic and radiotherapy as well as any possible side effects will be discussed with the patient as part of routine care."
"This trial has been discussed by patient groups who raised the importance of safety. They were reassured that trial patients will benefit from increased breast imaging, medical treatments linked to each cancer's biology and 5-year clinical follow-up outside of the study."
"Radiation therapy (RT) SOPs will mirror IMPORT HIGH (NCT00818051) and FAST FORWARD (ISRCTN19906132), with individualized case planning for dual lumpectomy RT boosts."
"Based on early results and detailed center feedback, the TMG proposed major amendments to the existing trial design such as changing the timing of randomization to follow the diagnosis of MIBC using standard imaging. Breast MRI will be restricted to women allocated to TM only, intending to evaluate TM ineligibility, and the independent role of MRI."
"Eligibility for TM:
- Two MDT surgical consensus meetings
- Suitable for TM"
"Presurgical planning using breast MRI to confirm the diagnosis of MIBC was recommended by the public patient initiatives and clinicians."
"The MIAMI trial proposes multidisciplinary working for accurate image-guided preoperative localization of impalpable cancers and adherence to guidelines for intraoperative placement of tumour bed clips. Intraoperative tumour bed clips outline the tumour bed cavity and overcome the challenges of positioning clips within locally displaced TM tissues. Recommendation for potentially two separate tumour-bed radiotherapy boosts in a single breast is novel, but anticipated in a minority of patients with multicentric cancers. Quality assurance for dual radiotherapy boosts in the MIAMI trial will be via the National Radiotherapy Trials Quality Assurance group at Mount Vernon Hospital, Northwood, UK."
"In future, comparative effectiveness studies should use the Breast Cancer Conservative Treatment cosmetic (BCCT.core), a digital software program for evaluation of cosmetic outcomes, alongside patient-reported questionnaires on HRQoL and satisfaction with surgical outcomes."
"All women will have molecular genotyping of each cancer to support the choice of chemotherapy, endocrine treatment, anti-HER-2 therapy and/or radiotherapy as part of standard care."
"Clinical follow up data at: 1,3,6 and 12 months after first surgery
Clinical photographs at baseline and 12 months after first surgery
Patient questionnaires at baseline, 6 and 12 months after first surgery"
"The trial has proposed pragmatic definitions for MF or MC cancers and recommends diagnostic breast MRI alongside standard imaging."
"Importantly, the main MIAMI trial will evaluate the genomics of each breast cancer focus and their surrounding stromal tissues."
"The trial communication template will emphasize that TM should be offered within the trial. Furthermore, emphasis on TM over and above standard breast-conserving surgery followed by modern adjuvant treatments is important to iterate."
"Surgeons were discouraged from discussing surgical options outside a dedicated trial consultation setting; and research nurses addressed key trial questions using a standardised communication template with guidance in the trial consultation process."</t>
  </si>
  <si>
    <t>"Participants will receive either Therapeutic Mammoplasty (TM) following excision of each cancer focus or mastectomy (+/- reconstruction). [...] Therapeutic mammoplasty is an operation to remove breast cancer(s) whilst also significantly reducing the size of the breast. Therapeutic mammoplasty can be used to remove more than one cancer in the breast using separate lumpectomies. Both skin and breast tissue are removed, leaving scars similar to those seen after a standard breast reduction."
"Active Comparator: Mastectomy +/- reconstruction
Either a simple mastectomy or skin sparing mastectomy technique will be used. Women in this arm will be offered either immediate or delayed breast reconstruction according to standard practice. Reconstructions will be followed by chemotherapy and/or endocrine therapy as determined by local clinicians . Chest wall and/or regional nodal radiotherapy will be prescribed according to local centre policy."
"Procedure: Mastectomy
Removal of the whole breast."
"Active Comparator: Therapeutic Mammoplasty
Therapeutic Mammoplasty (TM) comprises well-established surgical techniques involving volume displacement using breast reduction techniques, or volume replacement to maximize the volume of tissue that can be excised resulting in effective local control whilst maximizing cosmetic outcomes. This group will either have one "disease site" lumpectomy in the case of multifocal tumours or distant "disease site" lumpectomies in multicentric cancers."
"Procedure: Therapeutic Mammoplasty
Excision via lumpectomy of multifocal or multicentric cancers with breast volume displacement techniques to maximise cosmetic outcomes."
"Patients allocated to breast-saving surgery discuss with their surgeon whether it is possible to perform a breast reduction of their other breast either at the same time or at a later time. All women in this group receive radiotherapy to the whole breast plus possible extra doses to some of the lumpectomy sites. Breast surgery combines surgical removal of each breast cancer plus a cosmetic procedure, which occurs whilst they are under a general anaesthetic and takes 4-6 hours. Reduction of the opposite breast may occur 4-10 months later. Patients allocated to mastectomy and breast reconstruction may not require a breast reduction of the other breast. They may also not require radiotherapy except in 30-35% of women who are recommended for this after their surgery based on all their cancer results. The breast surgery combines surgical removal of the breast plus breast reconstruction either immediate or delayed. Delayed reconstruction occurs 10-12 months later. Other procedures like nipple reconstruction after mastectomy may occur at about 18 months or later. This gives the new breast time to settle into its permanent position."
"Breast-conserving surgery (BCS) usually refers to standard lumpectomy, but for this study the treatment will be oncoplastic BCS, comprising extended excisions of separate breast cancers followed by remodelling of remaining breast tissue including reduction mammoplasty optimising cosmetic outcomes."
"Oncoplastic BCS is the excision of either one disease site (multifocal) or &gt;2 distant disease sites in multicentric cancers."
"The MIAMI trial will evaluate individual patients requiring up to two lumpectomy radiotherapy boosts potentially recommended in some MC cancers. Dual boost RT is a novel therapeutic intervention using IMPORT HIGH and FAST FORWARD trial procedures with trial results pending."
"All women will have molecular genotyping of each cancer to support the choice of chemotherapy, endocrine treatment, anti-HER-2 therapy and/or radiotherapy as part of standard care."
"The MIAMI trial proposes multidisciplinary working for accurate image-guided preoperative localization of impalpable cancers and adherence to guidelines for intraoperative placement of tumour bed clips. Intraoperative tumour bed clips outline the tumour bed cavity and overcome the challenges of positioning clips within locally displaced TM tissues. Recommendation for potentially two separate tumour-bed radiotherapy boosts in a single breast is novel, but anticipated in a minority of patients with multicentric cancers. Quality assurance for dual radiotherapy boosts in the MIAMI trial will be via the National Radiotherapy Trials Quality Assurance group at Mount Vernon Hospital, Northwood, UK."</t>
  </si>
  <si>
    <t>"Recruitment and compliance rates of which will inform the feasibility and design of a larger trial."
"Compliance with trial procedures [Time Frame: 36 Months]
Rate of compliance with allocated treatment and reason for deviation"
"Feasibility Trial Outcomes
These include data needed to plan the main trial accurately, ascertaining rates, compliance and outcome measures."</t>
  </si>
  <si>
    <t>"Each patient is followed up for 12 months post treatment."
"Timings of the follow-up visits are aligned with standard of care practice for this patient population with quality of life questionnaires and clinical photographs completed before and after surgery. Twenty women will also be invited to an optional semi-structured interview at twelve months."
"This trial has been discussed by patient groups who raised the importance of safety. They were reassured that trial patients will benefit from increased breast imaging, medical treatments linked to each cancer s biology and 5-year clinical follow-up outside of the study."
"In this feasibility study, 5 large UK centres (each with 400 or more new breast cancer cases annually) will recruit a total of 50 women (25 oncoplastic BCS plus 25 mastectomy) over 15 months, with 12 months follow-up. A successful study will be expanded into a much larger trial with 5-year follow-up, after first surgery."
"Clinical follow up data at: 1,3,6 and 12 months after first surgery
Clinical photographs at baseline and 12 months after first surgery
Patient questionnaires at baseline, 6 and 12 months after first surgery"</t>
  </si>
  <si>
    <t>"The aim of this study is to find out if breast-saving surgery is as safe as mastectomy in terms of controlling the rates of a cancer returning in the same breast or armpit, or elsewhere in the body."
"The main trial primary outcome will be 5-year local recurrence"
"Five-year LRR (local regional recurrence) will be the primary outcome for the main trial."
"Main trial primary outcome 5-year local regional recurrence in chest wall, retained skin or breast tissue, which is the outcome that mastectomy is designed to prevent."</t>
  </si>
  <si>
    <t>Mwanda et al.</t>
  </si>
  <si>
    <t>hematological</t>
  </si>
  <si>
    <t>N/A (single-arm)</t>
  </si>
  <si>
    <t>lomustine, etoposide, cyclophosphamide and procarbazine
filgrastim (for participants in the United States)</t>
  </si>
  <si>
    <t>pharmacological</t>
  </si>
  <si>
    <t>objective response rate</t>
  </si>
  <si>
    <t xml:space="preserve">
duration of response
CD4+ lymphocyte counts
HIV-1 RNA plasma levels
event-free survival
overall survival
toxicity
quality of life (for participants in the United States)</t>
  </si>
  <si>
    <t>Kenya
Uganda
United States</t>
  </si>
  <si>
    <t>Case Comprehensive Cancer Center</t>
  </si>
  <si>
    <t>commercial</t>
  </si>
  <si>
    <t>Journal of Clinical Oncology</t>
  </si>
  <si>
    <t>10.1200/JCO.2008.18.7641
10.1016/j.cdp.2004.10.001
10.4314/eamj.v82i9.9386
10.1200/jco.2006.24.18_suppl.7564
10.1182/blood.V108.11.3862.3862
10.1182/blood.V108.11.488.488</t>
  </si>
  <si>
    <t>NCT00049439</t>
  </si>
  <si>
    <t>"Patients &gt; 18 years of age with biopsy-proven measurable or assessable non- Hodgkin’s lymphoma, no prior therapy, and documented HIV-positive serology were eligible for participation. Patients were required to have Eastern Cooperative Oncology Group performance status of ≤ 3, an estimated life expectancy of more than 6 weeks, and acceptable end organ function (WBC ≥ 3,000/µL or granulocytes ≥ 1,500/µL, platelets ≥ 75,000/µL, creatinine &lt; 3.0 mg/dL, and total bilirubin &lt; 3.0 mg/dL)."
"The three patients who were enrolled and not treated included […] a single patient in Kenya (the patient and physician mutually decided that it was best not to treat after completing screening because he resided&gt;350 miles from Nairobi)."
"Of the first 108 patients screened for study, the most common reasons that patients (often with multiple reasons) were excluded from participation included negative HIV serology in 54 patients; Eastern Cooperative Oncology Group performance status of four in 18 patients; positive CSF cytology in six patients; and refusal to provide informed consent in six patients."
"DISEASE CHARACTERISTICS:
- Diagnosis of acquired immune deficiency syndrome
- Histologically confirmed stage I, II, III, or IV intermediate- or high-grade non-Hodgkin's lymphoma
   * B-cell, T-cell, or indeterminate immunologic phenotype
- Measurable or evaluable disease
- No clinical, radiographic, or cytological evidence of CNS parenchymal, vitreal, or leptomeningeal involvement by lymphoma NOTE: A new classification scheme for adult non-Hodgkin's lymphoma has been adopted by PDQ. The terminology of "indolent" or "aggressive" lymphoma will replace the former terminology of "low", "intermediate", or "high" grade lymphoma. However, this protocol uses the former terminology.
PATIENT CHARACTERISTICS:
- Age
   * 18 and over (in the United States)
   * 16 and over (in Africa)
- Performance status
   * ECOG 0-3
- Life expectancy
   * At least 6 weeks
- Hematopoietic
   * WBC at least 1,500/mm3
   * Platelet count at least 50,000/mm3
- Hepatic
   * Bilirubin no greater than 3.0 mg/dL
- Renal
   * Creatinine no greater than 3.0 mg/dL
- Other
   * Concurrent active infection for which patient is receiving treatment allowed provided clinical status is stable
   * Not pregnant or nursing
   * Negative pregnancy test
   * Fertile patients must use effective barrier contraception
PRIOR CONCURRENT THERAPY:
- Biologic therapy
   * Not specified
- Chemotherapy
   * No prior chemotherapy for lymphoma
- Endocrine therapy
   * Not specified
- Radiotherapy
   * Prior radiotherapy for stage I or II disease allowed provided there is documentation of disease progression
- Surgery
   * Not specified
- Other
   * Concurrent antiretroviral therapy (except zidovudine) allowed"</t>
  </si>
  <si>
    <t>"Patient recruitment was temporarily suspended between December 2002 and July 2003 to replenish an expired drug supply."
"On approval, the protocol and English version of the informed consent document were sent to collaborators in Uganda and Kenya, where the protocol was submitted for respective ethical committee reviews and back translation of the informed consent document into Luganda in Uganda and Kiswahili in Kenya. Informed consent documents were generated in English (legal language in each country) and the predominant tribal tongue."</t>
  </si>
  <si>
    <t>"All patients were evaluated and treated at the national referral centers in Uganda (Uganda Cancer Institute) or Kenya (Kenyatta National Hospital)."
"This is a multicenter study."
"Locations:
Herbert Irving Comprehensive Cancer Center at Columbia University, New York, New York, United States, 10032
Ireland Cancer Center at University Hospitals Case Medical Center, Case Comprehensive Cancer Center,	
Cleveland, Ohio, United States, 44106-5065
University of Nairobi College of Health Sciences, Nairobi, Kenya
Uganda Cancer Institute, Kampala, Uganda"</t>
  </si>
  <si>
    <t>"Resource-constrained settings need the development of simple, less myelotoxic therapeutic interventions for cancer. We hypothesized that dose-modified oral chemotherapy using a regimen that has had demonstrable activity in AIDS-related non-Hodgkin’s lymphoma in the pre–highly active antiretroviral therapy (HAART) era in the United States would be efficacious and enhance the therapeutic index."
"All patients underwent a thorough physical examination with assessment of involved sites of disease
including tumor measurement, bone marrow aspiration, and CSF analysis to exclude leptomeningeal disease. On-study staging chest radiography and abdominal ultrasonography were discretionary, which is aligned with current practice in East Africa."
"At the end of two cycles, patients were evaluated for response, observed at 3-month intervals over the first year, and observed for survival thereafter."
"Pathology Review 
All patients had tissue pathology confirmation of lymphoma in East Africa at the time of enrollment. At study conclusion, tumor biopsies including hematoxylin and eosin–stained tissue sections and formalin-fixed paraffin-embedded tissue blocks were transferred and reviewed in Cleveland, Ohio. Tumors were graded according to the WHO classification scheme whenever possible. In some cases, the precise WHO classification was not possible as a result of inadequate tissue quality; therefore, all tumors were graded as low-, intermediate-, or high-grade lymphoma by Working Formulation criteria. The Mid-Region AIDS and Cancer Specimen Resource (Columbus, OH) provided lymphoma subtype using a tissue microarray (TMA) method described in the Appendix."
"NOTE. All patients received chemotherapy provided that WBC count was ≥1,500/µL and platelet count was  ≥50,000/µL. Treatment was delayed until WBC  ≥1,500/µL and platelets ≥50,000/µL or until 3 weeks elapsed, whichever occurred first. At that time, if counts still did not allow treatment, patients were taken off protocol. For patients experiencing febrile neutropenia, upon recovery, the next course of treatment was at 50% of the dose at which this event occurred, provided this was attributed to the chemotherapy."
"There was a project-specific Data Safety and Monitoring Plan (DSMP), which was fully integrated into the National Cancer Institute–approved institutional plan of the Case Comprehensive Cancer Center. On-site audits were conducted in 2003, 2004, 2005, and 2007. An independent review team at each audit had final authority to reconcile toxicity and response assessments including categories for unconfirmed complete response (CR) and unconfirmed partial response (PR)."
"Patient recruitment was temporarily suspended between December 2002 and July 2003 to replenish an expired drug supply."
"Clinical staging procedures at baseline:
Physical examination and tumor measurement
Bone marrow aspiration biopsy
Lumbar puncture for CSF cytology
Chest radiograph
Abdominal sonography
Computed tomography (site specified)"
"Pathology review in East Africa (based on hematoxylin and eosin staining)"
"Pathology review in United States (review of histopathology slides and tissue microarray)"
"Pathology review
Thirty-three (67%) of 49 patients had tumor biopsy specimens submitted for pathology review and confirmation of lymphoma diagnosis; 28 samples were submitted for tumor immunophenotyping using TMA methodology (Table 3). The confirmed non-Hodgkin’s lymphoma diagnosis rate was 31 (94%) of 33 patients (95% CI, 80% to 98%); of these 31 patients, 25 had TMA immunophenotyping performed. The overall proportion of pathology analyses was 32 (65%; including a patient with confirmed Hodgkin’s lymphoma) of 49 patients (95% CI, 51% to 77%). c-myc gene rearrangements were confirmed in one patient with Burkitt’s lymphoma (two patients had no probe signal), one patient with plasmacytoid, and one patient with diffuse large B-cell lymphoma. Six other samples had normal c-myc." arrangements, and the remainder had no probe signal."
"Impact of Oral Chemotherapy on CD4+ Lymphocyte Counts and HIV-1 Plasma RNA"
"Foremost among these is that the study design was hypothesis driven, pragmatic, and fully aligned with current clinical practices."
"Our histopathology review and lymphoma subtype analysis at study closure were instructive. Working Formulation criteria for lymphoma classification is the current standard of pathology in East Africa. The 33 patients with tissue blocks and original hematoxylin and eosin tissue sections presented challenges on review. Of the 16 patients excluded, the majority were patients referred from upcountry and regional hospitals in Uganda and Kenya to the national referral centers in our study. All of these patients had written pathology reports substantiating lymphoma diagnosis. Biopsy materials could not be retrieved from these remote locations, which were often hundreds of miles away."
"Admittedly, patients may be understaged as a result of lack of computed tomography and magnetic resonance imaging. It is important to point out, however, that careful scrutiny of essential findings on physical examination can be made in resource-constrained settings to identify the extent of extranodal involvement and to incorporate findings into various staging and prognostic classifications. Many of our patients had massively enlarged lymph nodes or extranodal masses that ulcerated the skin surface and extended to the musculature of the chest wall, abdominal wall, or groin and had massive organomegaly (hepatomegaly) for which it is entirely appropriate to assign extranodal involvement. Staging criteria allow for such assignment. This was performed and was captured in our staging evaluation in the absence of robust radiographic imaging capability. Additionally, patients underwent on-study bone marrow aspiration and CSF cytologic analysis, which are routinely performed in this setting."
"Baseline hemoglobin and albumin may be incorporated or substituted for LDH as useful covariates to provide further independent prognostic information in subsequent trials because these are more readily available in East Africa." 
"The adoption of dose-modified oral chemotherapy, the use of targeted laboratory and limited radiographic assessments, and the capability to pursue tumor biopsy pathology confirmation during this clinical trial are aligned with current clinical practices in sub-Saharan Africa."
"Over the course of this study, which was closely monitored, ethical considerations did not seem to present new hurdles. Our project-specific DSMP was well informed, and the ability to conduct on-site audits greatly complemented the conduct of this study."
"Developing countries, which are generally overwhelmed by the burden of AIDS, have focused their limited resources more on public health and less on personal health. Limitations are reflected in lack of sophisticated radiology, clinical laboratory, blood transfusion, and histopathology. These limitations influenced the decision to prospectively evaluate a nonmyelosuppressive chemotherapy regimen for AIDS-related lymphoma and the choices made within this protocol. Although understaging of patients may have occurred as a result of lack of computed tomography/magnetic resonance imaging access, this is balanced by initial presentation at more advanced stages of disease than occurs in developed countries, allowing physical examination to be a reasonably reliable instrument of measure. Laboratory testing reflects use of available tests rather than those more commonly used in developed countries, which may limit comparability. This does not discount the usefulness of the tests used. Diagnostic pathology is not supported or organized in the same manner as in developed countries, and the limitations encountered with tissue studies was greater than anticipated."
"Patients were seen approximately every 3 weeks during the first two cycles for safety assessment including determination of CBCs and serum chemistries."
"At study launch, national primary HIV care programs were nonexistent, and in all instances, efforts were undertaken to refer patients to health care providers or national health care programs as they became available for primary HIV care including access to antiretroviral therapy."
"The Mid-Region AIDS and Cancer Specimen Resource (Columbus, OH) provided lymphoma subtype using a tissue microarray method.21 The study tissue microarray contained three 0.6-mm tissue cores per sample cored from the original block (Beecher Instruments, Sun Prairie, WI). Lymphoma subtyping included immunohistochemistry with monoclonal antibodies against CD3, CD15, CD20, CD30, CD34, CD43, CD45, CD45RO, CD68, CD79a, CD138, bcl-2, bcl-6, IgM, Ki67, MUM-1, TdT (DAKO, Carpinteria, CA), CD5, and CD10 (Novocastra, Bannockburn, IL); in situ hybridization for Epstein-Barr virus RNA (EBER) and kappa/lambda light chains (Ventana, Tucson, AZ); and fluorescent in situ hybridization for c-myc t(8;14) (Abbott/Vysis, Downer's Grove, IL). It is important to note that we did not incur any obstacles in transporting tissues for pathology analyses at the conclusion of our study."
"Biweekly conference calls throughout the active phases of study recruitment and treatment were convened; conference calls focused on patient eligibility and safety (especially noting ≥ grade 3 toxicities, hospitalizations, and any deaths); minutes were recorded and distributed to all investigators, the Case Comprehensive Cancer Center Data Safety and Toxicity Committee, and National Institutes of Health program officers. On-site audits were conducted in March 2003, March 2004, September 2005, and May 2007 (final audit). A full report of regulatory, drug handling, good clinical practices, safety and response assessment, and data management was generated. Audit attestations were signed by all investigators and participants at the time of every audit. This also included independent review by investigators (including a radiologist at each site) not aligned or engaged in any manner with the clinical trial. The independent review team at each audit had final authority to reconcile toxicity and response assessments, which were also reflected in the audit report documents."
"Toxicity assessment was graded using evolving NCI Common Toxicity Criteria over the course of the study. Traditional tumor response assessment allows evaluation of measurable disease on physical examination and requires that all studies performed on-study be repeated to document complete or partial response. All patients had undergone baseline on-study chest radiography and abdominal sonography for staging. These tests could not be repeated as a result of cost and were not a protocol requirement. Clinical response was manifest by marked improvement on physical examination or resolution of disease on repeat bone marrow aspiration, which was repeated in all cases when necessary to confirm response. In these instances, unconfirmed complete or partial response based on the available clinical data was allowed. Similarly, fine-needle aspiration or open biopsy confirmation was undertaken by African investigators when clinically indicated to reconcile equivocal disease status."
"Although there is limited use of thermometers, patients would present to the clinic not feeling well and, on occasion, were found to be febrile and neutropenic, which would prompt hospitalization. We did incur shortages of antibiotics, which is not uncommon in this setting. Patients were treated with available antimicrobials suitable for the empiric management of febrile neutropenia. There was no consistent antibiotic regimen for the management of febrile neutropenia. These challenges have been discussed and published by our group. This is common in resource-constrained settings."
"NOTE. Unconfirmed complete and partial responses were assessed when radiographic studies at baseline were not repeated; the protocol did not mandate repeat radiography."
"The linkage of the Fogarty training program dedicated to AIDS malignancy has been of paramount importance (Table 3). This has enabled the international team to launch and equally sustain this collaborative effort. All the clinical investigators trained to date have made tangible contributions to this effort substantiated by leading the clinical trial(s) and overseeing their respective research teams; presenting and publishing their observations and developing new concept proposals."
"The project clearly integrates training initiatives sponsored by the Case Fogarty training program as well"
"It is also notable, that with the exception of etoposide, each of the drugs in the oral regimen is listed on the World Health Organization antineoplastic drug formulary. This first of its kind study on the African continent was subsequently sustained in 2001 by an R01 award from NCI. Linkage to the NCI-sponsored ACSR at the Ohio State University followed."
"As this collaboration has matured it was realized that for sample procurement to be sustained it must be linked to well conceived clinical trials and that laboratory correlative studies that are incorporated into a given study, ideally should be performed on site. As the CFAR Ugandan Laboratory Core has taken shape, Ugandan laboratory scientists and technologists have been trained and retained to support the laboratory components so vital to the conduct of clinical trials. Similarly, a NCI supplement grant was awarded to support linkage and retrieval of clinical specimens to the NCI-sponsored ACSR at the Ohio State University. Most recently, the Fogarty program provided support for a 3-week training initiative on-site in Columbus, Ohio to train laboratory technologists from Uganda and Kenya in tumor banking procedures and tissue microarray techniques for specimen procurement linked to clinical trials conducted in East Africa (see Table 3). It is also anticipated that fresh tumor tissue collection can be pursued at the time of diagnostic biopsy. These sample collections are subjected to ethical committee and peer review and must require informed consent of study participants. To date, scores of clinical samples (e.g., peripheral blood, bone marrow and cerebrospinal fluid) have been collected as part of the oral chemotherapy trial."
[For participants from the United States] "Quality of life is assessed at baseline, on days 1 and 22 of each course, at day 84, and then every 3 months for 1 year."
"Patients are followed at day 84 and then every 3 months."
[for participants from the United States] "Quality of life as assessed by the Functional Living Index-Cancer and the Brief Symptom Inventory [Time Frame: days 1 and 2 of courses 1 and 2 and on day 84]"</t>
  </si>
  <si>
    <r>
      <t xml:space="preserve">"The oral regimen consisted of lomustine 50 mg/m2 on day 1 (cycle 1 only), etoposide 100 mg/m2 on days 1 to 3, and cyclophosphamide/procarbazine 50 mg/m2 each on days 22 to 26 at 6-week intervals (one cycle) for two total cycles in HIV-infected patients with biopsy-proven non-Hodgkin’s lymphoma."
"Corticosteroids were also omitted because of additional immunosuppressive effects and potential tumor growth-promoting effects in patients with Kaposi’s sarcoma (endemic and AIDS-related disease) in a region of the world with the highest incidence."
"The chemotherapy regimen consisted of lomustine, etoposide, cyclophosphamide, and procarbazine. All drugs were administered orally according to the dose schedule (Table 1), with modifications as outlined in Table 2 and the Appendix (online only). A cycle of therapy comprised two 3-week treatment periods for a total of 12 weeks of therapy."
"Dosing schedule:
Lomustine 50 mg/m² day 1, cycle 1 only
Etoposide 100 mg/m² days 1-3, each cycle
Cyclophosphamide 100 mg/m² days 22-26, each cycle
Procarbazine 100 days 22-26 mg/m², each cycle
NOTE. Protocol-prescribed oral chemotherapy was based on blood counts that guided dosing on days of chemotherapy administration (i.e., days 1 and 22) every cycle. A cycle of therapy was 6 weeks, consisting of two 3-week portions of chemotherapy. Two cycles were administered. Lomustine was omitted for cycle 2."
"Dose modifications:
WBC Count (/µL) ~ Platelet Count (/µL) ~ % Drug Dose (for each drug)
</t>
    </r>
    <r>
      <rPr>
        <sz val="11"/>
        <rFont val="Calibri"/>
        <family val="2"/>
      </rPr>
      <t>≥</t>
    </r>
    <r>
      <rPr>
        <sz val="11"/>
        <rFont val="Calibri"/>
        <family val="2"/>
        <scheme val="minor"/>
      </rPr>
      <t xml:space="preserve">3,000 ~ </t>
    </r>
    <r>
      <rPr>
        <sz val="11"/>
        <rFont val="Calibri"/>
        <family val="2"/>
      </rPr>
      <t>≥</t>
    </r>
    <r>
      <rPr>
        <sz val="11"/>
        <rFont val="Calibri"/>
        <family val="2"/>
        <scheme val="minor"/>
      </rPr>
      <t xml:space="preserve">100,000 ~ 100
≥ 1,500-2,999 ~ ≥50,000-99,999 ~ 50
</t>
    </r>
    <r>
      <rPr>
        <sz val="11"/>
        <rFont val="Calibri"/>
        <family val="2"/>
      </rPr>
      <t>≤</t>
    </r>
    <r>
      <rPr>
        <sz val="4.4000000000000004"/>
        <rFont val="Calibri"/>
        <family val="2"/>
      </rPr>
      <t xml:space="preserve"> </t>
    </r>
    <r>
      <rPr>
        <sz val="11"/>
        <rFont val="Calibri"/>
        <family val="2"/>
        <scheme val="minor"/>
      </rPr>
      <t>1,499 ~ ≤49,999 ~ 0
NOTE. All patients received chemotherapy provided that WBC count was ≥1,500/µL and platelet count was  ≥50,000/µL. Treatment was delayed until WBC  ≥1,500/µL and platelets ≥50,000/µL or until 3 weeks elapsed,
whichever occurred first. At that time, if counts still did not allow treatment, patients were taken off protocol. For patients experiencing febrile neutropenia, upon recovery, the next course of treatment was at 50% of the dose at which this event occurred, provided this was attributed to the chemotherapy."
"37% of patients had access to antiretroviral therapy during the course of study, and 22% received subsequent second-line, dose-modified cyclophosphamide, doxorubicin, vincristine, and prednisone chemotherapy."
"Eighteen patients (37%) received antiretroviral therapy at the start, during, or immediately on completion of chemotherapy. More patients were started on antiretroviral therapy during the later part of the study as access expanded in East Africa; seven patients received therapy in 2001 to 2003, and 11 received therapy in 2004 to 2005, corresponding to the roll out of national drug access programs."
"Lomustine, etoposide, and cyclophosphamide were supplied by Bristol-Myers Squibb (Kenilworth, NJ), and procarbazine was supplied by Sigma Tau Pharmaceuticals (Rome, Italy). There was no interruption of therapy for any patients already on study during the conduct of the trial. Starting drug and modified drug doses were rounded to accommodate pill size. Lomustine was rounded to the nearest 10-mg increment (smallest pill size). All other drugs were rounded to the nearest 50-mg (pill size) increment (eg, for patients with a body-surface area of 1.75 m2, these drugs could be administered at 150 mg, alternating with 200 mg depending on 3 or 5 days of dosing per agent)."
"A cycle of chemotherapy was 6 weeks with two 3-week portions of treatment."
"Antiretroviral therapy and prophylactic antibiotics (other than isoniazid prophylaxis for patients latently infected with Mycobacterium tuberculosis) were not prescribed by the protocol. No patients received concurrent antituberculous therapy and chemotherapy during the conduct of the trial. At study launch, national primary HIV care programs were nonexistent, and in all instances, efforts were undertaken to refer patients to health care providers or national health care programs as they became available for primary HIV care including access to antiretroviral therapy."
"We did incur shortages of antibiotics, which is not uncommon in this setting. Patients were treated with available antimicrobials suitable for the empiric management of febrile neutropenia. There was no consistent antibiotic regimen for the management of febrile neutropenia. These challenges have been discussed and published by our group. This is common in resource-constrained settings."
"We embarked on a pilot feasibility trial of dose-modified oral chemotherapy [lomustine 50 mg/m2 D1 (C#1 only); VP-16 100 mg/m2 D1–3; and cyclophosphamide / procarbazine 50 mg/m2 each D22–26 at 6-week intervals (1 cycle) for 2 cycles] in HIV-infected patients with biopsy-proven AR-NHL in East Africa."
[For participants from the United States] "Patients receive oral lomustine on day 1 (course 1 only), oral etoposide on days 1-3, and oral cyclophosphamide and oral procarbazine on days 22-26. Patients may also receive filgrastim (G-CSF) subcutaneously on days 5-21 and 28-42. Treatment repeats every 6 weeks for 2 courses in the absence of disease progression or unacceptable toxicity."
[For participants from the United States] "Biological: filgrastim
filgrastim (G-CSF) subcutaneously on days 5-21 and 28-42. Treatment repeats every 6 weeks for 2 courses in the absence of disease progression or unacceptable toxicity."
"Drug: cyclophosphamide
Oral cyclophosphamide on days 22-26. Treatment repeats every 6 weeks for 2 courses in the absence of disease progression or unacceptable toxicity.
Drug: etoposide
Oral etoposide on days 1-3. Treatment repeats every 6 weeks for 2 courses in the absence of disease progression or unacceptable toxicity.
Drug: lomustine
Oral lomustine on day 1 (course 1 only). Treatment repeats every 6 weeks for 2 courses in the absence of disease progression or unacceptable toxicity.
Drug: procarbazine hydrochloride
Oral procarbazine on days 22-26. Treatment repeats every 6 weeks for 2 courses in the absence of disease progression or unacceptable toxicity."
"Concurrent antiretroviral therapy (except zidovudine) allowed"</t>
    </r>
  </si>
  <si>
    <t>"In total, 79.5 cycles of therapy were administered."
"A total of 79.5 cycles of therapy were administered; 32 patients (65%) completed the two protocol-prescribed courses; and therapy was well tolerated (Table 4). […] There were no difficulties with oral chemotherapy and protocol compliance. […] No patients discontinued therapy as a result of nonresolution of intervening myelotoxicity."</t>
  </si>
  <si>
    <t>"median follow-up time was 8.2 months (range, 0.1 to 71 months)"
"Patients were seen approximately every 3 weeks during the first two cycles for safety assessment including determination of CBCs and serum chemistries."
"At the end of two cycles, patients were evaluated for response, observed at 3-month intervals over the first year, and observed for survival thereafter."
[For participants from the United States] "Quality of life is assessed at baseline, on days 1 and 22 of each course, at day 84, and then every 3 months for 1  year. 
"Patients are followed at day 84 and then every 3 months."
[For participants from the United States] "Quality of life as assessed by the Functional Living Index-Cancer and the Brief Symptom Inventory [Time Frame: days 1 and 2 of courses 1 and 2 and on day 84]"</t>
  </si>
  <si>
    <t xml:space="preserve">
"At the end of two cycles, patients were evaluated for response."
"An independent review team at each audit had final authority to reconcile toxicity and response assessments including categories for unconfirmed complete response (CR) and unconfirmed partial response (PR)."
"This also included independent review by investigators (including a radiologist at each site) not aligned or engaged in any manner with the clinical trial. The independent review team at each audit had final authority to reconcile toxicity and response assessments, which were also reflected in the audit report documents."
"Primary Outcome Measures  :
Disease response [Time Frame: Treatment repeats every 6 weeks for 2 courses in the absence of disease progression or unacceptable toxicity.]"</t>
  </si>
  <si>
    <t>"From among 149 patients with confirmed lymphoma and positive HIV serology, 52 were enrolled (35% recruitment rate), and 49 received oral chemotherapy between May 2001 and August 2005. 
Patient recruitment was temporarily suspended between December 2002 and July 2003 to replenish an expired drug supply. The three patients who were enrolled and not treated included two patients in Uganda (one died within 4 days of signing consent during evaluation, and the other patient voluntarily withdrew consent after completing screening) and a single patient in Kenya (the patient and physician mutually decided that it was best not to treat after completing screening because he resided &gt; 350 miles from Nairobi)."
"Forty (82%) of the 49 patients were assessable for response. The overall objective response rate (CR/unconfirmed CR + PR/unconfirmed PR) was 78% (95% CI, 62% to 88%), and the CR/unconfirmed CR response rate was 58% (95% CI, 42% to 71%; Appendix Table A1, online only)."</t>
  </si>
  <si>
    <t>Fraser et al.</t>
  </si>
  <si>
    <t>epirubicin</t>
  </si>
  <si>
    <t>CMF (cyclophosphamide,
methotrexate and 5-fluorouracil)</t>
  </si>
  <si>
    <t>time to treatment failure
overall survival
quality of life
toxicity</t>
  </si>
  <si>
    <t>King's College Hospital</t>
  </si>
  <si>
    <t>British Journal of Cancer</t>
  </si>
  <si>
    <t>10.1038/bjc.1993.74
10.3109/02841869009090021</t>
  </si>
  <si>
    <t xml:space="preserve">"No patient is excluded from the trial due to inability to measure lesions and the dosage of CMF is adjusted for elderly patients."
"Women with unmeasurable disease are excluded from the trial of a new therapy just because it is inconvenient to assess them. Alternative means of assessment must be developed. Due to these considerations, it was decided that in future trials of cytotoxic therapy for advanced breast cancer in this department as many advanced breast cancer patients as possible should be included and consequently that alternative criteria of assessment be used."
"Criteria for inclusion were: histologically proven locally advanced disease, rapidly progressing primary disease, metastatic disease failing to respond to hormonal measures, a first recurrence which was visceral, or recurrent disease less than 2 years from primary treatment. Excluded, were postmenopausal women with locally advanced disease suitable for a trial of tamoxifen, those with a significant medical condition or known previous or current cardiovascular disease and patients who had received non-adjuvant chemotherapy." </t>
  </si>
  <si>
    <t>Identified through review article</t>
  </si>
  <si>
    <t>"Between October 1988 and December 1989, 40 patients with advanced breast cancer attending the Breast clinics at King's College Hospital and the William Harvey Hospital were randomised to receive CMF or epirubicin as first line chemotherapy."
"All therapy was given in the outpatient clinic by one person."</t>
  </si>
  <si>
    <t>"Clinical and laboratory measurements made at entry to study were a full medical history and examination,
weight, height, age, date of birth, PMH, full blood count, differential WBC, biochemical screen. Photographs were taken of visible lesions and records made of tumour dimensions. All patients had a bone scan, liver ultrasound scan and chest radiograph. CT scan was performed in patients whose lesions were not otherwise measurable."
"Full blood count was measured prior to administration of intravenous cytotoxics."
"ICC criteria of response were assessed 4 weekly. The WHO toxicity criteria were recorded every 4 weeks."</t>
  </si>
  <si>
    <t>"Failure to respond or relapse on treatment is the endpoint for the trial and alternative therapy may then be used as appropriate."
"The dose schedules were: (1) Epirubicin 20 mg intravenously, given into fast-running 0.9% saline every 7 days; (2) Cyclophosphamide 100 mg m2 orally on days 1-14, Methotrexate 35 mg m2 intravenously on days 1 and 8 and 5-fluorouracil 600mg m2 intravenously on days 1 and 8, on a 28 day cycle. Anti-emetics were given parenterally or orally as appropriate. In practice, intravenous Metaclopramide 10 mg was given prophylactically to every patient receiving CMF at the time of cytotoxic administration and Prochloperazine in tablet or suppository from was given on request to patients to take at home. Dose reductions were made for patients over 65 years old and dose modification made if the WBC fell below 3000 1^(-6) or platelets to below 100 1^(-6). One patient on CMF experienced mucositis for which she was given Calcium Folinate 15 mg every 6 h for 24 h. "
"If treatment failure occurred before completion of a 6-month course of treatment, alternative therapy was given as appropriate. After 6 months, chemotherapy ceased and no treatment was given until or unless recurrence occurred or disease progressed."</t>
  </si>
  <si>
    <t>"Quality of life assessment was made using the Nottingham Health Profile and Linear Analogue Self Assessment at the start of treatment and four weekly thereafter; throughout treatment, patients completed the Qualitator daily diary card, a new instrument developed for breast cancer chemotherapy trials."
"ICC criteria of response were assessed 4 weekly. The WHO toxicity criteria were recorded every 4 weeks."</t>
  </si>
  <si>
    <t>"Failure to respond or relapse on treatment is the endpoint for the trial"</t>
  </si>
  <si>
    <t>"The response rates according to UICC criteria were 58% for the CMF group and 29% for the Epirubicin group (x2 = 3.51, 1 d.f., P&gt;0.05, see Table II). If the six patients who relapsed before or within the first week of treatment are excluded as in other studies the difference is significant (X2=4.30, 1 d.f., P&lt;0.05). If the six patients who relapsed before or within the first week of treatment are excluded as in other studies the difference is significant (X2=4.30, 1 d.f., P&lt;0.05)."</t>
  </si>
  <si>
    <t>Davidson et al. (LAVA)</t>
  </si>
  <si>
    <t>colorectal</t>
  </si>
  <si>
    <t>thermal ablation</t>
  </si>
  <si>
    <t>other (thermal therapy)</t>
  </si>
  <si>
    <t xml:space="preserve">surgical resection </t>
  </si>
  <si>
    <t>active</t>
  </si>
  <si>
    <t>disease-free survival measured from randomisation</t>
  </si>
  <si>
    <t>overall survival
timing and site of recurrence
additional therapy after treatment failure
quality of life
 complications
length of hospital stay
 costs
trial acceptability
disease-free survival measured from end of intervention</t>
  </si>
  <si>
    <t>United Kingdom
The Netherlands</t>
  </si>
  <si>
    <t>2018 (terminated early)</t>
  </si>
  <si>
    <t>Health Technology Assessment</t>
  </si>
  <si>
    <t>10.3310/hta24210
10.1186/s13063-018-2499-5</t>
  </si>
  <si>
    <t xml:space="preserve">ISRCTN52040363 </t>
  </si>
  <si>
    <t>"Patients were eligible if they were aged ≥ 18 years with a specialist multidisciplinary team diagnosis of
colorectal liver metastases that were considered to be resectable or ablatable with curative intent, or were
considered to be high risk for surgery by meeting at least one of the following criteria: at high risk because
of their age, at high risk because they have major comorbidities as judged by the treating clinician, liver
metastases leading to poor prognosis or at high risk because of tumour burden or anticipated small volume
of residual liver. Exclusion criteria included incurable extrahepatic metastases that were not suitable for
liver resection surgery or thermal ablation, concurrent malignant disease (except basal cell skin carcinoma),
planned simultaneous resection of primary and liver metastases, and pregnancy."
"Inclusion criteria
1. Aged ≥ 18 years.
2. Able to provide written informed consent.
3. With a specialist multidisciplinary team (sMDT) diagnosis of CLM that were considered to be resectable or ablatable with curative intent.
4. Resected colorectal primary or plan for primary resection with curative intent.
5. Met at least one of the following criteria:
i. Those considered high risk for surgery because of their age (e.g. aged &gt; 70 years).
ii. Those with major comorbidities, as judged by the treating clinician (e.g. previous transient ischaemic attack, major cerebrovascular accidents, myocardial infarction, severe chronic airway disease, previous pulmonary embolism, chronic kidney disease).
iii. Those with liver metastases with poor prognosis [e.g. requiring down-staging with chemotherapy prior to definitive treatment, poor response after chemotherapy but still resectable and ablatable, curable extrahepatic disease (randomised following treatment of extrahepatic disease), multiple synchronous metastases, previous treated lung metastases (resection or ablation)].
iv. High-risk surgery [e.g. need for two-staged liver resection or Associated Liver Partition and Portal vein Ligation for Staged hepatectomy (ALPPS) or portal vein or small anticipated remnant liver volume].
v. Those with recurrence of CLM following previous surgery or ablation.
6. Suitable candidate for both liver resection surgery and thermal ablation as judged by the sMDT (suitability assessment included general fitness).
7. Able and willing to comply with the terms of the protocol including quality-of-life questionnaires."
"Exclusion criteria
1. Incurable extrahepatic metastases.
2. Concurrent malignant disease (except basal cell carcinoma).
3. Planned simultaneous resection of primary and liver metastases.
4. Pregnancy (it was the local site’s responsibility to ensure that this was assessed in women of child-bearing potential in accordance with local standard of care)."
"Inclusion criteria: Suitable for liver resection or thermal ablation, completed or planned curative radical treatment of the primary colorectal cancer, considered high risk for surgery due to at least one of the following criteria: age, major comorbidities (such as previous history of myocardial infarction, severe chronic airway disease, major cerebrovascular accidents (CVA), recurrent pulmonary embolism (PE)), liver metastases with poor prognosis, or high risk surgery due to tumour burden."
"Participants will not be eligible for entry into other clinical trials of surgical/ablative technique. However, patients will be suitable for inclusion in LAVA if they have already participated in a previous non-surgical/ablative trial."</t>
  </si>
  <si>
    <t xml:space="preserve">"Patients will be identified for trial eligibility at the specialist liver multi-disciplinary treatment (sMDT) meeting."
"A training manual was developed based on published guidance and supplemented by research findings. This provided advice about presenting the trial, the evidence base for the LAVA trial, and a step-by-step guide to help recruiters present the information in an unbiased way. The manual was presented at the study launch meeting, a copy was given to each local principal investigator at site initiation, and this was followed up with telephone-based support."
"In-depth, semistructured telephone or face-to-face interviews were conducted with recruiters (i.e. consultants, interventional radiologists and nursing staff)."
"Prior to study launch, the qualitative study team developed a training manual to help with study introduction, and this was discussed at each site initiation meeting. Follow-up teleconferences were arranged following each site set-up to identify early challenges and to go through the training manual with recruiting staff. However, it was many months between training and the identification of potentially eligible patients; therefore, much of the initial learning was lost. During interviews with staff, we explored training needs, but most sites refused training as they considered that they had a strong track record of recruiting to trials and felt that training was not needed, or had not identified any eligible patients and felt that it was premature to judge if additional training were needed."
"The trial was not well embedded into clinical pathways and so patients had to wait until their second appointment before being consented."
"When confusion about the eligibility criteria was identified, the chief investigator set up site visits and
attendance and presentations at centre sMDT meetings. Regular recruitment forum meetings took place
to share good practice and discuss recruitment challenges."
"One of the biggest challenges from the perspective of recruiters was the involvement of the sMDT, usually chaired by a surgeon, in screening eligible participants. Conflicting views about the eligibility criteria and clinician preferences meant that eligible patients were excluded from the trial. The role of the sMDT in the LAVA trial was to determine patient eligibility, and recruiters described how some colleagues acted as gatekeepers, screening outpatients who the participating clinicians believed would be good candidates. The dominant discourse was that, if the surgeon caring for the patient did not feel that the patient would benefit from trial involvement, then the patient was not provided with trial information or an opportunity to discuss the trial."
"Most clinicians had seen few eligible patients at time of interview. Only two clinicians provided audio-recordings of the consultation or recruitment interview, so evidence of how the trial was presented to patients is very limited. The audio-recordings were from consultants who had attended the recruitment training, were involved in the study design and were very experienced in presenting studies to patients. The recordings showed that these recruiters had a generally good understanding of how to present the trial in a balanced way. Although the discussion was driven by the clinician, the terminology used did not overtly favour one treatment over the other. Both clinicians took time to check the patients’ understanding of the treatment options in the trial and answered questions as they went along. However, neither actively challenged patient preferences when these were expressed. "
"We asked clinicians to run through what a recruitment encounter might look like. All said that they would start by discussing the diagnosis with the patient before introducing the trial. The trial would be mentioned mid-way through the appointment, but not discussed in detail until after the treatment options had been presented. When asked about their own treatment biases, all mentioned that they felt comfortable saying that they did not know which treatment was best, because they had the opinion of the sMDT to back up this decision. If the sMDT thought that the patient was suitable for the trial, the consensus was that the participating surgeon should be in equipoise, because the sMDT was in equipoise."
"There was a strong belief among all of them that patient preferences existed and recruiting staff reported that they did not feel comfortable challenging patient preferences. For this reason, telephone-based training using a six-step recruitment process to help direct discussions had been provided to all sites to help them present the trial in a balanced way and to help them gently probe patient preferences." 
"Although recruiters did ask patients why they had a particular preference, they tended to accept the reasons given at face value if these preferences appeared informed in the light of the patient’s own circumstances. A common discourse from nurses was that they were reluctant to challenge patient preferences, arguing that it was not their role to coerce patients into taking part in the trial. In contrast, when patients expressed misconceptions about the two treatments, staff felt able to manage these much more easily, as such misconceptions are common in clinical practice."
"The study was not well integrated into clinical practice and some recruiters felt that the structure of the recruitment process was weighted against recruitment. Recruiters described how some patients appeared open to the study initially, but changed their mind by the second appointment. The study and the issue of clinical uncertainty were introduced to patients during the first meeting. In the face of this uncertainty, patients used the time between appointments to decide which treatment was best for them, often talking to family and friends, and returned to the second appointment having made a treatment decision ."
"The current study provided training on how to present the trial and interventions in a balanced way. The written information provided details of a technique that had worked in previous clinical trials, but many interviewees were unaware of the manual, and most refused additional training because at the time of the interview they believed themselves to be competent recruiters or had still not approached a patient. We also planned to record recruitment encounters to monitor discussions about the interventions and study processes to identify good practice and areas where support was needed. However, despite multiple reminders, recordings were received from only two clinicians. These recordings provided no evidence of systematic bias in describing the trial or interventions to patients, but both were experienced researchers."
"Surgical trials are known to be difficult to recruit to and, for this reason, time was dedicated during site set-up to train trial staff about recruiting and the importance of having clinical equipoise. However, the sMDT, usually chaired by a surgeon, many of whom were not actively involved or supportive of the trial, made this training process less effective, as these clinicians did not take part in training. "
"Our ability to develop a strong plan of action to improve recruitment was hampered by a lack of data. We were able to interview only six surgeons who were involved in recruiting to the trial from 13 UK sites, and received details of only four potential UK patients to interview. This limited our ability to fully comprehend the challenges to the recruitment process at all sites. Aspects of the Quintet Recruitment Intervention were embedded into the pilot study, specifically interviews with recruiting staff and audio-recordings of appointments between recruiters and potentially eligible patients. However, if we had undertaken interviews with staff prior to the study opening, we may have identified some of the hidden challenges to recruitment, in particular the influence of the sMDT in decision-making and the misconceptions about the trial inclusion and exclusion criteria, which we could have addressed prior to sites opening. Similarly, if we had undertaken a feasibility study, we would have been better placed to revise our study protocol to address the issues identified. Owing to funding considerations, a decision was taken not to undertake recruitment training at sites during the pilot study and, with hindsight, the difficulties that recruiters experienced with challenging patient preferences could have been addressed if staff had received explicit training to do this. "
"Patients will be approached for possible recruitment following MDT diagnosis and decision to treat. Where applicable, if there is a plan to resect a colorectal primary or treat curable extrahepatic disease prior to treatment of the liver metastases, patients should be approached and randomised following further MDT review after resection of the colorectal primary or treatment of the extra-hepatic disease. Suitability for inclusion into the trial will be assessed according to the eligibility criteria and patients will be provided with verbal and written details. A verbal explanation of the trial along with the approved PIS/ ICF will be provided by a medically qualified member of the healthcare team for the patient to consider. The PIS will provide detailed information about the rationale, design and personal implications of the trial. Following information provision, patients must be given the opportunity to discuss the trial with their family and healthcare professionals before they are asked whether they would be willing to take part in the trial. Patients will be given as much time as possible to consider their participation in the trial; ideally they will be allowed 24 hours as a minimum. The right of the patient to refuse consent without giving reasons will be respected. Assenting patients will then be formally assessed for eligibility and invited to provide informed, written consent for their participation in the trial, including explicit consent for the transfer of a copy of their signed consent form to the CTRU." </t>
  </si>
  <si>
    <t>"Participating sites will be tertiary liver, pancreatic and gall- bladder (HPB) centres."
"Setting: Tertiary liver, pancreatic and gallbladder (hepatopancreatobiliary) centres in the UK and the Netherlands."
"Participants were recruited from tertiary hepatopancreatobiliary centres in the UK and in the Netherlands."
"The trial opened in 17 sites (UK, n = 13; and the Netherlands, n = 4) during the internal pilot phase."</t>
  </si>
  <si>
    <t>"All surgeons and radiologists involved in the trial will have prior experience of performing relevant (resection or ablation) procedures for a minimum of 20 patients with liver cancer."
"Surgeon and radiologist eligibility:
-To perform liver resections within the trial – prior experience of performing liver resection procedures for a minimum of 20 patients with liver cancer.
- To perform thermal ablation within the trial – prior experience of performing ablative procedures for a minimum of 20 patients with liver cancer."
"Research site eligibility:
- The site must be a tertiary liver, pancreatic and biliary (HPB) centre.
- The site must have experience in the provision of liver resection surgery and thermal ablation for CLM.
- The site must have a shared specialised sMDT with representatives from surgery and radiology."
"The key issues inhibiting recruitment included [...] lack of dedicated research nurses for the trial."
"A training manual was developed based on published guidance and supplemented by research findings. This provided advice about presenting the trial, the evidence base for the LAVA trial, and a step-by-step guide to help recruiters present the information in an unbiased way. The manual was presented at the study launch meeting, a copy was given to each local principal investigator at site initiation, and this was followed up with telephone-based support."
"Prior to study launch, the qualitative study team developed a training manual to help with study introduction, and this was discussed at each site initiation meeting. Follow-up teleconferences were arranged following each site set-up to identify early challenges and to go through the training manual with recruiting staff. However, it was many months between training and the identification of potentially eligible patients; therefore, much of the initial learning was lost. During interviews with staff, we explored training needs, but most sites refused training as they considered that they had a strong track record of recruiting to trials and felt that training was not needed, or had not identified any eligible patients and felt that it was premature to judge if additional training were needed."
"Ten sites consented to record recruitment sessions but, despite regular reminders and reassurances that the recordings would remain confidential, only two sites provided any recordings for analysis [six recordings were from one site (one clinician) and one recording was from a second clinician at another site]. A commonly cited barrier to recording the sessions was that the study voice recorder was held by the research nurse, who was not always available when clinicians met with patients."
"Some of the other objectives of the pilot study were to assess the quality of ablation and the CT scan reporting through a central review. Central review of imaging was carried out for baseline scans, post-ablation scans and 3-month imaging review to assess the consistency between local centre reporting and central review of imaging and whether or not the local centre expertise in ablation was adequate for trial inclusion. The aspects checked in the baseline scans included whether the lesions were unilobar or bilobar, the number of lesions, the size of the lesions, the presence of extrahepatic metastases or extrahepatic nodal involvement, and whether or not the lesions were within the Cardiovascular and Interventional Radiological Society of Europe (CIRSE) criteria."
"It became apparent during site set-up that not all CT scans required for trial assessments were being conducted as part of standard care. There was a delay to site set-up and recruitment while approval was sought from the Research Ethics Committee (REC) and Health Research Authority for exposure to this additional ionising radiation."
"Once opened to recruitment, the trial teams at the sites were asked to send screening logs summarising reasons for ineligibility or non-randomisation."
"Key issues inhibiting recruitment were:
- Lack of a dedicated research nurse for the trial and so inability to attend sMDT meetings and keep the study in the minds of the clinicians.
- Research nurses working across studies and so lacking confidence when talking about the trial or
interventions (as few patients approached)."
"Interviews with clinical staff (both face to face and telephone) were conducted by Jaqueline Birtwistle, an experienced researcher with a background in psychology. Interviewees were consultant surgeons (n = 5), a specialist registrar (n = 1), an interventional radiologist (n = 1), research nurses (n = 5) and a research assistant (n = 1). All were actively involved in trial delivery and recruitment (Table 5)."
"When confusion about the eligibility criteria was identified, the chief investigator set up site visits and
attendance and presentations at centre sMDT meetings. Regular recruitment forum meetings took place
to share good practice and discuss recruitment challenges."
"All nurses worked over multiple trials and some reported a lack of experience when talking about trial options with markedly different interventions and acknowledged that they still needed time to get to know the project. Familiarity with the trial was hindered by the small numbers of patients being approached, as nurses did not get to sit in on consultations and so improve their knowledge through regular and repeated exposure to discussions about the interventions."
"Surgical trials are known to be difficult to recruit to and, for this reason, time was dedicated during site set-up to train trial staff about recruiting and the importance of having clinical equipoise. However, the sMDT, usually chaired by a surgeon, many of whom were not actively involved or supportive of the trial, made this training process less effective, as these clinicians did not take part in training. "
"The chief investigator gave a presentation of the research evidence at the study launch, and repeated this information in the study protocol, at site initiation meetings and as centre sMDT attendances."
"The current study provided training on how to present the trial and interventions in a balanced way. The written information provided details of a technique that had worked in previous clinical trials, but many interviewees were unaware of the manual, and most refused additional training because at the time of the interview they believed themselves to be competent recruiters or had still not approached a patient. We also planned to record recruitment encounters to monitor discussions about the interventions and study processes to identify good practice and areas where support was needed. However, despite multiple reminders, recordings were received from only two clinicians. These recordings provided no evidence of systematic bias in describing the trial or interventions to patients, but both were experienced researchers. "
"Our ability to develop a strong plan of action to improve recruitment was hampered by a lack of data. We were able to interview only six surgeons who were involved in recruiting to the trial from 13 UK sites, and received details of only four potential UK patients to interview. This limited our ability to fully comprehend the challenges to the recruitment process at all sites. Aspects of the Quintet Recruitment Intervention were embedded into the pilot study, specifically interviews with recruiting staff and audio-recordings of appointments between recruiters and potentially eligible patients."
"Participating research sites will be required to complete a log of all patients screened for eligibility who are not randomised either because they are ineligible or because they decline participation."
"Post-operative care will be as per standard practice, but participants must be reviewed in clinic at the following timepoints: 3, 6, 12, 18 and 24 months post-randomisation (+/- 4 weeks). Any further visits will be according to local standard clinical practice, but will be captured on the follow-up Case Report Form (CRFs)."
"Participating research sites will be expected to maintain a file of essential trial documentation (ISF), which will be provided by the CTRU, and keep copies of all completed CRFs for the trial."
"Participating research sites will record trial participant data on trial-specific paper CRFs and submit them to the CTRU."</t>
  </si>
  <si>
    <t>"Interventions: Thermal ablation conducted as per local policy (but centres were encouraged to recruit
within Cardiovascular and Interventional Radiological Society of Europe guidelines) versus surgical liver
resection performed as per centre protocol."
"The minimum ablation and surgical standards were defined in the Site Standard Operation Procedures and ablation criteria were based on Cardiovascular and Interventional Radiological Society of Europe guidance provided to the centres."
"One participant allocated to the thermal ablation group did not receive their allocated intervention because of new clinical findings found prior to the ablation (see Appendix 2). Another patient switched from their surgery allocation to ablation as their intraoperative ultrasound showed a more complex anatomical location than previously seen on preoperative imaging. This resulted in the surgeon opting for ablation instead of the planned surgical resection."
"Central review of the post-treatment images suggested that there was complete ablation of all of the lesions, as suggested by local team reports. The treatment margin was &gt; 1 cm in three out of the six
lesions but was felt to be &lt; 1 cm in the other three. Overall central review supported local centre
assessment of successful treatment. The scan review suggested that all local centre expertise was appropriate"
"Liver resection will be carried out within regional centres according to individual centre protocols. The majority of patients will have undergone resection of the primary cancer. Patients may be offered open or laparoscopic liver resection depending on site and stage of disease. In selected cases, the liver first approach may be considered. For thermal ablation, RFA or MWA will be used according to local availability and expertise. Ablation may be performed at laparoscopic or open surgery if the percutaneous approach is contra-indicated."
"The standard of ablation and surgery, according to reported treatment outcomes – i.e. completeness of ablation/resection and post-treatment morbidity and mortality – will be monitored and treatment protocol/guidance will be amended as required based on findings."
"Surgical liver resection will be performed in accordance with each site’s usual practice. Patients may be offered open or laparoscopic liver resection depending on site and stage of disease. Procedures for patients with extensive metastatic disease can include two stage liver resection, portal venous embolization, or the ALPPS procedure (Associated Liver Partition and Portal vein ligation for Staged hepatectomy). Minimum surgical standards to be achieved during the trial will be discussed at the pre-trial standardisation meeting and will be detailed in the LAVA Site Standard Operating Procedure (SSOP)."
"For participants in the thermal ablation arm, either radiofrequency ablation (RFA) or microwave ablation (MWA) will be carried out according to the local availability of equipment and expertise. Ablation may be performed at laparoscopic or open surgery if the percutaneous approach is contra-indicated. Minimum ablation standards to be achieved during the trial will be discussed at the pre-trial standardisation meeting and will be detailed in the LAVA Site Standard Operating Procedure (SSOP)."
"Further chemotherapy will be offered to patients as per current practice. Treatment of recurrent disease will depend of the site and extent of disease and will be decided following review by the multi-disciplinary group at the specialist liver MDT and following discussion of the treatment options with patients and their family."
"In line with usual clinical care, cessation or alteration of treatment at any time will be at the discretion of the attending clinician or the participant themselves."</t>
  </si>
  <si>
    <t>N/A (single-application treatments)</t>
  </si>
  <si>
    <t>"Participants will be reviewed in clinic at 3, 6, 12, 18 and 24 months post randomisation. Follow-up imaging investigations (CT scan chest, abdomen and pelvis mini- mum) and tumour markers will be performed following completion of successful treatment of the index disease until disease recurrence."
"It was planned that 5-year survival data would be documented through record linkage."
"Follow-up of participants
Participants would have been reviewed in clinics at 3, 6, 12, 18 and 24 months post randomisation, where they would have received follow-up investigations (computed tomography scans of the chest, abdomen and pelvis) as a minimum and blood tests to check the levels of tumour markers."
"The trial was stopped early; therefore, the participants were followed up within the trial for 3 months post randomisation. These patients were subsequently followed as per the usual follow-up regimen in the hospital."
"Follow-up
Follow-up of participants was planned at 3, 6, 12, 18 and 24 months post randomisation. All participants
were planned to be followed up for 2 years post randomisation. Longer-term survival data were to be
obtained from the Office for National Statistics at 5 years post randomisation."
"Health-related quality of life [EuroQol-5 Dimensions (EQ-5D), European Organisation for Research
and Treatment of Cancer Quality of Life Questionnaire (EORTC QLQ-C30), EORTC Liver Metastases
Colorectal Module (LMC21)]21–23 at baseline, and 3, 6, 12, 18 and 24 months post randomisation."
"All participants are followed-up for 2 years post randomisation. Longer term survival data will be obtained from the Office of National Statistics (ONS) at 5 years post randomisation."
"Participants will be assessed at 3, 6, 12, 18 and 24 months postrandomisation. QoL and participant-reported outcomes (assessed using EQ5D, EORTCQLQC30, EORTC LMC21) and resource use will be measured at 3, 6, 12, 18 and 24 months post randomisation. Adverse events will be documented during trial treatment and followup."
"The timing of clinical assessments and data collections points are summarised in Table 1. All participants will be followed up via clinic visits as per protocol until 24 months postrandomisation."
"Post-operative care will be as per standard practice, but participants must be reviewed in clinic at the following timepoints: 3, 6, 12, 18 and 24 months post-randomisation (+/- 4 weeks). Any further visits will be according to local standard clinical practice, but will be captured on the follow-up Case Report Form (CRFs)."
"Data collected during follow up will include (but will not be limited to):
- Post-treatment complications and severity
- Details of any further referrals or interventions required and reason
- Medications
- Results of follow up imaging investigation scans
- Disease status
- Tumour marker results
- Additional interventions including any chemotherapy given"</t>
  </si>
  <si>
    <t>"The primary end point was DFS, defined as time from randomisation to the first event, which was defined as any of the following: 
- local, regional or extrahepatic/systemic recurrence of disease 
- death (any cause). 
Local recurrence was defined as the detection of disease at the treatment site after successful trial intervention. Regional recurrence was defined as detection of disease in the liver – not related to the treatment site – after successful trial intervention. Extrahepatic/systemic recurrence was defined as detection of ‘new disease’ at any site other than the liver after successful trial intervention. ‘New disease’ referred to any extrahepatic/systemic disease that was not already detected before commencement of trial treatment. For example, for participants with primary cancer in situ, detection of that primary cancer after successful trial intervention is not considered to be an ‘extrahepatic/systemic recurrence’. The date of recurrence was defined as the date of the relevant assessment at which the recurrence was detected. "
"Some of the other objectives of the pilot study were to assess the quality of ablation and the CT scan reporting through a central review. Central review of imaging was carried out for baseline scans, post-ablation scans and 3-month imaging review to assess the consistency between local centre reporting and central review of imaging and whether or not the local centre expertise in ablation was adequate for trial inclusion. The aspects checked in the baseline scans included whether the lesions were unilobar or bilobar, the number of lesions, the size of the lesions, the presence of extrahepatic metastases or extrahepatic nodal involvement, and whether or not the lesions were within the Cardiovascular and Interventional Radiological Society of Europe (CIRSE) criteria. The aspects checked in the post-ablation scans were whether or not complete ablation was achieved in all lesions and whether the treatment margin was ≥ 1 cm or &lt; 1 cm. The aspects checked in the follow-up review scan were locoregional and distant recurrences." 
"Central review raised uncertainty as to whether or not the patient with a 5-mm lung metastasis had metastatic disease. CT scanning has a low diagnostic accuracy for small and solitary lung lesions and serial review would be required to confirm or refute this finding. The follow-up imaging review supported local review in all except one patient, for whom follow-up imaging would be required for a definitive result regarding the presence or absence of recurrence. Therefore, differences are minor and suggest a high standard of local team radiology reporting. "
"All CT scans performed to assess the outcome of the ablation intervention (i.e. scans typically carried out around 4-6 weeks after the last ablative session of treatment) for participants in the ablation arm will undergo central review during the pilot stage."</t>
  </si>
  <si>
    <t>"Analyses will be carried out on both an intention-to-treat (ITT) basis and per-protocol (PP) basis."</t>
  </si>
  <si>
    <t>Hirooka et al.</t>
  </si>
  <si>
    <t>pancreatic</t>
  </si>
  <si>
    <t>phase 1</t>
  </si>
  <si>
    <t>HF 10 injection in combination with erlotinib and gemcitabine administration</t>
  </si>
  <si>
    <t>pharmacological
other (gene therapy)</t>
  </si>
  <si>
    <t>frequency and degree of toxicity</t>
  </si>
  <si>
    <t>response rate
time to response
duration of response
progression-free survival
overall survival</t>
  </si>
  <si>
    <t>Japan</t>
  </si>
  <si>
    <t>Nagoya University School of Medicine</t>
  </si>
  <si>
    <t>BMC Cancer</t>
  </si>
  <si>
    <t>10.1186/s12885-018-4453-z
10.1016/j.pan.2016.06.071</t>
  </si>
  <si>
    <t>UMIN000010150</t>
  </si>
  <si>
    <t>"The following inclusion criteria were used for the selection of the patients: 1) Patients diagnosed with pancreatic cancer histopathologically through EUS-guided fine needle aspiration (EUS-FNA) and considered as locally advanced unresectable without distant metastasis (including non-regional lymph node metastasis) after discussion with surgical department based on NCCN Clinical Practice Guidelines in Oncology (Additional file 1: Table S1); 2) Accessible for injection of HF10 under EUS-guidance; 3) At least one measurable lesion according to Response Evaluation Criteria in Solid Tumors (RECIST) criteria; 4) Eastern Cooperative Oncology Group (ECOG) performance status (PS) of 0– 2; 5) Estimated life expectancy of more than 3 months; 6) Older than 20 years and younger than 80 years of age; 7) adequate bone marrow function (white blood cell count≧4000/mm3, neutrophil count≧2000/mm3, platelet count≧100,000/mm3); 8) Adequate renal function (creatinine clearance (Cockroft-Gault Equation)≧60 ml/ min); 9) Adequate liver function (serum total bilirubin≦2 times the upper limits of normal (ULN), transaminases≦1. 5 times ULN); 10) Patients who provided written informed consent; 11) Positive HSV-1 antibody. "
"The exclusion criteria were as follows: Bleeding diathesis; Ascites, pleural effusion, cardiac effusion to be treated; Active infection; Duplicated active cancers (synchronous duplicated cancer or metachronous cancer with less than 5 years of disease free period); Increased intracranial pressure to be treated due to brain metastases; pregnant or lactating women; Allergic to live vaccine; Use of anti HSV drugs; Implementation of immunotherapy for cancer; Positive HBs antigen, HCV antibody or HIV antibody; Adrenal insufficiency, hemodialysis, unilateral kidney."</t>
  </si>
  <si>
    <t>UMIN -CTR record describes trial as pragmatic.</t>
  </si>
  <si>
    <t>Monocentric study</t>
  </si>
  <si>
    <t>"Following one cycle of erlotinib and gemcitabine therapy (gemcitabine 1000 mg/m2 weekly for 3 weeks, followed by a 1-week rest; erlotinib 100 mg orally, once daily), those judged tolerable for next cycle were final candidates. HF 10 injection was started at day 1 of cycle 2. The number of HF10 injection under EUS-guidance was to be four times in total (once every 2 weeks) unless DLT appears. DLT was defined as non-hematological toxicity higher than grade III according to the Common Terminology Criteria for Adverse Events, version 4.0 (CTCAE v4.0), febrile neutropenia or thrombocytopenia requiring transfusion. Three Cohorts, a total of nine subjects were planned to be enrolled in this trial [Cohort 1 (1 × 106 pfu/day × 4 times): three subjects, Cohort 2 (3 × 106 pfu/day x 4times): three subjects, Cohort 3 (1×107 pfu/day x 4times): three subjects] (Fig. 1). If there was no DLT in the first three cases of each Cohort, the trial was proceeded with the next Cohort until the maximum tolerated dose (MTD) was determined. If one out of three cases showed DLT, three additional cases were registered for the same Cohort. If there was no DLT in the additional three cases, the trial was proceeded with the next Cohort. If one of them showed DLT, the dose was not increased considering it exceeded the MTD. If two out of three cases showed DLT, no more cases were added. Injection of HF10 was performed under EUS-guidance to deliver the virus into the tumor."
"The number of HF-10 injection was to be 4 times in total (once every two weeks) and this therapy continued till the appearance of DLT. Three Cohorts, total 9 subjects were planned to enroll in this trial [Cohort 1  (1x106 pfu/day x 4 times): 3 subjects, Cohort 2 (3x106 pfu/ day x 4times): 3 subjects, Cohort 3 (1x107 pfu/day x 4times) 3 subjects]. "</t>
  </si>
  <si>
    <t>"Following one cycle of erlotinib and gemcitabine therapy (gemcitabine 1000 mg/m2 weekly for 3 weeks, followed by a 1-week rest; erlotinib 100 mg orally, once daily), those judged tolerable for next cycle were final candidates."
"12 patients were enrolled in the study. Two cases were excluded prior to the HF10 injection due to interstitial pneumonia and lymph node metastases after one cycle of erlotinib and gemcitabine therapy."
"Another case developed Grade IV hepatic dysfunction 1 week after the third injection of HF10, and the treatment was discontinued at this point."</t>
  </si>
  <si>
    <t>"Follow-up: 4 weeks (28 days)"
"The median PFS was 6.3 months, whereas the median OS was 15.5 months."
"Distal pancreatectomy was performed 5 months after registration and the resected specimen showed 99%
disappearance of the cancer cells in the tumor (Fig. 2)."
"Unfortunately, she developed peritoneal dissemination 6 months after surgery and the survival time was 22 months."
"The invasion to plexus of superior mesenteric artery had shown decrease in size after HF10 injection, and he underwent pancreaticoduodenectomy 7 months after registration."
"Although CT scan revealed the recurrence in mesenteric lymph nodes 6 months after the surgery, long term survival was obtained and the survival time was 39.6 months."
"It is noteworthy that although the median PFS in our study was relatively short as 6.3 months, median OS was 15.5 months and two patients achieved long term survival over 3 years."</t>
  </si>
  <si>
    <t>"The primary endpoint was the safety assessment (frequency and degree of toxicity). The adverse events (AEs) were graded according to the Common Terminology Criteria for Adverse Events, version 3.0 (CTCAE v3.0)."</t>
  </si>
  <si>
    <t>"Following one cycle of erlotinib and gemcitabine therapy (gemcitabine 1000 mg/m2 weekly for 3 weeks, followed by a 1-week rest; erlotinib 100 mg orally, once daily), those judged tolerable for next cycle were final candidates."
"From June 2013 to May 2015, 12 patients were enrolled in the study. Two cases were excluded prior to the HF10 injection due to interstitial pneumonia and lymph node metastases after one cycle of erlotinib and gemcitabine therapy. Ten subjects including one dropout subject received this therapy (Table 1). Five of ten subjects showed myelosuppression (Grade III) caused by chemotherapy. Two of ten subjects developed serious AEs. One case developed perforative peritonitis following duodenal stenosis. Another case developed Grade IV hepatic dysfunction 1 week after the third injection of HF10, and the treatment was discontinued at this point (Table 2). All of these events were judged as AEs unrelated to HF10. There was no complication related to EUS or EUS-guided injection of HF10."</t>
  </si>
  <si>
    <t>Jiang et al.</t>
  </si>
  <si>
    <t>phase 1/2</t>
  </si>
  <si>
    <t>N/A (single arm) (stage 1)
open-label (stage 2)</t>
  </si>
  <si>
    <t>N/A (stage 1)
non-randomised (stage 2)</t>
  </si>
  <si>
    <t>1 (stage 1)
2 (stage 2)</t>
  </si>
  <si>
    <t>anti-CD19 CAR-T therapy (stage 1)
anti-CD19 CAR-T therapy with consolidative allo-HSCT (stage 2)</t>
  </si>
  <si>
    <t>other (cell and gene therapy)</t>
  </si>
  <si>
    <t>N/A (stage 1)
anti-CD19 CAR-T therapy alone (stage 2)</t>
  </si>
  <si>
    <t>N/A (stage 1)
active (standard of care) (stage 2)</t>
  </si>
  <si>
    <t>number of participants with adverse events</t>
  </si>
  <si>
    <t>one-month remission rate
overall survival
event-free survival
relapse-free survival 
in vivo rate and quantity of  CAR-T cells (bone marrow and peripheral blood)</t>
  </si>
  <si>
    <t>China</t>
  </si>
  <si>
    <t>Wuhan Sian Medical Technology Co., Ltd</t>
  </si>
  <si>
    <t>American Journal of Hematology</t>
  </si>
  <si>
    <t>10.1002/ajh.25582
10.1007/s00277-019-03685-z</t>
  </si>
  <si>
    <t>first stage: NCT02965092
second stage: NCT03366350</t>
  </si>
  <si>
    <t>"Eligible subjects for NCT02965092 included patients aged ≤70 years old and suffering from r/r CD19-positive B-cell tumors. Exclusion criteria included (1) pregnant and lactating women, (2) having one of these conditions: central nervous system diseases, clinically significant cardiovascular diseases, severe hepatic and renal dysfunctions, various active infections, (3) having received systemic steroids within two weeks (except for inhaled steroids) or gene therapies, (4) having any other conditions that might increase treatment risks. Eligible subjects for NCT03366350 were the patients who had already gone through CAR-T therapy (NCT02965092) and achieved MRD− CR. Exclusion criteria included previous allo-HSCT and contraindications, such as severe infections or comorbidities."
"Inclusion Criteria:
-The patient is pathologically and histologically confirmed as CD19 + B cell tumors, and has no effective treatment options currently, such as chemotherapy or autologous hematopoietic stem cell transplantation (auto-HSCT); or patients voluntarily choose CD19 CAR-T cells as a first treatment [NCT02965092];
-The patient is pathologically and histologically confirmed as CD19 + B cell malignancies, and has achieved MRD-negative CR through CAR-T therapy [NCT03366350];
-B cell hematological malignancies include the following three categories:
   *B-cell acute lymphocytic leukemia (B-ALL);
   *Indolent B-cell lymphoma (CLL, FL, MZL, LPL);
   *Aggressive B-cell lymphoma (DLBCL, BL, MCL);
-&lt; 70 years old;
-Expected survival time &gt; 6 months;
-Female patients around childbearing age, negative pregnancy test before trial, and agreed to take effective contraceptive measures during the trial until the last visit;
-Voluntarily participate in this experiment and sign informed consent by themself, or legally authorized representative."
"Exclusion Criteria:
-With a history of epilepsy or other central nervous system diseases;
-Having graft-versus-host reaction, requires the use of immunosuppressants;
-The presence of clinically significant cardiovascular disease, such as uncontrolled or symptomatic arrhythmias, congestive heart failure or myocardial infarction within recent six months, or heart disease with cardiac function in any grade 3 (moderate) or 4 ( severe) (according to the New York Heart Association (NYHA) Functional Classification System);
-Pregnant or lactating women (safety of this therapy for the unborn child is unknown);
-Not curable active infection;
-Patients with active hepatitis B or hepatitis C virus infection;
-Combined use of systemic steroids within two weeks (except use of inhaled steroid recently or currently);
-Using product of gene therapy before;
-Creatinine&gt; 2.5 mg / dl (221.0 umol/L); ALT / AST&gt; 3 X the normal amount; Bilirubin&gt; 2.0 mg / dl (34.2 umol/L);
-Patients suffering from other uncontrolled diseases, and researchers believe that the patient is not suitable for trial;
-Patients with HIV-infection;
-Any situation that may increase the risk of patients or interfere with test results."</t>
  </si>
  <si>
    <t>"Between December 25, 2015, and October 20, 2018, we recruited 60 CD19-positive r/r B-ALL patients into the study at Union Hospital, Tongji Medical College, Huazhong University of Science and Technology."</t>
  </si>
  <si>
    <t>"In addition, the recipients were put in the laminar flow ward during the transplantation and were given antibiotics to prevent infection."
"Therapy-related adverse events were recorded and assessed according to the National Cancer Institute's Common Terminology Criteria for Adverse Events (CTCAE, Version 4.0). Specifically, the cytokine release syndrome (CRS) was graded according to the modified CRS grading system19 and the syndrome was taken as severe if it was rated grade 3 or higher. To monitor cytokines released during the treatment, patients' serum from various time-points was assayed by flow fluorometry, with commercial kits (CellGene, Hangzhou, China). Human interleukin (IL)-2, IL-4, IL-6, IL-10, tumor necrosis factor-α, and interferon-γ (IFN-γ) were monitored during the treatment. Analyses were performed on a BD FACSCanto II with DIVA 7.0 software."
"To assess MRD, the antibody panel included two combinations of the following anti-human monoclonal antibodies (BD Biosciences). One consisted of CD19, CD22, CD34, CD10, CD45, CD38, and CD20, coupled with the PE/CY7, PE, PERCP, APC, V500, FITC, APC/CY7 fluorochromes, respectively. Another contained CD19, CD34, CD10, CD45, TdT, and CD81, coupled with the PE/CY7, PERCP, APC, V500, FITC, PE fluorochromes, respectively. B cells were characterized by low SSC and CD19 expression. Considering the possible CD19 antigen escape after anti-CD19 CAR-T therapy, SSC/CD19 and SSC/CD22 were both used as the gating methods to identify B cells, to avoid false-negative results in post-CAR-T patients. CD34, CD10, CD45, CD38, CD20, TdT, and CD81 were used to further characterize these cells. The sensitivity of this assay was more than 0.01% (106 cells were collected per tube). The 53 genes associated with hematological malignancies were tested by next generation sequencing with Ion Torrent technology (PGM, life technology)."
"Real-time quantitative polymerase chain reaction (qPCR) was carried out to quantify the level of CAR gene. Flow cytometry was used to determine the transduction efficiency and the ratio of CAR-T cells in peripheral blood and bone marrow after CAR-T cell infusion. Detailed methods have been described. Once a patient received consolidative allo-HSCT, the qPCR and flow cytometry was terminated."
"In our preclinical research, we constructed a second-generation CAR, in which the CD137 costimulatory signal was added to the CD3ζ signaling domain, which was described before (Figure S1A).17,18 The CAR gene was inserted into the lentivirus vector, and the lentivirus was amplified in 293T cells. The CD4+ and CD8+ T cells were separated from donors and transduced separately. The transduction efficiency is defined as the rate of CD4+/CD8+ CAR-T cells in CD3+ T cells, and it was evaluated by flow cytometry (Figure S1B). The LDH assay (commercial kits from Beyotime Biotechnology, Shanghai, China) was done on a MD Emax Plus microplate reader for the determination of cytotoxicity. The CAR-T cells served the purpose well in terms of cytotoxicity and the release of IL-2 and IFN-γ, when co-cultured with CD19-positive K562 cells (transferred to express human CD19 by lentivirus) or Nalm6 cells (Figures S1C, D). We also conducted preclinical evaluation in a xenograft mouse model. Fifteen NOD-SCID mice were infused with 1 × 106 Nalm6 cells via a tail vein, and then randomly divided into three groups. Three weeks later, they were treated with either saline, or 3.2 × 106 unmodified T cells, or 3.2 × 106 CAR-T cells. Mice treated with CART cells all experienced obvious reduction of CD19-positive cells within five weeks after CAR-T cell infusion, and all survived for over three months (Figures S1E, F). Both in vitro and in vivo evaluation indicated that CAR-T cells could specifically kill CD19-positive cells."
"The persistence and quantity of in vivo CAR-T cells were determined by means of flow cytometry and qPCR."
"Manufacture Standard for CAR-T Cells
1. Appearance (microscopy): The liquid is transparent, no mass, no impurities.
2. IFN-γ release (ELISA): &gt; 1000 pg/ml.
3. Cytotoxity on Nalm-6 cells (LDH): &gt; 20%.
4. Transduction rate (flow cytometry): &gt; 9%.
5. BSA residual (ELISA): &lt; 1 ug/ml.
6. Endotoxin (Tachypleus Amebocyte Lysate): &lt; 0.25 EU/ml.
7. No bacterial colony, no mycoplasma."
"Plasma concentrations of tissue factor (TF) and platelet endothelial cell adhesion molecular-1 (PECAM-1) were also measured to identify the mechanism of coagulation disorders."
"Treatment response of B-ALL was defined on the basis of the National Comprehensive Cancer Network Version 1.2015 (https://www.nccn.org/) and was assessed at 1 month. Adverse events correlated with the therapy were evaluated against the National Institutes of Health Common Terminology Criteria for Adverse Events Version 4.0. (http:// ctep.cancer.gov/). In particular, the CRS was graded and managed in accordance with the modified CRS grading system and was judged to be severe if it was grade 3 or higher. Additionally, DIC was diagnosed by using the new Chinese DIC Scoring System (CDSS), which was widely used in China and showed good performance on diagnostic and prognostic value in Chinese population." 
"We usually used imaging tests and laboratory tests to identify infection, such as computed tomography, magnetic resonance imaging , bacterial examination , CRP, procalcitonin, etc. As for CRS, we usually emphasized on the detection of cytokines and factors related to macrophage activation syndrome, such as ferritin, triglyceride, and fibrinogen."
"We conducted real-time quantitative polymerase chain reaction (qPCR) and flow cytometry to measure the level of CAR gene and the rates of CAR-T cells in peripheral blood and bone marrow after CAR-T cell infusion. PCR and flow cytometry were performed on a Biorad CFX-96 machine and a Beckman CytoFLEX S flow cytometer respectively. We used polyclonal goat anti-mouse F(ab)2 antibodies (fluorescein isothiocyanate, FITC) and mouse anti-human CD3 antibodies (allophycocyanin, APC) to identify CAR-T cells by their double positivity for F(ab)2 and CD3. F(ab)2 antibodies and CD3 antibodies were purchased from Jackson ImmunoResearch (PA, USA) and BD Biosciences (CA, USA), respectively."
"We collected patients’ plasma by using sodium citrate as anticoagulant and measured tissue factor (TF) and platelet endothelial cell adhesion molecular-1 (PECAM-1) concentrations by ELISA methods (Abcam, UK)." 
"During the first month of CAR-T therapy, we assessed coagulation by standard methods every day. Thrombelastometry was also used, but the results were not used to confirm DIC."
"Realizing this, we continuously collected the plasma of the next 15 patients for 1 month and measured the concentrations of TF and PECAM-1."</t>
  </si>
  <si>
    <t xml:space="preserve">Patients took anti-rejection drugs and antibiotics orally or intravenously according to their conditions during transplan-tation. Treatment included lenalidomide 25 mg daily for 21 days, with dexamethasone 40 mg on days 1, 8, 15, and 22 of a 28-day cycle, for 6 cycles
"In the second stage (NCT03366350), MRD− CR patients who had not received allo-HSCT previously and had no contraindications and other restrictions would, on their own accord, receive allo-HSCT within three months after CAR-T therapy (Figure 1A). Peripheral blood stem cells and/or bone marrow stem cells were collected from donors after stem cell mobilization induced by granulocyte colony-stimulating factor. For pretreatment, the recipients were put on etoposide, busulfan and cyclophosphamide regimen. Busulfan was administered daily at 3.2mg/kg from nine to seven days before stem cell infusion. Etoposide was used every 12 hours at 5 mg/kg from six to four days before stem cell infusion, and cyclophosphamide was given daily at 60 mg/kg from three to two days before stem cell infusion. The recipients received mononuclear cells at 8 to 25 × 108/kg and CD34+ cells at 4 to 22 × 106/kg. Cyclosporine, tacrolimus, methotrexate, mycophenolate mofetil, anti-CD25 monoclonal antibody, and anti-thymocyte globulin were given to prevent graft-vs-host disease (GVHD) [see Supporting Information Methods]. In addition, the recipients were put in the laminar flow ward during the transplantation and were given antibiotics to prevent infection."
"In order to attain long-term remission, 21 patients received allo-HSCT following CAR-T therapy during MRD− CR. The remaining 26 patients did not receive the transplantation for various reasons (3 were with previous allo-HSCT, 5 were with contraindications, 3 lacked suitable donors and 15 gave up transplantation for personal reasons, including patients’ willingness, economic factors and life quality). A group of 11 patients had poor prognostic markers before CAR-T therapy, and the genes had turned negative before the patients received allo- HSCT. Eight patients received allo-HSCT from matched sibling donors, while others received grafts from haploidentical donors. A group of 16 patients received only peripheral blood stem cell transplantation, while the other five received peripheral blood stem cell transplantation and bone marrow transplantation at the same time. All patients received pretreatment consisting of etoposide, busulfan, and cyclophosphamide. Cyclosporine/tacrolimus and methotrexate were used to prevent GVHD in eight patients with matched sibling donors. Mycophenolate mofetil, anti-CD25 monoclonal antibody, and antithymocyte globulin were added in 13 patients with haploidentical donors (Table S3). Patients took anti-rejection drugs and antibiotics orally or intravenously according to their conditions during transplantation."
"According to the guidelines,19 we used tocilizumab and corticosteroids for toxicity management."
"Therefore, we selected MRD− CR patients who, by choice, received allo-HSCT as a consolidative treatment after CAR-T therapy, to maintain long-term remission."
"Therefore, within three months is considered a suitable time window for allo-HSCT, and it was used in our study."
"The first day of stem cell infusion was considered as day 0. HLA-identical recipients were given cyclosporine (CsA, 5 mg/kg, orally, twice a day, from day -1)/ tacrolimus (FK506, 0.05 mg/kg, orally, twice a day, from day -1) and methotrexate (MTX, 20 mg on day 1, 15 mg on day 3 and day 6, intravenously) to prevent graft-versus-host disease (GVHD). For HLA non-identical patients, mycophenolate mofetil (MMF, 360 mg, orally, twice a day, from day 7), anti-CD25 monoclonal antibody (20 mg on day 0 and day 4, intravenously), anti-thymocyte globulin (ATG, 3 mg/kg on day -3 and day -2, intravenously) and an extra dose of MTX (15 mg on day 11, intravenously) were also administered to prevent GVHD. MMF was reduced gradually and stopped within one month, CsA and FK506 were reduced depending on the individual condition and were usually stopped within a year."
"A leukapheresis to collect peripheral-blood mononuclear cells (PBMCs) for manufacture of CAR-T cells was performed on day − 11. A lymphodepleting chemotherapy regimen comprised fludarabine (30 mg/m2, days − 7, − 6, and − 5) and cyclophosphamide (750 mg/m2, days − 7 and − 6) was administered to reduce baseline tumor burden. The doses of fludarabine and cyclophosphamide would be decreased to 25 and 600 mg/m2 in patients younger than 17 years old. Split infusions of CART cells, with a total amount of 0.89 to 4.01 × 106/kg (total T cell amount was 0.5 to 1 × 107/kg), were given to patients intravenously from day 0 to day 2."
"According to the grading scale proposed by Lee et al., patients with grade 3/4 CRS and patients with grade 2 CRS with extensive comorbidities or older age were applied with tocilizumab and/or corticosteroids. Tocilizumab was used at the dose of 4 mg/kg for adults and 8 mg/kg for children. The second dose of tocilizumab and/or steroids would be given if there was no improvement within 24 h. Notably, steroids were considered as the first-line treatment in patients developed CRES, as tocilizumab cannot cross the blood-brain barrier. Generally, methylprednisolone was used at the initial dose of 2 mg/kg/day and was tapered over several days. Dexamethasone was applied at the dose of 0.5 mg/kg in patients with severe CRES, and the maximum single dose was 10 mg." 
"In our phase 1/2 clinical trial (NCT02965092), 53 r/r B-ALL patients underwent leukapheresis on day − 11 and received lymphodepleting chemotherapy on day − 7 to day − 5. Finally, they received split infusions of anti-CD19 CAR-T cells on day 0 to day 2."
"More severe grade 2 CRS, grade 3 and 4 CRS required supportive treatment and immunosuppressants at the same time. Tocilizumab usually served as the first-line immunosuppressant, and corticosteroids should be added when patients showed no response to tocilizumab within 24 h or developed CRES."
"Once a patient began to develop coagulopathy, we graded him by CDSS daily to evaluate his coagulation function and pathogenetic condition and adjusted the treatment plan accordingly. While alleviating the underlying condition and controlling CRS, we selectively applied anticoagulant treatment, such as heparin, and replacement treatment, including supplements of fresh-frozen plasma, cryoprecipitate, fibrinogen and platelet concentrate, and antifibrinolytic treatment to these DIC patients under different circumstances. To be specific, patients at hypercoagulable stage (early stage), featured with extensive microthrombosis and normal/shortened APTT and PT, were treated with anticoagulant treatment; patients at consumptive hypocoagulable stage (middle stage), featured with severe or multiple bleeding, prolonged APTT and PT, progressively decreased platelet count and fibrinogen level and slightly increased D-Dimer and FDP level, were treated with replacement treatment on the basis of anticoagulant treatment; patients at secondary hyperfibrinolysis stage (late stage), featured with hemorrhage, prolonged APTT and PT, decreased platelet count and fibrinogen level and significant increased D-Dimer and FDP level, were treated with antifibrinolytic treatment when the underlying disease and inducement were removed or controlled. In addition to the above treatment, 15 DIC patients received tocilizumab and 11 received steroids."  </t>
  </si>
  <si>
    <t>"Until October 20, 2018, the 58 subjects were followed up for 0.7 to 33.9 months (median 7.7). The six-month and 12-month OS rates were 68.9% and 61.1% respectively (Figure 2B). The median OS was 16.1 months, and the median EFS was 7.3 months. Twenty-two patients developed relapses from 1.1 to 15.6 months (median, 3.3), and ten of them suffered CD19-negative relapses (Figure 2C)."
"The follow-up was scheduled to last five years."
Graphs of CAR T-cell DNA levels in bone marrow and peripheral blood: measured every month for 6 months after infusion, and then every 3 months afterwards 
"These patients were followed up for 2.0 to 29.1 months after CAR-T cell infusion (median 10.8 months), and 17 remained disease-free after allo-HSCT. The longest LFS time since CAR-T therapy was 29.1 months (27.5 months from allo-HSCT). Additionally, two patients developed severe allo-HSCT-related complications, including chronic GVHD and serious pulmonary infection, during MRD− CR and eventually died 284 and 121 days after allo-HSCT. Another two patients developed CD19-negative relapse 261 and 57 days after allo-HSCT."
"Patients who received consolidative allo-HSCT all had persisting CAR-T cells immediately before transplantation, but were not monitored after allo-HSCT. Patients who remained on long-term remission without receiving allo-HSCT all had persisting proliferation of CAR-T cells. CAR-T cells remained detectable in MRD− CR patients after 21 months (since infusion) in both peripheral blood and bone marrow. The median level of CAR-T cells by the last test before CD19-positive relapse (3000 copies/μg DNA) was lower than that before CD19-negative relapse (13 760 copies/μg DNA). The median persistence time of CAR-T cells was relatively shorter in CD19-positive relapsed patients (2.5 months) than in CD19-negative relapse patients (6 months)."
"Nevertheless, due to the limited sample size and the short followup time, the results of our non-randomized PCT only indicated a trend, more rigorous results would be obtained from large prospective randomized clinical trials."
"With a median follow-up time of 6.6 months (range, 0.7 to 31.4), the median overall survival (OS) was 16.1 months. The 6-month and 12-month OS rates were 69.727% and 64.028%, respectively. Twenty-one patients suffered relapses from 1.1 to 15.6 months (median 3.4) after CAR-T therapy. Notably, two patients received CAR-T cell infusions for 3 more times from 1 to 6 months to strengthen therapeutic effects, but they still developed CD19-positive relapses at 10 months and 16 months, respectively."
"The persistence of CAR-T cells was continuously monitored by qPCR and flow cytometry. Nonetheless, limited by patients’ choices to subsequent therapies, such as allogeneic hematological stem cell transplantation, the analysis of CAR-T cell persistence could not proceed for the whole follow-up time. The statistics indicated that most patients experienced the climax of in vivo CAR-T cells within two weeks, and the longest persistence time of CAR-T cells in both peripheral blood and bone marrow was 18 months." 
"During the first month of CAR-T therapy, we assessed coagulation by standard methods every day. Thrombelastometry was also used, but the results were not used to confirm DIC."
"Realizing this, we continuously collected the plasma of the next 15 patients for 1 month and measured the concentrations of TF and PECAM-1."</t>
  </si>
  <si>
    <t>"For both trials, the primary endpoint was the number of participants with adverse events."</t>
  </si>
  <si>
    <t>"The two most-common adverse events after CAR-T therapy are CRS20 and CAR-T-cell-related encephalopathy syndrome, and we observed 22 severe (grade ≥3) CRS and nine grade 2-3 CAR-T-cell-related encephalopathy syndrome, respectively. According to the guidelines, we used tocilizumab and corticosteroids for toxicity management. One 28-year-old female patient initially had mild CRS from day four and gradually progressed into grade four CRS, and developed uncontrollable multiple organ dysfunction syndrome. She eventually died of alimentary tract hemorrhage on day 21. The other patients all survived after treatment. No patient was excluded from allo-HSCT due to CAR-T-cell-related toxicities."</t>
  </si>
  <si>
    <t>Jose et al.</t>
  </si>
  <si>
    <t>Short-course lenalidomide plus low-dose dexamethasone</t>
  </si>
  <si>
    <t>progression-free survival</t>
  </si>
  <si>
    <t>overall survival
 overall response rate
 time to response
 time to second-line anti- myeloma therapy
 safety</t>
  </si>
  <si>
    <t>India</t>
  </si>
  <si>
    <t>Amrita Institute of Medical Sciences</t>
  </si>
  <si>
    <t>Current Oncology</t>
  </si>
  <si>
    <t>10.3747/co.24.3574</t>
  </si>
  <si>
    <t>"The study included patients above the age of 18 years who had untreated symptomatic multiple myeloma, measureable disease, and an Eastern Cooperative Oncology Group performance status of 0–2. Multiple myeloma was diagnosed on the basis of 10% or more clonal bone marrow plasma cells, the presence of serum or urinary monoclonal protein (except in patients with true non-secretory multiple myeloma), and evidence of end-organ damage attributable to underlying plasmacell proliferative disorder—specifically, hypercalcemia; renal insufficiency; anemia; and lytic bone lesions, severe osteopenia, or pathologic fracture. All patients were either ineligible for (&gt;65 years of age) or unwilling to undergo autologous stem-cell transplantation, because the aim was to assess response in non-transplanted people, which is generally the norm in most Indian centres."</t>
  </si>
  <si>
    <t xml:space="preserve">"This pragmatic study, conducted in a single tertiary cancer centre in South India, enrolled patients from May 2009 till April 2011."
"We assessed response to treatment, toxicity, time to progression, progression-free survival, and overall
survival in patients newly diagnosed with multiple myeloma who were ineligible for or unwilling to undergo
transplantation and who were treated with a combination of lenalidomide and low-dose dexamethasone for a
fixed 6 cycles in a resource-constrained environment."
"In a resource-constrained setting, lenalidomide with low-dose dexamethasone is an effective treatment with acceptable toxicity in patients newly diagnosed with multiple myeloma and not planned for transplantation."
"This single-institution prospective pragmatic study had an enrolment period of May 2009 to April 2011."
"All patients were either ineligible for (&gt;65 years of age) or unwilling to undergo autologous stem-cell transplantation, because the aim was to assess response in non-transplanted people, which is generally the norm in most Indian centres."
"Our study was intended to assess the utility of fixed-duration treatment with lenalidomide–dexamethasone for newly diagnosed multiple myeloma in patients who were either transplantation-ineligible or -unwilling in a resource-constrained Indian setting. In our cohort, 66.7% of the patients were transplant-eligible, but were unwilling to proceed because of financial constraints. In a large retrospective analysis of Asian data spanning 25 years (1986–2011) by the Asian Myeloma Network, only 19.8% of patients underwent autologous transplantation, suggesting that, in community practice, bone-marrow transplantation is still an unaffordable treatment for many in developing nations." </t>
  </si>
  <si>
    <t>"The investigations were limited to those that were mandatory. For diagnostic purposes, all consenting patients with suspected myeloma underwent serum and urine electrophoresis, bone marrow aspiration and trephine biopsy, skeletal survey, quantitative serum immunoglobulins (G, A, and M) and free light-chain assay (kappa, lambda), and β2-microglobulin, in addition to routine investigations such as complete blood count, peripheral blood smear, kidney and liver function tests, serum calcium, and lactate dehydrogenase. Immunofixation was not used in view of lack of local availability and cost concerns. Because of resource constraints, bone marrow conventional karyotyping was performed only in patients who separately consented for the same. Reassessment evaluations were performed after the 3rd and 6th cycles."
"Patients who progressed during or after completion of the proposed 6 cycles were treated according to their physician’s discretion. All patients who relapsed after achieving at least a pr were advised to try re-treatment with lenalidomide–dexamethasone; however, patients who could not afford the drug were allowed to proceed with treatment according to the treating physician’s discretion." 
"In our study, conventional karyotyping, which was available as an in-house facility, was carried out. Because of resource constraints, plasma-cell enrichment and fluorescence in situ hybridization (fish) studies were not done."
"The first limitation is the lack of immunofixation studies, which are the basis for assessing response in both the International Myeloma Working Group and the European Group for Blood and Marrow Transplantation criteria. In our study, response was instead assessed by quantitative serum immunoglobulin levels and serum free light-chain estimations. Those measures are definitely cruder than immunofixation methods and might be responsible for the higher response rates reported in our study. The second limitation is the use of conventional karyotyping and the lack of FISH studies. At the time of the study, immunofixation and FISH analyses were scarcely available and carried an exorbitant cost for the average Indian patient."</t>
  </si>
  <si>
    <t>"Treatment included lenalidomide 25 mg daily for 21 days, with dexamethasone 40 mg on days 1, 8, 15, and 22 of a 28-day cycle, for 6 cycles."
"Patients were treated with oral lenalidomide 25 mg daily for 21 days of a 28-day cycle, and dexamethasone 40 mg orally on days 1, 8, 15, 22 of the cycle. Standard dose modification guidelines were followed for grades 3 and 4 neutropenia and thrombocytopenia. Patients received adjunct treatment with radiation therapy to painful skeletal lesions, acetylsalicylic acid 75 mg for thromboprophylaxis, and bisphosphonates. Antibiotic and antiviral prophylaxes were not administered. Treatment was discontinued after 6 cycles of treatment for all patients other than those with progressive disease. Patients who progressed during or after completion of the proposed 6 cycles were treated according to their physician’s discretion. All patients who relapsed after achieving at least a PR were advised to try re-treatment with lenalidomide–dexamethasone; however, patients who could not afford the drug were allowed to proceed with treatment according to the treating physician’s discretion."
"After achieving a second response, patients were continued on lenalidomide 10 mg as maintenance therapy; at the time of writing, a continued response was observed in 7 of those patients. The remaining patients were treated with other anti-myeloma agents including thalidomide, bortezomib, cyclophosphamide, melphalan, and vincristine–doxorubicin–dexamethasone according to the treating physician’s discretion."</t>
  </si>
  <si>
    <t>"Of the 2 patients taken off study (3.9%), the first withdrew consent (cycle 1), and the second experienced
pulmonary embolism (cycle 2). No early deaths occurred. The remaining 49 patients (96.1%) completed the intended 6 cycles of treatment. No dose reductions were required."</t>
  </si>
  <si>
    <t xml:space="preserve">
"All patients were followed for 5 years."
"The median follow-up duration was 66 months."
"All patients were prospectively followed for a period of 5 years. Median follow-up was 66 months (range: 60–74 months), with 4 patients being lost to follow-up."
"The median PFS was 16 months (range: 2–62 months). During the course of follow-up, all patients experienced biochemical relapse. At that point, re-treatment was offered. Median time to biochemical progression was 8 months. Of the 51 patients, 36 (70.6%) who, because of lack of clinical symptoms, refused re-treatment at the time of biochemical relapse were kept on regular follow-up. Subsequently, in the 6–8 months after biochemical relapse, those patients developed clinical symptoms including bone pain, anemia, and worsening renal parameters. Median time to second-line anti-myeloma therapy was 14 months. In all 10 patients (19.6%) whose relapse occurred more than 12 months after primary therapy, re-challenge with the same schedule of lenalidomide–dexamethasone achieved a second response within 3 months. After achieving a second response, patients were continued on lenalidomide 10 mg as maintenance therapy; at the time of writing, a continued response was observed in 7 of those patients. The remaining patients were treated with other anti-myeloma agents including thalidomide, bortezomib, cyclophosphamide, melphalan, and vincristine–doxorubicin–dexamethasone according to the treating physician’s discretion."
"In our study, reassessment at 6 months showed a 60.7% SCR + CR + VGPR rate and an overall response rate of 90.2%. Because treatment was stopped after 6 months in our study (unlike in the Mayo Clinic study), we are unable to assess any increasing depth of response with prolonged treatment."</t>
  </si>
  <si>
    <t>"The primary endpoint was progression-free survival (PFS) with abbreviated lenalidomide–dexamethasone."</t>
  </si>
  <si>
    <t>"In our intention-to-treat patient cohort (n = 51), 10 achieved a SCR (19.6%), 18 achieved a CR (35.3%), 3 achieved a VGPR (5.9%), 15 achieved a pr (29.4%), 2 had stable disease (3.9%), and the remaining 3 progressed (5.9%). The median pfs was 16 months (range: 2–62 months). During the course of follow-up, all patients experienced biochemical relapse. At that point, re-treatment was offered. Median time to biochemical progression was 8 months. Of the 51 patients, 36 (70.6%) who, because of lack of clinical symptoms, refused re-treatment at the time of biochemical relapse were kept on regular follow-up. Subsequently, in the 6–8 months after biochemical relapse, those patients developed clinical symptoms including bone pain, anemia, and worsening renal parameters."</t>
  </si>
  <si>
    <t>Tobias et al. (UKHAN1)</t>
  </si>
  <si>
    <t>head and neck</t>
  </si>
  <si>
    <t xml:space="preserve">randomised </t>
  </si>
  <si>
    <t>chemotherapy  administered simultaneously with radical radiotherapy
chemotherapy administered subsequently to radical radiotherapy
chemotherapy administered simultaneously with and subsequently to radical radiotherapy</t>
  </si>
  <si>
    <t>radical radiotherapy alone</t>
  </si>
  <si>
    <t xml:space="preserve">overall survival
 event-free survival </t>
  </si>
  <si>
    <t>complete remission rate 
time to recurrence
death from head and neck cancer
toxicity during and after treatment
compliance with treatment</t>
  </si>
  <si>
    <t>United Kingdom
 Malta 
Turkey</t>
  </si>
  <si>
    <t>10.1016/S1470-2045(09)70306-7
10.1054/bjoc.2001.1917
10.1016/S0167-8140(01)80200-0
10.1016/S0167-8140(10)80091-X</t>
  </si>
  <si>
    <t>NCT00002476</t>
  </si>
  <si>
    <t>"Patients were eligible if they satisfied the following criteria: age 18 years or over; considered fit enough to receive any of the trial treatments; had histological confirmation of squamous-cell carcinoma, with T2 to T4 primary lesions (including node-negative cases) or were node positive; had full normal blood count, and creatinine and urea levels within normal ranges; showed no evidence of distant metastases; and had no previous treatment for the cancer other than surgical excision."
"The extent of previous surgery, radiotherapy regimen, and nutritional support with either nasogastric or percutaneous-endoscopic radiologically inserted gastrostomy feeding, were based on local policies to maximise recruitment. Investigators declared their radiotherapy treatment policy prospectively before participating. Surgery before randomisation was also determined by local practice, and could involve resection of the primary tumour alone with or without comprehensive neck-node resection, provided that the intention was to completely clear the tumour."
"DISEASE CHARACTERISTICS: 
Histologically confirmed squamous cell cancer of the head and neck suitable for treatment with radiotherapy 
T2, T3, or T4 primary lesions 
No distant metastasis 
May also be anaplastic carcinoma, verrucous carcinoma, or transitional cell carcinoma (as of 1/97) 
No occult primaries (as of 1/97) 
No adenocarcinomas, lymphomas, or melanomas (as of 1/97) 
Synchronous head and neck tumors are eligible (tumor with the worse prognosis is entered into study) (as of 1/97) 
Patients receiving surgery to neck nodes only must be randomized as surgery patients (as of 1/97) 
Patients with tumors of the oral cavity or oropharynx may additionally elect randomization to nodal irradiation vs. no further therapy provided there is no second primary
PATIENT CHARACTERISTICS: 
Age: 75 and under for patients electing participation in the nodal vs. no nodal irradiation portion of the study
Performance status: Not specified 
Hematopoietic: Not specified 
Hepatic: Not specified 
Renal: Not specified 
Other: Fit for any protocol treatment option 
Willing to receive any protocol treatment option 
Prior malignancy allowed provided the treating clinician considers the patient cured
PRIOR CONCURRENT THERAPY: 
Biologic therapy: No prior therapy 
Chemotherapy: No prior therapy 
Endocrine therapy: No prior therapy 
Radiotherapy: No prior therapy 
Surgery: Prior biopsy or excision allowed"
"Patients presenting with UICC stage II, III &amp; IV, squamous cell carcinoma of the head and neck, who were suitable for RT to be given either as definitive radical therapy or as post-operative treatment, were considered eligible and were approached for consent. Patients with distant metastases were excluded."</t>
  </si>
  <si>
    <t>"Patients with locally advanced squamous-cell carcinoma of the head and neck were included in a factorial randomised trial if they were judged to be suitable for radical radiotherapy as either initial treatment or following an operation (generally patients at high risk of recurrence following surgery due to margin status or advanced stage of disease at presentation). Before participating in the trial, patients underwent a full clinical head and neck examination, with biopsy or surgical resection of the primary tumour and chest radiography. " 
"Hospital clinicians recruited patients, and centres telephoned the co-ordinating centre, who assigned each patient a treatment allocation after recording the eligibility and stratification factors."
"Patients presenting with UICC stage II, III &amp; IV, squamous cell carcinoma of the head and neck, who were suitable for RT to be given either as definitive radical therapy or as post-operative treatment, were considered eligible and were approached for consent."</t>
  </si>
  <si>
    <t>"Between Jan 15, 1990, and June 20, 2000, 966 patients were recruited from 34 centres in the UK and two
centres from Malta and Turkey."
"The UKHAN trial was designed as a large-scale single, pragmatic study investigating the effect of adding chemotherapy to standard radical treatments for advanced head and neck cancer. In order to make participation simple and ensure the results would be widely applicable, outpatient chemotherapy (CT) protocols were chosen and all standard radiotherapy regiments (RT) were accepted, if approved by the working party."</t>
  </si>
  <si>
    <t>"Although radical radiotherapy could be given according to local practice, it had to be approved by the trial steering committee, and investigators were asked to adhere to it for all patients within that centre, regardless of treatment allocation. Two extensively tested regimens were recommended. The Manchester regimen involved a radical course to the primary tumour and lymph nodes in 15 or 16 fractions (five fractions per week) over 3–3・5 weeks. Treatment volume was kept to a minimum, and no attempt was made to encompass the entire regional lymphatic drainage areas. The minimum tumour dose was in the range of 50–55 Gy for a field area of 25–40 cm2, reduced to 45 Gy for larger fields. The South-East Co-operative Oncology Group regimen involved irradiation with planned fields to adequately cover the primary tumour in unresected cases, and in most cases the lymph-node drainage area. The recommended fractionation was 1・8–2 Gy daily, 5 days per week, to a minimum total dose of 60 Gy, although higher doses were permitted. Another common regimen, used in Birmingham, Edinburgh, and some other centres, had the following schedule: 55 Gy given in 20 fractions (2・75 Gy per fraction) over 4 weeks to the primary tumour and first station lymphatic drainage, and 41・25 Gy in 15 fractions to the elective neck. 50 Gy given in 20 fractions (2・5 Gy per fraction) was given postoperatively. Chemotherapy regimens were either methotrexate alone or vincristine, bleomycin, methotrexate, and fl uorouracil (VBMF); SIM started on days 1 and 14 concurrently with radiotherapy, and SUB started 14 and 28 days after completing radiotherapy. Methotrexate was given intravenously in two doses of 100 mg/m2: the first dose was given 24 h before radiotherapy and the second dose was given on day 14 of radiotherapy. Folinic acid rescue was given if serum methotrexate concentration at 24 h after treatment exceeded 0・4 μmol/L.10 VBMF consisted of vincristine 1・4 mg/m2 (maximum 2 mg), bleomycin 30 mg, fl uorouracil 500 mg, and methotrexate 100 mg/m2. Drugs were given intravenously by slow bolus injection except bleomycin, which was given by intramuscular injection. Hydrocortisone (100 mg intramuscular injection) could be given to minimise the risk of bleomycin reactions, and anti-emetics were given according to local practice."
"[…] toxicity during and after treatment, which was classified as significant if hospitalisation was required during chemoradiation, therapy was required to alleviate chronic treatment-related toxicity (eg, dilatations for oesophageal strictures), or clinicians recorded an event as severe after treatment. Although toxicity was not recorded on a standardised scale during the trial, we compared the reported adverse-event grading and descriptions with the Common Terminology Criteria for Adverse Events (CTCAE) version 3, as part of the statistical analysis." 
"Furthermore, this was a pragmatic trial, so we wanted centres to give their normal radiotherapy to encourage clinicians to participate, and therefore the doses used represented those given in routine practice at the time."
"Hyperfractionated radiotherapy, involving an increase in the daily number of administered doses, is currently
difficult for many UK oncology departments to deliver, so the simpler two courses of chemotherapy with only one fraction per day using standard regimens seems more feasible."
"The UKHAN trial was designed as a large-scale single, pragmatic study investigating the effect of adding chemotherapy to standard radical treatments for advanced head and neck cancer. In order to make participation simple and ensure the results would be widely applicable, outpatient chemotherapy (CT) protocols were chosen and all standard radiotherapy regiments (RT) were accepted, if approved by the working party."
"In order to make participation simple and ensure the results would be widely applicable, outpatient chemotherapy (CT) protocols were chosen and all standard radiotherapy regiments (RT) were accepted, if approved by the working party."</t>
  </si>
  <si>
    <t>"The extent of previous surgery, radiotherapy regimen, and nutritional support with either nasogastric or percutaneous-endoscopic radiologically inserted gastrostomy feeding, were based on local policies to maximise recruitment. Investigators declared their radiotherapy treatment policy prospectively before participating."
"Although radical radiotherapy could be given according to local practice, it had to be approved by the trial steering committee, and investigators were asked to adhere to it for all patients within that centre, regardless of treatment allocation. Two extensively tested regimens were recommended. The Manchester regimen involved a radical course to the primary tumour and lymph nodes in 15 or 16 fractions (fi ve fractions per week) over 3–3・5 weeks. Treatment volume was kept to a minimum, and no attempt was made to encompass the entire regional lymphatic drainage areas. The minimum tumour dose was in the range of 50–55 Gy for a fi eld area of 25–40 cm2, reduced to 45 Gy for larger fi elds. The South-East Co-operative Oncology Group regimen involved irradiation with planned fields to adequately cover the primary tumour in unresected cases, and in most cases the lymph-node drainage area. The recommended fractionation was 1・8–2 Gy daily, 5 days per week, to a minimum total dose of 60 Gy, although higher doses were permitted. Another common regimen, used in Birmingham, Edinburgh, and some other centres, had the following schedule: 55 Gy given in 20 fractions (2・75 Gy per fraction) over 4 weeks to the primary tumour and fi rst station lymphatic drainage, and 41・25 Gy in 15 fractions to the elective neck. 50 Gy given in 20 fractions (2・5 Gy per fraction) was given postoperatively. Chemotherapy regimens were either methotrexate alone or vincristine, bleomycin, methotrexate, and fl uorouracil (VBMF); SIM started on days 1 and 14 concurrently with radiotherapy, and SUB started 14 and 28 days after completing radiotherapy. Methotrexate was given intravenously in two doses of 100 mg/m2: the fi rst dose was given 24 h before radiotherapy and the second dose was given on day 14 of radiotherapy. Folinic acid rescue was given if serum methotrexate concentration at 24 h after treatment exceeded 0・4 μmol/L.10 VBMF consisted of vincristine 1・4 mg/m2 (maximum 2 mg), bleomycin 30 mg, fl uorouracil 500 mg, and methotrexate 100 mg/m2. Drugs were given intravenously by slow bolus injection except bleomycin, which was given by intramuscular injection. Hydrocortisone (100 mg intramuscular injection) could be given to minimise the risk of bleomycin reactions, and anti-emetics were given according to local practice. "
"UKHAN1 centres were allowed to choose the radiotherapy regimen. This is because when the trial was designed in 1989 there was concern over the potential toxic interaction between radiotherapy and one or more of the chemotherapy groups. Data were emerging that gaps in radiotherapy were detrimental in patients with squamous-cell carcinomas, and so should be avoided. We therefore allowed a range of regimens that would be tolerated by most patients, making them less likely to require rests from radiotherapy due to chemotherapy toxicity. Furthermore, this was a pragmatic trial, so we wanted centres to give their normal radiotherapy to encourage clinicians to participate, and therefore the doses used represented those given in routine practice at the time. All the radiotherapy regimens were radical doses, and there was no evidence that the radiotherapy regimen used affected EFS (webappendix)."
"Chemotherapy was given either as single agent methotrexate or combination VBMF (vincristine, bleomycin, methotrexate, 5-fluorouracil). Participating clinicians selected one of these regimens consistently throughout the study period to all patients randomised to receive CT."
"The UKHAN trial was designed as a large-scale single, pragmatic study investigating the effect of adding chemotherapy to standard radical treatments for advanced head and neck cancer. In order to make participation simple and ensure the results would be widely applicable, outpatient chemotherapy (CT) protocols were chosen and all standard radiotherapy regiments (RT) were accepted, if approved by the working party."
"As a pragmatic study patients were stratified by treatment centre and several radiotherapy fractionation schemes were permitted."</t>
  </si>
  <si>
    <t xml:space="preserve">
"Compliance with radiotherapy or chemotherapy was determined: a non-complier was defined as a patient who did not receive the full dose according to the trial protocol."
"7% of patients (69/966) were known to have not completed the planned radiotherapy course (table 2). 27% of patients (164/598) allocated to receive chemotherapy did not complete their full course of treatment, mainly due to disease progression, acute toxicity, or withdrawal from treatment. Among patients without prior surgery, only 8% (14/166) of the SIM alone group were non-compliers to chemotherapy, compared with 31% (50/160) and 44% (68/154) in the SUB alone and SIM+SUB groups respectively. 27% (32/118) of SIM alone patients who had surgery did not complete their chemotherapy."
"Chemotherapy after radiotherapy was ineffective, which could be due in part to the higher proportion of patients who did not comply with treatment. Reasons for non-compliance (table 2) were largely because of toxicity, deaths, or withdrawals (perhaps because some felt too unwell after radiotherapy to continue with therapy). Chemotherapy non-compliance was highest in the SIM+SUB group, and might also be due to patients not wanting to continue treatment after two courses of chemotherapy, possibly because they had completely responded after simultaneous chemoradiation, or were too unwell to continue."</t>
  </si>
  <si>
    <t>"The median length of follow-up was 10 years after censoring those who had died (maximum of 17 years), with 4397 person-years in total."
"However, the potential late morbidity of combination chemoradiotherapy, including secondary tumours,
should be monitored. Our 10-year follow-up is reassuring for the regimens used in the UKHAN1 study, and should encourage other trials to follow patients for many years."
"In October, 2008, an active data chase was completed to ascertain which patients had died or had a recurrence or new tumour, and the date patients were last seen alive."
"At closure (July 2000) an interim analysis was performed on 947 patients followed for at least 6 months (median follow up 3.5 years). Clinical response was assessed at six months from randomisation; 73% of the SIM CT patients were disease-free compared with 69% of the RT alone (non-significant)."
"Interim analysis performed at closure of the study (July 2000) included 947 patients randomised and followed for at least six months (median follow-up &gt; 3.5 years). Complete clinical response to treatment (assessed at six months from randomisation) was greater in patients who received SIM CT than in those who did not (73% vs 69% non-significant)."
"Significant late toxicity occurring 6 months or more after randomisation was reported in 62 patients in total;
44% (n=27) of first notifications occurring in months 6–11·9, and 24% (n=15) occurring in months 12–24."</t>
  </si>
  <si>
    <t>"Primary endpoints were overall survival, measured from the time from randomisation to death from any
cause, and event-free survival (EFS), defi ned as recurrence, new tumour, or death (whichever occurred first) among patients who were disease-free 6 months after randomisation."</t>
  </si>
  <si>
    <t>"Statistical analyses were by intention to treat and based on the log-rank test."
"All 966 patients were included in the analyses."</t>
  </si>
  <si>
    <t>Kim JW et al.</t>
  </si>
  <si>
    <t>colorectal
gastric</t>
  </si>
  <si>
    <t>phase 4</t>
  </si>
  <si>
    <t>FOLFIRI (irinotecan, 5-fluorouracil, leucovorin)</t>
  </si>
  <si>
    <t xml:space="preserve">progression-free survival
 overall survival </t>
  </si>
  <si>
    <t xml:space="preserve">response rate
toxicity </t>
  </si>
  <si>
    <t>South Korea</t>
  </si>
  <si>
    <t>Asan Medical Center</t>
  </si>
  <si>
    <t>The Oncologist</t>
  </si>
  <si>
    <t>10.1634/theoncologist.2016-0166
10.1200/jco.2015.33.15_suppl.3600
10.1200/jco.2016.34.4_suppl.701</t>
  </si>
  <si>
    <t>NCT01271582</t>
  </si>
  <si>
    <t>"The cohort prospectively enrolled patients with metastatic CRC and GC who had not been treated previously or in whom first-line chemotherapy had failed."
"Patients were required to have an Eastern Cooperative Oncology Group (ECOG) performance status (PS) of 0–2. In addition, eligibility required adequate hematologic, renal, and hepatic function, defined as a neutrophil count ≥ 1.5 X 109/L, a platelet count ≥ 100 X 109/L, total bilirubin ≤ 1.5 X upper limit of normal (ULN), aspartate aminotransferase and alanine aminotransferase levels ≤ 2.5 X ULN, alkaline phosphatase levels ≤ 2.5 X ULN, and serum creatinine levels ≤ 1.5 X ULN. Patients were excluded if they were previously treated with irinotecan or had severe active infection, chronic diarrhea, paralytic ileus, pulmonary fibrosis, or interstitial pneumonia at the time of study entry. Patients who were pregnant or breastfeeding were also excluded."
"Inclusion Criteria: 
Subjects should meet all of the following criteria to participate in the trial.
-Histologically confirmed colorectal or gastric cancer patients who are chemonaive or failed to 1st line chemotherapy
-Subjects who are expected to receive toxicity test at least once after FOLFIRI treatment.
-Aged 18 years or older.
-ECOG performance status of ≤ 2.
-Anticipated life expectancy of ≥ 3 months.
-Clinically acceptable function of bone marrow, kidney and liver function as below.
   *ANC ≥ 1500/mm3 and platelet count ≥ 100,000/mm3
   *Serum total bilirubin ≤ 1.5 x ULN, alkaline phosphatase ≤ 2.5 x ULN, Serum ALT and AST ≤ 2.5 x ULN (Serum ALT and AST ≤ 5 x ULN, if liver metastases are present)
   *Serum creatinine ≤ 1.5 mg/dL or CLcr &gt; 60 ml/min
-Subjects whose written informed consent can be obtained prior to their participation in the trial."
"Exclusion Criteria: 
Subjects who meet any of the following criteria should not be included in the trial.
-Pregnant or breast feeding women
-Serious concurrent complication, severe active infection.
-Subjects with chronic diarrhea, paralytic ileums, pulmonary fibrosis or pneumonia interstitialis
-Subjects with epilepsia or severe psychiatric disorders.
-Subjects who are regarded to be unsuitable for this trial by the investigator.
-Subjects who are participating in other clinical trials
-Subjects who have received prior chemotherapy including irinotecan."
"Our cohort consisted of patients with excellent PS: only 1 of 1,545 patients had an ECOG PS of 2. Therefore, our study could not evaluate the effect of poor PS on treatment efficacy or toxicity."
"Fourth, our results may not be generalized to those with poor PS as well as old age because the proportion of patients with ECOG PS 2 was very low in this study."</t>
  </si>
  <si>
    <t>Separately published abstract describes trial as pragmatic.</t>
  </si>
  <si>
    <t>"Between January 2009 and April 2012, a total of 33 hospitals in Korea participated in this study."
Participating centres were university hospitals</t>
  </si>
  <si>
    <t>"UGT1A1 *6 and *28 polymorphisms were analyzed in all patients in the original study."</t>
  </si>
  <si>
    <t>"Irinotecan at a dose of 150 mg/m2 or 180 mg/m2 of body surface area (BSA) was administered on day 1. The dose of irinotecan was chosen according to the physician’s preference without any guidance of the UGT1A1 genotype. Two different 5-FU and leucovorin regimens were permitted in this study. The original de Gramont regimen comprised l-leucovorin at a dose of 200 mg/m2 or dl-leucovorin at a dose of 400 mg/m2 for 2 hours on days 1 and 2 and a 5-FU bolus at a dose of 400 mg/m2, followed by 5-FU infusion at a dose of 600 mg/m2 for 22 hours on days 1 and 2. The simplified de Gramont regimen consisted of a 2-hour infusion of l-leucovorin at 200 mg/m2 or dl-leucovorin at 400 mg/m2 on day 1, followed by 5-FU bolus at 400 mg/m2 and 5-FU 46-hour infusion at 2,400 mg/m2. The treatment was repeated every 2 weeks. Initial dose reduction and subsequent dose reduction and delay were based on the study protocol (supplemental online Table 1). For nonhematologic toxicity, 5-FU dose modifications were based on the discretion of the treating physician. Relative dose intensity (RDI) (percentage) was calculated as follows: [(cumulative actual dose of a chemotherapeutic agent per BSA) X 3 (planned treatment duration)]/[(cumulative planned dose per BSA) X 3 (actual treatment duration)]. Planned dose of each chemotherapeutic agent was 180 mg/m2 for irinotecan, 400 mg/ m2 for 5-FU bolus, and 2,400 mg/m2 for 5-FU infusion. Planned treatment duration was 14 days per cycle."
"Patients with colorectal cancer or gastric cancer will be treated with FOLFIRI(Irinotecan, 5FU, leucovorin) regimen upto 12 cycles."
"FOLFIRI regimen every 2 weeks [irinotecan 150mg/m2 or 180mg/m2, leucovorin 20(200)mg/m2, 5FU 400 mg/m2 (bolus) or 2400 mg/m2 (46hour infusion)]"</t>
  </si>
  <si>
    <t>"In the CRC cohort, the median follow-up time was 69.6 weeks (range, 1.0–231.6 weeks)."
"In the GC cohort, the median follow-up time was 36.8 weeks (range, 0.1–208.6 weeks)."</t>
  </si>
  <si>
    <t>"Our primary hypothesis was that progression-free survival (PFS) and overall survival (OS) in elderly patients (age_x0002_70 years) would be noninferior to those in nonelderly patients (&lt;70 years) with a margin of 1.50 for the upper boundary of the 95% confidence interval (CI) of the hazard ratio (HR)."</t>
  </si>
  <si>
    <t>"Kaplan-Meier analysis of progression‐free survival (PFS) and overall survival (OS) according to age. (A): In the colorectal cancer (CRC) cohort, PFS was similar between patients younger than 70 years and those older than 70 years (p=.202). (B): In the CRC cohort, OS was also similar between the two age groups (p=0.965). (C): In the gastric cancer (GC) cohort, PFS was not significantly different between the two age groups (p=.407). (D): In the GC cohort, OS tended to be inferior in elderly patients compared with nonelderly patients (p=.085)."</t>
  </si>
  <si>
    <t>Kim S et al.</t>
  </si>
  <si>
    <t>matched molecularly targeted treatment</t>
  </si>
  <si>
    <t>physician's choice</t>
  </si>
  <si>
    <t>response rate</t>
  </si>
  <si>
    <t xml:space="preserve">progression-free survival
overall survival
toxicity
type and frequency of mutations </t>
  </si>
  <si>
    <t>Seoul National University Hospital</t>
  </si>
  <si>
    <t>Cancer Research [abstract]</t>
  </si>
  <si>
    <t xml:space="preserve">10.1158/1538-7445.AM2017-2721 </t>
  </si>
  <si>
    <t>NCT02758080</t>
  </si>
  <si>
    <t>"This is an open-label, randomized, pragmatic trial in adult patients with hematologic cancer. Patients with any kind of hematologic cancer refractory to standard-of-care are eligible."
"Inclusion Criteria:
-adults with &gt; 18 years old
-incurable hematologic malignancy patients who failed to respond to standard treatment
-patients who agreed to this protocol with informed consent
-Eastern Cooperative Oncology Group performance status ≤ 3
-Tolerable major organ function determined by laboratory examination"
"Exclusion Criteria:
-Expected survival &lt; 3 months
-patients with poor compliance
-patients who can not give an informed consent
-patients who are participating another clinical trials"</t>
  </si>
  <si>
    <t>Abstract only</t>
  </si>
  <si>
    <t>"Locations
Korea, Republic of
Seoul National University Hospital"</t>
  </si>
  <si>
    <t>"In this pragmatic clinical trial, cancer driving mutations in hematologic malignancy patients is identified using next generation sequencing, and assign patients to an appropriate clinical trial which is anticipated to exhibit the best response."
"Whole exome and whole transcriptome sequencing (WES/WTS) are applied for detecting all classes of genomic alterations: single nucleotide variation (SNV), insertions and deletions (INDEL), copy number alterations, Fms-Related Tyrosine Kinase 3 (FLT3) internal tandem duplication (ITD), Mixed-lineage leukemia partial tandem duplication and gene rearrangements."</t>
  </si>
  <si>
    <t>"We randomly assigned these patients to receive a matched molecularly targeted agent (experimental group) or treatment at physician’s choice (control group)."
"Actionable mutations were identified in four patients in experimental arm. A 78-year-old female with acute myelogenous leukemia (AML) had FLT3 ITD at exon 14, which was identified as a long insertion mutation in SNV/INDEL calling. She received ASP2215 (FLT3 inhibitor), and showed a dramatic reduction in blast counts of peripheral blood. A 75-year-old female with myelodysplastic syndrome had TSC1P39A mutation. Because mTOR exists in downstream signaling pathway of TSC1, everolimus was administered and regression of disease activity, reflected by reduction of C-reactive protein level, was observed. NOTCH2 c.17′ and KITD815V mutation were identified in two patient; 69-year-old female with multiple myeloma and 42-year-old male with AML, respectively. Among 8 patients in control arm, seven patients received cytotoxic chemotherapy. One undergone another comprehensive genomic profiling called FoundationOne Heme, however no actionable mutations was identified."</t>
  </si>
  <si>
    <t>"Exclusion criteria: 
-patients with poor compliance"</t>
  </si>
  <si>
    <t xml:space="preserve">
"The primary endpoint is response rate in the intention-to-treat population."
"Primary Outcome Measures:
Response rate [ Time Frame: one year ]
Response evaluation is based on the criteria suggested in a clinical trial to which a participant is assigned"</t>
  </si>
  <si>
    <t>"The improvement of outcomes in the intention-to-treat population is investigated."
"The primary endpoint is response rate in the intention-to-treat population."</t>
  </si>
  <si>
    <t>Choi et al.</t>
  </si>
  <si>
    <t>gastric</t>
  </si>
  <si>
    <t>fluoropyrimidine plus platinum combination chemotherapy (capecitabine/
cisplatin, S-1/cisplatin, capecitabine/oxaliplatin, or 5-fluorouracil/oxaliplatin)</t>
  </si>
  <si>
    <t>fluoropyrimidine monotherapy (capecitabine, S-
1, or 5-fluorouracil)</t>
  </si>
  <si>
    <t>active (commonly used treatment options)</t>
  </si>
  <si>
    <t xml:space="preserve"> progression-free survival
response rate
quality of life
safety</t>
  </si>
  <si>
    <t>Annals of Oncology [abstract]</t>
  </si>
  <si>
    <t>10.1016/j.annonc.2021.08.1483
10.1016/j.conctc.2017.08.006</t>
  </si>
  <si>
    <t>NCT02114359</t>
  </si>
  <si>
    <t>"Elderly patients (≥70 years old) with metastatic or recurrent AGC will be recruited for this study. The following criteria must be met for inclusion in the study: (1) confirmative diagnosis of gastric or gastroesophageal junction adenocarcinoma and adenocarcinoma equivalents (for example, undifferentiated carcinoma or poorly differentiated carcinoma); (2) metastatic or recurrent AGC with no history of previous palliative chemotherapy; (3) aged 70 years or older; (4) ECOG PS of grade 0–2; (5) the existence of at least one lesion that is measurable, or is non-measurable but assessable, according to the Response Evaluation Criteria in Solid Tumors (RECIST) (version 1.1); (6) sufficient bone marrow/liver/renal function as determined using the following laboratory findings obtained within 7 days of the start of chemotherapy: hemoglobin ≥9.0 g/dL, white blood cells ≥3000/μL, neutrophils ≥1500/μL, platelets ≥100 × 103/μL, total bilirubin ≤1.5 × upper normal limit (UNL), aspartate aminotransferase (AST)/alanine aminotransferase (ALT) ≤3.0 × UNL (if liver metastasis exists, AST/ALT should be ≤ 5.0 × UNL for inclusion), serum creatinine ≤1.5 × UNL (if serum creatinine exceeds 1.5 mg/dL, creatinine clearance (CCr) must be above 50 mL/min); and (7) remaining life expectancy of at least 3 months. Exclusion criteria are: (1) histologic types other than adenocarcinoma or adenocarcinoma equivalents; (2) human epidermal growth factor receptor-2 (HER-2) positive AGC; (3) clinically identified gastric outlet obstruction, bleeding, or perforation of the digestive tract that has not been resolved; (4) recent radiotherapy within 2 weeks of random assignment to a treatment group; (5) recent major surgery within 4 weeks of random assignment to a treatment group; (6) recent diagnosis (within 5 years) of another active primary cancer other than appropriately treated cervical carcinoma in situ and basal or squamous cell carcinoma of the skin; (7) central nervous system metastasis with uncontrollable symptoms; (8) significant heart disease, liver disease, or active infection that is medically uncontrollable; (9) male patients who have no intention of using contraceptives during the study period; (10) mental or neurological conditions, or dementia that hinders the understanding and submission of informed consent."
"Currently, there is little evidence to guide optimal treatment for elderly patients with AGC because of under-representation of this age group in clinical trials."
"Inclusion Criteria:
-Metastatic or recurrent, histologically confirmed adenocarcinoma of stomach
-Previously untreated patients, including patients with previous adjuvant chemotherapy completed more than 6 months
-70 yrs or older
-Eastern Cooperative Oncology Group 0-2
-Measurable or evaluable disease
-Adequate major organ functions
   *Hb ≥ 9.0 g/dL
   *White blood cell count ≥ 3000/μL
   *Absolute Neutrophil Count (ANC) ≥ 1500/μL [*ANC = neutrophil segs ＋ neutrophil bands]
   *Platelet ≥ 100 × 103/ μL
   *Total bilirubin ≤ 1.5 ×UNL, aspartate aminotransferase (AST)/alanine aminotransferase (ALT) ≤ 3.0x UNL(in case of liver metastasis, AST/ALT ≤ 5.0 x UNL)
   *Serum creatinine ≤ 1.5 × UNL (in case of serum creatinine &gt; 1.5 mg/dL , Ccr should be &gt;= 50 mL/min, Ccr is calculated by Cockcroft-Gault or 24hr urine collection)
-Life expectancy &gt; 3month
-Written informed consent"
"Exclusion Criteria:
-Metastatic or recurrent stomach cancer other than adenocarcinoma
-HER-2 positive
-Clinically significant, uncontrolled gastric outlet obstruction, bleeding, or perforation
-Radiation therapy within the previous 2wks
-Major surgery or trauma within the previous 4wks
-Other malignancies within the last 5 years (other than curatively treated basal cell carcinoma of the skin and/or in situ carcinoma of the cervix)
-Uncontrolled brain metastasis
-Presence of other serious disease (cardiovascular, hepatic, infection etc.)
-Patients who participated in other clinical trials within the previous 30days
-Men of childbearing potential not willing to use effective means of contraception"</t>
  </si>
  <si>
    <t xml:space="preserve">"Following the initial screening and obtaining of consent, eligible patients will be allocated to either the
combination therapy or monotherapy group in a 1:1 ratio."
"The process of consent will be in accordance with the Declaration of Helsinki. All eligible participants will be fully informed that they are being asked to participate in an RCT. The procedures involved in the study and the chances of being assigned randomly to one of the two treatment groups will be fully explained both verbally and via an information sheet approved by the hospital's IRB. The participants will be given an informed consent document, which includes an information sheet and a consent form. The document includes all components required by the Korean Good Clinical Practice (KGCP) and additional components stipulated by domestic regulations in Korea. The document should be written in a language comprehensible to the participant and indicate who will provide information to the participant. A signed consent form will be obtained from each participant. Each participant must be provided with a copy of the signed consent form, and the investigator will keep the original document. Participants will be aware of their right to withdraw from the study at any time with no impact on usual clinical care received." </t>
  </si>
  <si>
    <t>"The study will be conducted at 25 Korean hospitals consisting of academic hospitals and a national cancer center."
"This study is a randomized, controlled, multicenter, phase III trial."</t>
  </si>
  <si>
    <t xml:space="preserve">"In addition, we will conduct a geriatric assessment at baseline using the Korean Cancer Study Group Geriatric tool (KG-7) and/or comprehensive geriatric assessment (CGA) to determine which geriatric
assessment variables are associated with an increased risk of chemotherapy toxicity."
"No more than 21 days before study treatment, patients undergo a screening assessment of the following: (1) medical history, physical examination (including ECOG PS), comorbidity, and concomitant medications; (2) vital signs, body weight, and height; (3) hematologic tests; (4) biochemical tests including CCr; (5) chest radiograph and 12- channel electrocardiogram; (6) pregnancy test; (7) imaging tests for tumor response assessments, including abdominal and pelvic computed tomography (CT) scan, chest CT scan (if intrathoracic metastasis, supraclavicular, or axillary lymph node metastasis is suspected), bone scan, or other image studies (if necessary); (8) QoL questionnaires (EORTC QLQ-C30 and EORTC QLQ STO22 Korean version); and (9) geriatric assessment by KG-7 (all patients) and/or CGA (optional). During the study treatment, all patients will be reviewed and assessed before the commencement of each cycle of chemotherapy as follows: (1) physical examination and ECOG PS; (2) hematologic and biochemical tests; (3) vital signs, body weight and height; (4) adverse events and concomitant medication; and (5) S-1 or capecitabine medication compliance. At the end of the study treatment, patients will be assessed as follows: (1) physical examination and ECOG PS; (2) hematologic and biochemical tests; (3) imaging tests for tumor response assessment according to the RECIST (version 1.1); (4) adverse events and concomitant medications; (5) S-1 or capecitabine medication compliance; and (6) QoL questionnaires."
"RECIST (version 1.1), with the first four assessments every 6 weeks (±2 weeks) and subsequent assessments every 8 weeks (±2 weeks) until disease progression is confirmed. For patients whose treatment has been discontinued for reasons other than disease progression, tumor response assessment will be performed using imaging tests every 8 weeks (±2 weeks) until the confirmation of disease progression or the start of second-line cancer treatment." 
"Safety analysis will be based on the occurrence of adverse events and the results of blood tests, and all adverse events will be graded according to the NCI CTCAE 4.03. All adverse events that occur during the drug administration period (i.e., up to 28 days following the last administration) must be recorded on the patient's chart as well as in the case report form (CRF), regardless of their severity or causal relationship with study drugs. We will also conduct a geriatric assessment using the KG-7 screening tool (all patients) and/or CGA (optional; because of the time and resource requirements) before initiation of study treatment. Geriatric assessment variables (activities of daily living (ADL), independent activities of daily living (IADL), nutrition, comorbidities, cognitive function, and psychosocial status) will be evaluated to determine which variables are associated with an increased risk of chemotherapy toxicity."
"Study data will be collected, managed, and securely maintained by using the eVelos system, which is a web-based clinical trial management system (http://eresearch.ncc.re.kr) supported by the KCSG data center."  </t>
  </si>
  <si>
    <t>"Group A consists of four different combination regimens of a fluoropyrimidine plus a platinum agent as follows: (1) capecitabine/ cisplatin: cisplatin is administered intravenously at a dose of 80% (50 mg/m2) of 60 mg/m2 over 15 min on day 1, and capecitabine is orally administered at a dose of 80% (1000 mg/m2) of 1250 mg/m2 twice a day from day 1 to day 14 in a 21-day cycle; (2) S-1/cisplatin: cisplatin is administered intravenously at a dose of 80% (50 mg/m2) of 60 mg/m2 over 15 min on day 1, and S-1 is orally administered at a dose of 80% (30 mg/m2) of 40 mg/m2 twice a day from day 1 to day 14 in a 21-day cycle; (3) capecitabine/oxaliplatin: oxaliplatin is administered intravenously at a dose of 80% (100 mg/m2) of 130 mg/m2 over 2 h on day 1, and capecitabine is orally administered at a dose of 80% (800 mg/m2) of 1000 mg/m2 twice a day from day 1 to day 14 in a 21- day cycle; (4) 5-FU/oxaliplatin: oxaliplatin is administered intravenously at a dose of 80% (80 mg/m2) of 100 mg/m2 over 2 h on day 1, leucovorin is administered intravenously at a dose of 80% (80 mg/ m2) of 100 mg/m2 over 2 h on day 1, and 5-FU is administered intravenously at a dose of 80% (1900 mg/m2) of 2400 mg/m2 over 46 h in a 14-day cycle. Group B consists of three regimens of a fluoropyrimidine only as follows: (1) capecitabine: capecitabine is orally administered at a dose of 1250 mg/m2 twice a day from day 1 to day 14 in a 21-day cycle (capecitabine at a dose of 1000 mg/m2 twice a day is administered when CCr is &lt; 60 mL/min); (2) S-1: S-1 is orally administered at a dose of 40 mg/m2 twice a day from day 1 to day 14 in a 21-day cycle (S- 1 at a dose of 30 mg/m2 twice a day is administered when CCr&lt;60 mL/min); (3) 5-FU: leucovorin is administered intravenously at a dose of 100 mg/m2 over 2 h on day 1, and 5-FU is administered intravenously at a dose of 2400 mg/m2 over 46 h in a 14-day cycle." 
"The selection of a fluoropyrimidine backbone (capecitabine vs. S-1 vs. 5-FU) is determined by the attending physician before randomization. In group A, after the first cycle of chemotherapy, the dose of chemotherapeutic agents can be escalated to 100%; this is at the discretion of the physician if National Cancer Institute Common Terminology Criteria for Adverse Events (NCI CTCAE) non-ematological or hematological toxicity of grade 2 or higher has not occurred with the first administration of the reduced dose (80%), and the patient agrees to dose escalation."
"Drug administration will be continued until disease progression, intolerable adverse events, or patients' withdrawal of consent. Decisions on dose reduction and/or delay during chemotherapy will be made in
response to chemotherapy-related non-hematological and hematological toxicities."
"Starting doses were 80% of standard doses in the arm A, with discretionary escalation to full dose after 1 cycle."</t>
  </si>
  <si>
    <t>"For patients whose treatment has been discontinued for reasons other than disease progression, tumor response assessment will be performed using imaging tests every 8 weeks (±2 weeks) until the confirmation of disease progression or the start of second-line cancer treatment."
"During the study treatment, all patients will be reviewed and assessed before the commencement of each cycle of chemotherapy as follows: (1) physical examination and ECOG PS; (2) hematologic and biochemical tests; (3) vital signs, body weight and height; (4 adverse events and concomitant medication; and (5) S-1 or capecitabine medication compliance."
"At the end of the study treatment, patients will be assessed as follows: (1) physical examination and ECOG PS; (2) hematologic and biochemical tests; (3) imaging tests for tumor response assessment according to the RECIST (version 1.1); (4) adverse events and concomitant medications; (5) S-1 or capecitabine medication compliance; and (6) QoL questionnaires."</t>
  </si>
  <si>
    <t xml:space="preserve">
"[...] follow-up of the enrolled patients will last until end of the study where the last patient completes 12-month of follow-up [...]"
"After the end of the study treatment, the patient will be followed-up every 3 months to assess OS. During this follow-up period, data on cancer treatment after the end of study treatment and survival status will be collected."
"In the full-analysis population, with a median follow up of 9.5 months (range, 0.3-71.2), median OS for combination versus monotherapy was 11.5 versus 7.5 months (Hazard ratio (HR) ¼ 0.86, 95% confidence interval (CI) 0.56-1.30, P¼0.2308). Median progression-free survival (PFS) was 5.6 versus 3.7 months
(HR ¼ 0.53, 95% CI 0.34-0.83, P ¼ 0.0046)."
"Data from patients who were alive and from those who were free of progression were censored at the date of the last follow-up visit for overall and progression-free survival, respectively."</t>
  </si>
  <si>
    <t>"The primary endpoint of this study is superiority in median OS from combination therapy compared with monotherapy, which is defined as the time from randomization of patients to the date of death from any cause."
"The primary outcome is the overall survival of patients in each treatment group."</t>
  </si>
  <si>
    <t>"Efficacy analysis is primarily based on the full analysis set (FAS; all eligible patients who were randomly assigned) that most clearly shows the intention to treat (IIT) principle, but the analysis will also be performed on the per-protocol set (PPS; treated patients eligible and assessable for response without major protocol violations), with both results reported."
"In the full-analysis population, with a median follow up of 9.5 months (range, 0.3-71.2), median OS for combination versus monotherapy was 11.5 versus 7.5 months (Hazard ratio (HR) = 0.86, 95% confidence interval (CI) 0.56-1.30, P=0.2308)."</t>
  </si>
  <si>
    <t>Alva et al.
Fisher et al.
Al Baghdadi et al. [1]
Al Baghdadi et al. [2]
Ahn et al.
(TAPUR)</t>
  </si>
  <si>
    <t>wide range of neoplasms (solid and non-solid)</t>
  </si>
  <si>
    <t>18 therapies (as of November 2021)
430 cohorts (as of May 2019)</t>
  </si>
  <si>
    <t>targeted agent matched to genomic profile (crizotinib, palbociclib,
sunitinib, temsirolimus, trastuzumab and pertuzumab, vemurafenib and cobimetinib, regorafenib,
olaparib,
pembrolizumab,
nivolumab and ipilimumab,
abemaciclib, afatinib, talazoparib, atezolizumab and pertuzumab plus trastuzumab, atezolizumab and talazoparib, entrectinib, larotrectinib, tucatinib and trastuzumab)</t>
  </si>
  <si>
    <t>overall survival
progression-free survival
safety</t>
  </si>
  <si>
    <t>American Society of Clinical Oncology</t>
  </si>
  <si>
    <t>Journal of Clinical Oncology
Targeted Oncology
Targeted Oncology
JCO Precision Oncology
JCO Precision Oncology</t>
  </si>
  <si>
    <t>2021
2020
2020
2019
2020</t>
  </si>
  <si>
    <t xml:space="preserve">
10.1200/JCO.20.02923
10.1007/s11523-020-00753-7
10.1007/s11523-020-00752-8
10.1200/PO.19.
00124
10.
1200/PO.20.00037
10.1200/PO.18.00122</t>
  </si>
  <si>
    <t>NCT02693535</t>
  </si>
  <si>
    <t>"Patients eligible to participate in TAPUR are age ≥ 12 years and have advanced measurable or evaluable solid tumors, multiple myeloma, or B-cell non-Hodgkin lymphoma. Eligible participants are matched to any of the 16 US Food and Drug Administration–approved study drugs based on protocol-specified genomic inclusion and exclusion criteria."
"The study includes participants as young as 12 years of age with a tumor harboring a genomic alteration known to be a target of or to predict sensitivity to at least one of the 16 therapeutic options available in the study" "The pragmatic approach of TAPUR allows for broad eligibility criteria, including Eastern Cooperative Oncology Group performance status of 0 to 2, age ≥ 12 years, prior malignancies or positive HIV status, and previously treated but clinically stable brain metastases. " "Eligible participants are matched to any of the 16 US Food and Drug Administration– approved study drugs based on protocol-specified genomic inclusion and exclusion criteria."
"The study includes participants as young as 12 years of age with a tumor harboring a genomic alteration known to be a target of or to predict sensitivity to at least one of the 16 therapeutic options available in the study (Table 1). Patients may not be matched to treatments that are already FDA approved for their cancer type. Eligible participants must have a tumor genomic variant identified on a test performed in a laboratory that has certification under the Clinical Laboratory Improvement Amendments and accreditation by the College of American Pathologists."
"The pragmatic approach of TAPUR allows for broad eligibility criteria, including Eastern Cooperative Oncology Group performance status of 0 to 2, age ≥ 12 years, prior malignancies or positive HIV status, and previously treated but clinically stable brain metastases. Major eligibility criteria are summarized in Table 2. TAPUR inclusion and exclusion criteria comport fully with recently published recommendations by ASCO and Friends of Cancer Research for broadening eligibility criteria for cancer clinical trials."
"Inclusion
-Patient (age ≥ 12 years*) with a histologically proven locally advanced or metastatic solid tumor, multiple
myeloma, or B-cell non-Hodgkin lymphoma who is no longer benefitting from standard anticancer treatment
or no such treatment is available or indicated
-ECOG performance status of 0 to 2 and acceptable organ function defined per protocol
-Patients must have measurable or evaluable disease (per RECIST version 1.1 for solid tumor, Lugano criteria for non-Hodgkin lymphoma, or International Myeloma Working Group criteria for multiple myeloma)
-Results must be available from a genomic test or IHC test for protein expression performed in a CLIA-certified, CAP-accredited, and New York State–accredited (for laboratories offering services to residents of New York) laboratory
-Patient must have a tumor genomic profile for which treatment with one of the FDA-approved targeted
anticancer treatments included in this study has potential clinical benefit based on the genomic criteria
-Ability to understand and the willingness to sign a written informed consent/assent document"
"Exclusion
-Ongoing toxicity of CTCAE grade ≥ 2, other than peripheral neuropathy, related to antitumor treatment that was completed within 4 weeks before registration; patients with ongoing peripheral neuropathy of CTCAE grade ≥ 3 will be excluded
-Patient is receiving any other anticancer treatment
-Female patients who are pregnant or nursing; male patients who refuse to practice barrier contraception
methods
-Patients with primary brain tumors are excluded; patients with known progressive brain metastases determined by serial imaging or declining neurologic function in the opinion of the treating physician are not eligible; patients with previously treated brain metastases are eligible, provided that they have not experienced a seizure or had a clinically significant change in neurologic status within the 3 months before registration; all
patients with previously treated brain metastases must be clinically stable for at least 1 month after completion of treatment and off steroid treatment for 1 month before study enrollment
-Patients with preexisting cardiac conditions, including uncontrolled or symptomatic angina, uncontrolled atrial or ventricular arrhythmias, or symptomatic congestive heart failure, are not eligible
-Patients with LVEF known to be &lt; 40% are not eligible
-Patients with stroke (including TIA) or acute myocardial infarction within 4 months before the first dose of
study treatment are not eligible
-Patients with any other clinically significant medical condition that in the opinion of the treating physician
makes it undesirable for them to participate in the study or that could jeopardize compliance with study
requirements, including but not limited to ongoing or active infection, significant uncontrolled hypertension,
severe psychiatric illness situations, or anticipated or planned anticancer treatment or surgery"
"Restrictions apply. Not all therapies are available for patients age &lt; 18 years."
"Thus, the study was designed to closely replicate real-world clinical practice, with broad eligibility criteria that comport with recent recommendations [...]"
"When significant safety data exists in pediatric patients for a given agent, TAPUR will allow for the enrollment of patients &gt; 12 years of age. The drug specific appendices will outline which drugs are available for pediatric patients."
"Given evidence that the drugs available in TAPUR may produce intracranial tumor response, as demonstrated in the solid tumors for which these drugs are approved, the inclusion of patients with new or progressive brain metastases patients may provide a therapeutic option for patients with brain metastases who otherwise have few other options. Inclusion of such patients also comports with recent recommendations issued by ASCO and Friends of Cancer Research that such patients should not be automatically excluded from cancer clinical trials."
"When drug-specific inclusion/exclusion criteria differ from those listed in Section 3.0, the drug-specific criteria will take precedence."
"General Inclusion Criteria
1. Patient (age ≥ 12 years*) with a histologically-proven locally advanced or metastatic solid tumor, multiple myeloma or B cell non-Hodgkin lymphoma who is no longer benefitting from standard anti-cancer treatment or for whom, in the opinion of the treating physician, no such treatment is available or indicated.
2. ECOG performance status 0-2.
3. Patients must have acceptable organ function as defined below. However, as noted above, drug-specific inclusion/exclusion criteria specified in the appendix for each agent will take precedence for this and all inclusion criteria:
a. Absolute neutrophil count ≥ 1500 μl
b. Hemoglobin &gt; 9.0 g/dl
c. Platelets &gt; 75,000/μl
d. Total bilirubin &lt; 2.0 mg/dl, except in patients with Gilbert’s Syndrome
e. AST (SGOT) and ALT(SGPT) &lt; 2.5 x institutional upper limit of normal (ULN) (or &lt; 5 x ULN in patients with known hepatic metastases)
f. Serum creatinine ≤ 1.5 × ULN or calculated or measured creatinine clearance ≥ 50 mL/min/1.73 m2
4. Patients must have disease that can be objectively measured by physicial or radiographic exam (per RECIST v1.1 for solid tumor, Lugano criteria for non-Hodgkin lymphoma or International Myeloma Working Group criteria for multiple myeloma), defined as at least one lesion that can be accurately measured in at least one dimension (longest diameter to be recorded for non-nodal lesions and short axis for nodal lesions) as ≥20 mm with conventional techniques or as ≥10 mm with spiral CT scan, MRI, or a subcutaneous or superficial lesion that can be measured with calipers by clinical exam. For lymph nodes, the short axis must be ≥15 mm. Patients who have disease that can be objectively measured by physical or radiographic examination but do not meet these definitions of measurable disease are eligible and will be considered to have evaluable disease. Patient’s whose disease cannot be objectively measured by physical or radiographic examination (e.g., elevated serum tumor marker only, bone-only disease without an identifiable soft tissue component, or patients with only assessable non-measureable disease) are NOT eligible.
Note: Patients with new and/or progressive brain metastases must have radiologic evidence of intracranial metastases (≥10 mm in longest dimension) by MR imaging of the brain
5. Results must be available from a genomic test or immunohistochemistry (IHC) test for protein expression performed in a CLIA-certified and CAP-accredited or New York State accredited (for labs offering services to residents of NY) laboratory. Labs that have registered the test with the NIH Genetic Testing Registry are strongly preferred, but not required. Labs that provide a report that has been designated as optimized for TAPUR participation are also preferred. The genomic or IHC test used to qualify a patient for participation in TAPUR may have been performed on any specimen of the patient’s tumor obtained at any point during the patient’s care at the discretion of the patient’s treating physician. Genomic assays performed on cell-free DNA in plasma (“liquid biopsies”) will also be acceptable if the genomic analysis is performed in a laboratory that meets the criteria described above (see exceptions regarding liquid biopsies in Table 7-1). Results from a companion diagnostic genomic test that has been cleared or approved by the FDA are also acceptable if the test is performed in a CLIA-certified laboratory.
Note: Eligible genomic tests may include any of the following technologies: fluorescence in situ hybridization (FISH), chromogenic in situ hybridization (CISH), polymerase chain reaction (PCR), comparative genomic hybridization (CGH), next generation sequencing (NGS), whole exome sequencing (WES). The test may have been performed on a fresh or paraffin-embedded specimen of the primary tumor or a metastatic deposit or on cell free DNA derived from plasma, as determined by the treating physician, and must reveal a potentially actionable genomic variant as defined in Section 5.0, or protein overexpression by IHC.
6. Ability to understand and the willingness to sign a written informed consent/assent document.
7. Have a tumor genomic profile for which treatment with one of the FDA approved targeted anti-cancer therapies included in this study has potential clinical benefit based on the criteria described in Section 7.0.
8. For orally administered drugs, the patient must be able to swallow and tolerate oral medication and must have no known malabsorption syndrome.
9. Because of the risks of drug treatment to the developing fetus, women of child-bearing potential and men must agree to use adequate contraception (hormonal or barrier method of birth control; abstinence) for the duration of study participation, and for a duration following completion of study therapy based on the specific TAPUR treatment. Should a woman become pregnant or suspect she is pregnant while participating in this study or if she is the partner of a male participant in this study and becomes pregnant while he is participating in this study, she should inform her or her partner’s treating physician immediately as well as her obstetrician. Female study patients who become pregnant must immediately discontinue treatment with any study therapy. Male patients should avoid impregnating a female partner. Male study patients, even if surgically sterilized, (i.e. post-vasectomy) must agree to one of the following: practice effective barrier contraception during the entire study treatment period and for a duration after the last dose of study drug based on the specific TAPUR treatment, or completely abstain from sexual intercourse.
10. Patients with previously treated brain metastases are eligible, provided that the patient has not experienced a seizure or had a clinically significant change in neurological status within the 3 months prior to registration. All patients with previously treated brain metastases must be clinically stable for at least 1 month after completion of treatment and off steroid treatment for one month prior to study enrollment (start of study treatment).
Additional General Eligibility Inclusion Criteria for Patients with new or progressive brain metastases (active brain metastases):
11. Patients with new or progressive brain metastases (active brain metastases) are eligible if the treating physician determines that immediate CNS specific treatment is not required and is unlikely to be required during the first cycle of study treatment.
12. Patients with prior brain radiation will also be eligible provided that there are new or residual, non-irradiated measurable brain lesions. If the lesions are previously radiated, those must demonstrate unequivocal progression of disease in the opinion of the treating physician.
13. Have completed brain surgery or radiation ≥ 14 days prior to initiating the study treatment and recovered from all acute effects and not anticipated to require urgent brain surgery or radiation for symptomatic progression as assessed by the treating physician."
"General Exclusion Criteria
1. Ongoing toxicity &gt; CTCAE grade 2, other than peripheral neuropathy, related to anti-tumor treatment that was completed within 4 weeks prior to registration. Patients with ongoing peripheral neuropathy of ≥ CTCAE grade 3 will be excluded.
2. Previous treatment with the selected study drug for the same malignancy.
3. If the patient’s tumor has a genomic variant known to confer resistance to an anti-cancer agent available in this study, the patient will not be eligible to receive that agent but will be eligible to receive other drugs available in this study if all inclusion and exclusion criteria are met for that drug.
4. Patient is receiving any other anti-cancer therapy (cytotoxic, biologic, radiation, or hormonal other than for replacement). Exceptions include medications that are prescribed for supportive care but may potentially have an anti-cancer effect (e.g., megestrol acetate, bisphosphonates) or ongoing castration-intent therapy for prostate cancer. These medications must have been started ≥ 1 month prior to enrollment on this study. Patients may be on warfarin, low molecular weight heparin or direct factor Xa inhibitors, unless such therapies are prohibited by drug-specific exclusion criteria.
5. Female patients who are pregnant or nursing. Male patients who refuse to practice barrier contraception methods. Note: women of child-bearing potential must have a serum pregnancy test performed, if clinically indicated.
6. Patients with primary brain tumors or leptomeningeal metastases are excluded.
7. Patients with preexisting cardiac conditions, including uncontrolled or symptomatic angina, uncontrolled atrial or ventricular arrhythmias, or symptomatic congestive heart failure are not eligible.
8. Patients with left ventricular ejection fraction (LVEF) known to be &lt; 40% are not eligible.
9. Patients with stroke (including TIA) or acute myocardial infarction within 4 months before the first dose of study treatment are not eligible
10. Patients with acute gastrointestinal bleeding within 1 month of start of treatment are not eligible.
11. Patients with any other clinically significant medical condition which, in the opinion of the treating physician, makes it undesirable for the patient to participate in the study or which could jeopardize compliance with study requirements including, but not limited to: ongoing or active infection, significant uncontrolled hypertension, severe psychiatric illness situations, or anticipated or planned anti-cancer treatment or surgery.
12. Patients who do not meet drug-specific eligibility requirements for the drug selected by the treating physician, are not eligible to receive that drug.
13. Patients whose disease is not measurable or assessable by radiographic imaging or physical examination (e.g., elevated serum tumor marker only) are not eligible.
Additional General Eligibility Exclusion Criteria for Patients with new or progressive brain metastases (active brain metastases):
14. Patients not on a stable corticosteroid dose, (not exceeding more than 16 mg daily of dexamethasone oral or equivalent) for ≥7 days prior to registration are excluded.
15. Patients with known leptomeningeal metastases, hemorrhagic metastases, presence of midline shift, any evidence of impending herniation or potential for herniation if pseudo-progression/treatment-related edema develops and anticipated to require urgent brain surgery or radiation for symptomatic progression.
16. Patients with primary CNS lymphoma.
17. Patients who experienced a seizure or had a clinically significant change in neurological status within the 3 months prior to registration.
18. Patients with contraindication or inability to undergo MR imaging of the brain."
Examples of drug specific eligibility criteria:
"Drug-specific inclusion criteria
• Platelet count &gt; 100 x 109/L
• Total bilirubin &lt; 1.5 x institutional upper limit of normal (ULN). Note: Total bilirubin of ≤ 2 x ULN, with normal direct bilirubin is permitted in patients with Gilbert’s syndrome.
Drug-specific exclusion criteria
• Patients &lt; 18 years of age
• Patients with breast cancer
• Patients with pancreatic cancer
• Patients with biliary tract cancer
• The patient has been previously treated with abemaciclib for the same malignancy
• The patient has a serious pre-existing medical condition(s) (e.g., interstitial lung disease, severe dyspnea at rest or requiring oxygen therapy, history of major surgical resection involving the stomach or small bowel, Crohn’s disease, ulcerative colitis, or any chronic condition causing &gt; grade 2 diarrhea at baseline)
• The patient has a known bacterial infection requiring IV antibiotics at the time of beginning study treatment, known fungal infection, or known detectable viral infection (e.g., HIV positivity, active hepatitis B or C) are not permitted. Screening is not required."</t>
  </si>
  <si>
    <t>Basket trial</t>
  </si>
  <si>
    <t>"Clinical site will review patient charts and genomic profiling test results to identify potential subjects for TAPUR."
"If a patient is identified, schedule patient to discuss study and sign informed consent/assent and begin the screening process."
"After the clinical site staff describes the study to the patient and the patient agrees to continue, clinical site staff will review the informed consent/assent in detail. A consent/assent form will be provided that reviews all aspects of the study except including aspects that are related exclusively to the study drugs. If the patient agrees to participate and signs the informed consent, they may continue through the screening and therapy selection process. After the participant is determined eligible for the selected TAPUR drug and prior to enrollment, the clinical site staff must have the participant re-review the previously signed informed consent/assent with special emphasis on the drug-specific portion of the consent/assent form that includes the description of the risks/side-effects of the drug they will receive."
"Once a potential participant is identified, the clinical site obtains informed consent and registers the participant in the TAPUR electronic data capture (EDC) platform as shown in Figure 1. The TAPUR EDC is a Web-based data entry system where all study data are entered and treatment matches are surfaced based on genomic profiling test results, according to a prespecified set of genomic inclusion and exclusion criteria (hereafter referred to as the matching rules). If a study drug is identified and the drug-specific inclusion and exclusion criteria are met, the clinical site completes the drug-specific informed consent process and enrolls the participant in the study. Treatment begins, and all protocol-specified evaluations must be performed and data reported in the EDC."
"Prior to registering the patient on study, the clinical site will review that the patient meets all general inclusion criteria and none of the general exclusion criteria. The physician will evaluate the patient’s previously obtained tumor (or liquid biopsy) genomic or IHC test results to determine if at least one potentially actionable genomic variant is present as defined in Section 5.0. The physician will next determine if a potential drug match exists from among the drugs available in this study based on the criteria in Section 7.0. If so, the clinical site may review the drug-specific eligibility criteria and if the patient is likely to meet criteria, obtain informed consent from the patient and then register the patient in the TAPUR electronic data capture system (TAPUR EDC). Note that local prescreening procedures and sequence of activities may vary as long as consent is obtained prior to registering the patient in the TAPUR EDC. The TAPUR EDC is a web-based data entry system where all TAPUR study data will be entered, genomic profiling test results along with other patient information are used to confirm possible therapy matches according to a pre-specified set of matching rules, and is also the portal by which the Molecular Tumor Board may be consulted."
"A central TAPUR Study pharmacy provides the approved study drug at no cost to the trial participant."
Website: "All questions and/or referrals should be directed to the contact person at the main operations center. Use the interactive map to find a participating center near you and local contact information."
"The TAPUR Study is open and enrolling patients at 169 clinical sites."</t>
  </si>
  <si>
    <t>"The TAPUR Study is open and enrolling patients at 169 clinical sites."
"Participating sites include both academic and community centers."
"The purpose of the study is to learn from the real world practice of prescribing targeted therapies to patients with advanced cancer whose tumor harbors a genomic variant known to be a drug target or to predict sensitivity to a drug."</t>
  </si>
  <si>
    <t>"Genomic profiling from any Clinical Laboratory Improvement Amendments–certified, College of American Pathologists–accredited laboratory is acceptable."
"Eligible participants must have a tumor genomic variant identified on a test performed in a laboratory that has certification under the Clinical Laboratory Improvement Amendments and accreditation by the College of American Pathologists. Patients are matched to at least one of the available study treatments through a set of protocol-defined genomic matching rules or after review of a participant case by the TAPUR Molecular Tumor Board (MTB)."
"Once a potential participant is identified, the clinical site obtains informed consent and registers the participant in the TAPUR electronic data capture (EDC) platform as shown in Figure 1. The TAPUR EDC is a Web-based data entry system where all study data are entered and treatment matches are surfaced based on genomic profiling test results, according to a prespecified set of genomic inclusion and exclusion criteria (hereafter referred to as the matching rules). If a study drug is identified and the drug-specific inclusion and exclusion criteria are met, the clinical site completes the drug-specific informed consent process and enrolls the participant in the study. Treatment begins, and all protocol-specified evaluations must be performed and data reported in the EDC." 
"Thus, the study was designed to closely replicate real-world clinical practice, with broad eligibility criteria that comport with recent recommendations, minimum necessary data collection, and discretion left to the treating physician regarding choice of which tumor biospecimen to interrogate and which genomic profiling test to use."
"However, TAPUR uses standard treatment response and toxicity criteria for assessment of efficacy and toxicity outcomes, structured data collection, protocol-specified evaluation times, and a standard Simons two-stage statistical design to assess the primary end point as well as an independent DSMB to provide recommendations on cohort expansion and closure. Importantly, the study also provides educational opportunities and clinical decision support tools to treating physicians in the form of protocol-specified genomic matching rules and access to an MTB to assist in interpretation of genomic test reports."
"Many challenges were encountered in the development and launch of TAPUR, including defining the genomic matching rules, estimating enrollment rates when the frequency of genomic targets was not well defined for many tumor types, identifying clinical launch sites that routinely used genomic profiling, arranging for drug distribution, and building an experienced clinical trial management team to operate the study."
"A genomic test or immunohistochemistry test for protein overexpression must have been performed on a specimen of the tumor selected by the treating physician in a CLIA-certified and CAP-accredited or New York State accredited (for labs offering services to residents of NY) laboratory and the results must identify at least one potentially actionable genomic variant as defined in the protocol. Genomic assays performed on cell-free DNA in plasma (“liquid biopsies”) will also be acceptable if the genomic analysis is performed in a laboratory that meets the requirements described above. Labs that have registered the test with the NIH Genetic Testing Registry are strongly preferred, but not required. Labs that are designated as optimized for TAPUR reporting are also preferred, but not required. Results from a companion diagnostic genomic test that has been cleared or approved by the FDA are also acceptable if the test is performed in a CLIA-certified laboratory."
"Registration is performed by submitting the patient’s demographics on the Patient Characteristics Form in the TAPUR EDC. Upon submission of this form, a permanent 4-digit TAPUR study ID is assigned and stays with the patient through screening, baseline and the duration of the trial. A patient may only be registered and receive a TAPUR study ID once, even if reassessed following progression of disease on the TAPUR study drug."
"A recent study at an NCI-designated comprehensive cancer center suggests that many oncologists feel they have insufficient knowledge to interpret and act on results of tumor genomic testing. In order to provide support to the physician in interpreting the genomic test results and treatment options for the patient in the study, a Molecular Tumor Board will be available to review any proposed gene variant-drug match that is not identified in Table 7-1 and confirmed in the automated drug-variant matching rules (which are based on Table 7-1). The Molecular Tumor Board will include experts in clinical oncology, pathology, genomics and cancer biology, bioinformatics, statistics, pharmacology and other relevant scientific disciplines and will be appointed by ASCO."
"Data validation procedures but no auditing/monitoring"
"Minimum necessary data collection"
"After a TAPUR study drug has been selected by the physician, the site has obtained informed consent, and eligibility criteria for the specific drug have been met, trained clinical site personnel will access the drug order form in the TAPUR EDC and input prescribing authorization information, and the address where the drug is to be shipped. Drug may be shipped either to the clinical site or directly to the study participant (with the exception of the first dose that must be shipped to the site and all non-oral drugs). Drugs shipped to the clinical sites must be stored as study drugs, and accountability records maintained using an Accountability Record Form, such as the NCI Drug Accountability Record Form (DARF) (refer to Appendix 21) per local institutional policies."
"All measurements should be taken and recorded in metric notation using a ruler or calipers. All baseline evaluations should be performed as closely as possible to the beginning of treatment and never more than 4 weeks before the beginning of the treatment. The same method of assessment and the same technique should be used to characterize each identified and reported lesion at baseline and during follow-up. Imaging-based evaluation is preferred to evaluation by clinical examination unless the lesion(s) being followed cannot be imaged but are assessable by clinical exam."
"The Participating Site Investigator should elicit information regarding the occurrence of adverse events through open-ended questioning of the participant, physical examination and review of laboratory results. In addition to reporting events for the TAPUR Study as described in Sections 12.3.1 – 12.3.6, adverse event and serious adverse event reporting must also be carried out by each participating site investigator, according to their local policy and procedures, to the Institutional Review Board (IRB) responsible for oversight of their patients."
"Serious adverse events or AESIs must be reported to the ASCO TAPUR study team within 24 hours of the investigator learning of the event by completing the appropriate folder in the TAPUR EDC."
"Reassessment for other TAPUR drugs
Following progression of disease on any TAPUR study drug, participants may be reassessed to see if they are eligible for treatment with another TAPUR drug after a minimum of 30 days has passed since the last dose of the previous treatment, and any adverse events have resolved to ≤ Grade 2 or resolution of the event. To receive another TAPUR study drug, all general and drug-specific eligibility criteria must be re-confirmed, the patient must sign a new consent/assent form for the new study drug and the participant must be registered under a new TAPUR Study ID and re-enrolled by completing new screening forms in the TAPUR EDC. If a participant is re-screened for a new treatment after completing a different study treatment, a new study ID must be generated, and the former ID must be entered where prompted to do so. Failure to do so will result in the study team not being able to link participants that have re-enrolled. All protocol-specified baseline data must be obtained prior to initiating a new TAPUR study drug."
"Eligible patients must have an advanced cancer with a potentially actionable genomic alteration that can be targeted with a TAPUR Study drug. The study requires testing in a lab that is certified under federal requirements (the Clinical Laboratory Improvement Amendments, or CLIA), accredited by New York State (for laboratories offering services to residents of New York), and accredited by the College of American Pathologists. In addition, the following labs have sought an ASCO designation that recognizes that they provide a test that is optimized for TAPUR Reporting: 
-Caris Life Sciences® 
-Foundation Medicine, Inc. 
-Tempus
This designation is provided to laboratories that: 
-Test for and report on at least 75% of the TAPUR genomic alterations* 
-Creates reports that specifically identify the TAPUR Study genes, which can be sent to TAPUR Study clinical centers. 
​*If this condition is not met, additional restrictions apply. 
Laboratories interested in obtaining this designation may contact the TAPUR team."
"Clinical sites interested in participating in the TAPUR Study are invited to complete our interested site questionnaire. Additional information regarding the timeline for site evaluation is provided on the questionnaire."</t>
  </si>
  <si>
    <t>"The treating physician selects the treatment from the available study therapies or consults with the TAPUR Molecular Tumor Board."
"Patients may not be matched to treatments that are already FDA approved for their cancer type."
"The TAPUR EDC is a Web-based data entry system where all study data are entered and treatment matches are surfaced based on genomic profiling test results, according to a prespecified set of genomic inclusion and exclusion criteria (hereafter referred to as the matching rules)."
"Treating physicians may choose to consult with the TAPUR MTB when no or multiple treatment matches surface within the TAPUR matching rules or if the treating physician would like to propose a treatment match outside of the matching rules. The MTB, composed of clinical oncologists, molecular pathologists, and patient advocates, reviews the genomic test results, pathology reports, and clinical histories of submitted patient cases and identifies potential treatment matches among the study treatments. The MTB may also suggest off-study treatments for consideration."
 "Adjustments in dosage and scheduling are permitted at the discretion of the treating physician in accordance with the recommended dose modifications contained in the approved prescribing information."
"Study treatments are administered according to the recommended starting dose and schedule described in the package insert of each drug. Adjustments in dosage and scheduling are permitted at the discretion of the treating physician in accordance with the recommended dose modifications contained in the approved prescribing information. Management of AEs is performed according to institutional standards of care, informed by the package insert."
"After progression of disease during any study treatment, participants may be reassessed to determine eligibility for treatment with another study drug after a minimum of 30 days has elapsed from the last dose of the previous drug and any AEs have resolved to grade ≥ 2 or stabilized. All general and drug-specific eligibility criteria must be reconfirmed, and the participant must sign a new drug-specific consent form."
"The physician will select an appropriate drug from among those available in the protocol that targets the identified genomic variant and begin treatment once any drug-specific eligibility criteria are confirmed. If an eligible drug-variant match is not listed in the protocol, the physician may submit a proposal to treat with a drug available in the protocol, along with relevant clinical information and the genomic test results, to the study Molecular Tumor Board for review. The physician may also choose to request options from the Molecular Tumor Board on treatment selection. The Molecular Tumor Board will return to the physician a list of potential treatment options (including those on and off the TAPUR protocol). If the physician’s choice of drug is among those available in the protocol and also one of the options provided by the Molecular Tumor Board, the protocol-specified treatment may be administered to the patient once any drug-specific eligibility criteria are confirmed. The physician may not enroll a patient on a TAPUR study drug if it is not among the options provided by the Molecular Tumor Board. In this case, the non-TAPUR treatment and follow-up will be at the physician’s discretion."
"Physicians should refer to Table 7-1 of the protocol to review and propose a TAPUR study drug and variant match. Following consent/assent and registration of the patient, the physician may submit the proposed TAPUR study drug-variant match in the TAPUR EDC. A computerized, rules-based algorithm based on pre-specified approved drug-variant matches will confirm that the physician’s proposed drug-variant match conforms with the TAPUR matching rules. If the proposed TAPUR study drug-variant match does not conform to the TAPUR matching rules, the physician may request review of the case by the study Molecular Tumor Board."
"If the treating physician is uncertain about whether a potentially actionable genomic variant is present in the tumor that can be targeted by a TAPUR study drug available in the protocol, the physician may register the patient in the TAPUR EDC and then submit the case to the Molecular Tumor Board for review. Note that informed consent/assent must be obtained before registering the patient and gaining access to the Molecular Tumor Board for case review."
"Approved variant and TAPUR drug matches are those that are specified in Section 7.0 of the protocol and confirmed by the matching rules in the TAPUR EDC. If the physician selects a TAPUR study drug as the therapy of choice from an approved match, the clinical site must confirm that all drug-specific inclusion and exclusion criteria have been met and obtain the patient’s signature on the drug-specific consent form. Once confirmed and where cohort is available and approved by the ASCO TAPUR team, study drug may then be ordered by the physician."
"The options identified by the Molecular Tumor Board are provided for information purposes only and do not bind, in any way, the treating physician; the treating physician will make the final treatment decision using his/her best medical judgment. The treating physician’s final treatment decision must be entered in the study database."
"Treatment with drugs provided in this protocol must be initiated within 14 days of the physician’s treatment decision, after confirmation by the automated matching rules, or the receipt of options from the Molecular Tumor Board. A participant may be initiated on a study drug after an appropriate match is identified, and both general and drug-specific eligibility criteria are met. Initial study drug dose and schedule will be according to the package insert for the study drug, in accordance with the protocol (refer to relevant section of Appendix 17: Drug-Specific Appendices). Dose modifications are allowed at the discretion and clinical judgment of the treating physician, informed by the protocol and approved package insert for the study drug."
"For purposes of clarity, although the physician retains ultimate discretion for treatment decisions, patients are not eligible to receive study drugs under this protocol unless the drug-variant match is expressly allowed through the automated drug-variant matching rules or the Molecular Tumor Board process."
"If the proposed drug-variant match does not conform with a pre-specified match in the protocol as confirmed by the automated rules within the TAPUR EDC or the desired drug-variant match is not listed in the protocol, the treating physician may submit a proposal to treat the patient with a drug available in the protocol to the study Molecular Tumor Board for review using the TAPUR EDC. The TAPUR EDC will provide the Molecular Tumor Board with de-identified, non-PHI clinical information and genomic test results. The Molecular Tumor Board will review the information and if the treatment options identified by the Molecular Tumor Board include the physician’s choice of drug from among those available in the protocol, the clinical site must then confirm that all drug-specific inclusion and exclusion criteria have been met and obtain the patient’s signature on the drug-specific consent form. Once confirmed that the cohort is available and approved by the ASCO TAPUR team, the patient may be enrolled in the study and the study drug may be ordered."
"If the Molecular Tumor Board identifies a TAPUR study drug-variant treatment option that is different from that proposed by the treating physician and the physician selects that alternate option, the clinical site must then confirm that all drug-specific inclusion and exclusion criteria have been met and obtain the patient’s signature on the drug-specific consent form. Once confirmed that cohort is available and approved by the ASCO TAPUR team, the patient may be enrolled in the study, and the study drug may be ordered."
"The Molecular Tumor Board may identify treatment options that are different from that proposed by the treating physician and do not involve participation in the TAPUR protocol. Options may include treatment with a drug not available in the TAPUR protocol, or participation in another clinical trial. In this case, the physician will be asked to record the non-TAPUR study treatment selection that the treating physician and patient select, and participation in TAPUR will cease. The patient will not complete the enrollment process and will not be followed on the TAPUR protocol. The treating oncologist will have sole discretion concerning whether to treat the patient based on the options and additional information provided by the Molecular Tumor Board, and will be solely responsible for further treatment and follow-up of the patient."
"For patients who are unable to tolerate the protocol-specified dosing schedule, dose modifications are allowed at the discretion and clinical judgment of the treating physician, informed by the protocol and approved package insert for the study drug."
"Management of side effects will be performed according to institutional standards of care informed by the package insert for each drug."
"Study drug administration must be completed on the day of the Baseline Assessment &amp; Cycle 1 Day 1 Visit after baseline measurements and assessments have been performed. Note that treatment must be initiated within 14 days of physician selection of the treatment, after confirmation of choice through the matching rules or receipt of options from Molecular Tumor Board. Initial study drug dose and schedule will be according to the package insert for the study drug, in accordance with the protocol (refer to relevant section of Appendix 17 Drug-Specific Appendices). Dose modifications are allowed at the discretion and clinical judgment of the treating physician, informed by the protocol and approved package insert for the study drug."
Example of drug-specific guidelines:
"The recommended dose of abemaciclib is 200 mg (four 50 mg tablets) twice a day, for a total daily dose of 400 mg. Abemaciclib may be taken with or without food. Tablets should not be chewed, crushed or split. If a patient misses a dose of abemaciclib, the next dose should be taken at the usual time (missed doses are not made up). Strong and moderate inhibitors and inducers of CYP3A4 should be avoided (see Appendix 20). Refer to the package insert for suggested dose modifications if these drugs cannot be avoided in patients receiving abemaciclib."
"Dose modifications for diarrhea: Interrupt abemaciclib for grade 2 diarrhea that doesn’t improve to &lt; grade 1 after 24 hours of antidiarrheal therapy (see below). For persistent or recurrent grade 2 diarrhea, interrupt abemaciclib until diarrhea improves to &lt; grade 1, then resume abemaciclib with a dose reduction of 50 mg per dose. For grade 3 or 4 diarrhea, interrupt abemaciclib until diarrhea improves to &lt; grade 1, then resume abemaciclib with a dose reduction of 50 mg per dose."
"Radiation is NOT permitted on study. If radiation is required, participants must come off study drug and follow end of study treatment procedures."</t>
  </si>
  <si>
    <t xml:space="preserve">"Exclusion
-Patients with any other clinically significant medical condition that in the opinion of the treating physician
makes it undesirable for them to participate in the study or that could jeopardize compliance with study
requirements, including but not limited to ongoing or active infection, significant uncontrolled hypertension,
severe psychiatric illness situations, or anticipated or planned anticancer treatment or surgery"
"The schedule of tumor assessments and evaluations are not affected by missed doses or missed cycles."
"If a patient misses a dose of abemaciclib, the next dose should be taken at the usual time (missed doses are not made up)."
"If a dose of crizotinib is missed, then it should be taken as soon as the patient remembers unless it is less than 6 hours until the next dose, in which case the patient should not take the missed dose. If vomiting occurs after taking a dose of crizotinib, the next dose should be taken at the regular time. The patient should not take an extra dose/make up the dose. Patients should not take 2 doses at the same time to make up for a missed dose."
</t>
  </si>
  <si>
    <t>"Tumor measurements and radiologic evaluations and evaluation of clinical disease status are performed every 8 weeks after initiation of treatment for the first 16 weeks, and then every 12 weeks if the treatment continues, and at the end of study treatment, if possible. Study treatment is continued until progressive disease is documented." 
"Collection and reporting of qualifying AEs continue until 30 days after the last dose of study drug. Events not resolved at the end of study treatment require follow-up every 30 days until the event resolves to CTCAE grade ≤ 2."
"Thus, the study was designed to closely replicate real-world clinical practice, with broad eligibility criteria that comport with recent recommendations, minimum necessary data collection [...]"
"However, TAPUR uses standard treatment response and toxicity criteria for assessment of efficacy and toxicity outcomes, structured data collection, protocol-specified evaluation times [...]"
"The physician may not enroll a patient on a TAPUR study drug if it is not among the options provided by the Molecular Tumor Board. In this case, the non-TAPUR treatment and follow-up will be at the physician’s discretion."
"Objective tumor response or stable disease at 16 weeks or later (in the rare event that endpoints are collected out of window, this flexibility allows inclusion in analyses, however all efforts MUST be taken for participants to adhere to the protocol defined timepoints for tumor assessment and evaluation)."
"A whole body or limited whole body PET/CT scan or a PET and CT of neck, chest, abdomen and pelvis will be performed after completion of 8 weeks of therapy for initial response assessment and repeated after 16 weeks of treatment. Following this, a CT of neck, chest, abdomen and pelvis will be performed every 12 weeks thereafter. Additional scans are to be performed at the discretion of the treating physician at the time of suspected disease progression, or off study evaluation."
"For the purposes of this study, participants should be reevaluated for biochemical response 8 weeks after the first dose of study drug, then after 16 weeks after the first dose of study drug and after every 12 weeks thereafter until disease progression, death, the start of a new treatment or withdrawal of consent. The start of a new treatment cycle does NOT need to be delayed awaiting the results of the disease assessment. An end of study evaluation is also required. For participants with non-secretory disease who are being followed for response by serial bone marrow examinations (must have ≥30% involvement of the marrow space prior to treatment), a repeat bone marrow aspirate and biopsy should be performed once every 8 weeks after the first dose of study drug, for the first 16 weeks, and every 12 weeks thereafter until disease progression, death or withdrawal of consent. In these cases, the same method to assess marrow burden of disease should be used throughout treatment. An end of study evaluation is also required. For participants with measurable extramedullary plasmacytomas, participants should be reevaluated after completion of 8 and 16 weeks of treatment and then every 12 weeks thereafter until disease progression, death, withdrawal of consent or the start of new treatment, utilizing the same imaging modality used at initial screening (CT, MRI or PET/CT). An end of study evaluation is also required."
"Collection and reporting of qualifying adverse events continues until 30 days post the last dose of study drug. Events not recovered at the End of Study Treatment Visit require follow-up report submission every 30 days until the event meets the definition of recovery outlined in Section 12.3.4. New Grade 3-4 adverse events and any serious adverse events that are possibly, probably or definitely related to study drug and occur within 30 days of the last dose of study drug must be reported (even if these events occur after the End of Study Treatment Visit)."
"Post Cycle 1 Day 1 Visits
After Cycle 1, participants will be seen by the physician only for Day 1 of each cycle unless otherwise specified in the drug-specific appendix or if clinically indicated. A cycle is a single course of study medication treatment. Each cycle is typically 21 or 28 days long, depending on the assigned medication. Each visit is repeated either 21 or 28 days from the date of the Baseline Cycle 1 Day 1 Visit.
Example schedule:
Baseline Visit &amp; Cycle 1, Day 1 Visit
Cycle 2: 21 or 28 days from Baseline visit &amp; Cycle 1, Day 1 Visit
Cycle 3: 42 or 56 days from Baseline visit &amp; Cycle 1, Day 1 Visit
Cycle 4: 63 or 84 days from Baseline visit &amp; Cycle 1, Day 1 Visit, etc.
Follow-up Visit Activities and Procedures
• Continue agent-specific schedule and dosing.
• Continue agent-specific safety evaluations.
• Tumor and radiologic evaluation: extent of disease will be initially measured at 8 weeks following the initial dose of study drug, again at 16 weeks after initial dose of study drug and every 12 weeks thereafter. Note that these should be collected in the same manner and sites as the Baseline tumor measurements and assessments collected for the study.
• Monitoring of AEs and review of concurrent illnesses on Day 1 of each cycle or more frequently if indicated. Serum pregnancy test, if indicated
• Vital signs, including weight, temperature, pulse rate, and blood pressure on Day 1 of each cycle or more frequently if indicated
• Physical exam, including ECOG Performance status on Day 1 of each treatment cycle or more frequently if indicated.
• Serum chemistry, CBC w/diff, and platelets (as defined in Section 13.3.3) for Day 1 of each cycle or more frequently if indicated
• Additional imaging or studies may be done at any time if clinically indicated by symptoms, exam, or tumor markers.
• Collect information on COVID-19 events such as testing, diagnosis, vaccination, related AE/SAEs
• Drug dispensing
Note: there may be additional follow-up visits in between Post-Cycle 1 Day 1 Visits due to drug-specific monitoring requirements (refer to Section 17)."
"End of Study Treatment (30 Day Follow-Up) Visit:
If a study participant permanently discontinues study drug, participants must return to the clinic within 30 days after the last dose of treatment. Last dose of treatment is defined as the last day that the participant receives their assigned treatment.
If a participant has progressive disease, the participant must immediately come off study drug and follow end of study treatment procedures.
Radiation is NOT permitted on study. If radiation is required, participants must come off study drug and follow end of study treatment procedures.
The following activities will be conducted:
• Monitoring of AEs and review of disease and treatment-related symptoms
• Vital signs, including weight, temperature, pulse rate, and blood pressure
• Physical exam, including ECOG Performance status
• Serum pregnancy test, if indicated
• Serum chemistry, CBC w/differential, and platelets
• Any subject with a suspected study drug-related toxicity at the follow-up visit must be followed until all current adverse events have resolved to ≤ Grade 2 or resolution of the event. This may require additional clinical assessments and laboratory tests.
• Final tumor assessment must be completed within 30 days of the last dose of study drug. If the end of study tumor evaluation is not able to be completed (due to participant death or participant is unable to complete, complete missed visit form for the final tumor evaluation)."
"Continued Follow-Up
Some additional participant data may be collected following the participant’s end of treatment regimen to meet the study’s secondary objectives (e.g. overall survival status). The ASCO TAPUR team will instruct clinical sites on what is necessary (with consent/assent)."
"Minimum necessary data collection"</t>
  </si>
  <si>
    <t>"The primary study end point within each cohort is objective response or stable disease of at least 16 weeks duration."
"The primary end point is objective response at ≥ 8 weeks or SD documented at ≥ 16 weeks."
"The primary study outcome is antitumor activity, defined as tumor response at ≥ 8 weeks or stable disease (SD) at ≥ 16 weeks from the time of enrollment."
"Physician-reported assessment of response and progression according to protocol-specified response criteria will be accepted for this study. Documentation of representative tumor measurements to confirm response or progression is required. Response criteria are summarized in the following sections as a guide to physician assessment."
"Investigator assessment of response"</t>
  </si>
  <si>
    <t>"TAPUR data will be analyzed in accordance with The International Conference on Harmonisation (ICH) E9 guideline, that is with an analysis set as complete as possible and as close as possible to the intent-to-treat (ITT) ideal."
"Participants who have been enrolled on study, received at least one dose of study drug, have had at least one post-baseline tumor evaluation, or enough information to determine clinical progression will be considered evaluable for efficacy and included in the primary efficacy analysis."</t>
  </si>
  <si>
    <t>Mehanna et al. (PET-NECK)</t>
  </si>
  <si>
    <t>chemoradiotherapy followed by neck dissection  only if PET-CT-guided surveillance showed an incomplete or equivocal response</t>
  </si>
  <si>
    <t>radiotherapeutic
pharmacological
surgical</t>
  </si>
  <si>
    <t>planned neck dissection before or after chemoradiotherapy</t>
  </si>
  <si>
    <t xml:space="preserve">overall survival
cost-effectiveness </t>
  </si>
  <si>
    <t>disease-specific survival
recurrence in the neck
quality of life
complication rates
accuracy of PET–CT scanning for assessing the primary tumour</t>
  </si>
  <si>
    <t>University of Warwick</t>
  </si>
  <si>
    <t>10.1056/NEJMoa1514493
10.3310/hta21170</t>
  </si>
  <si>
    <t>NCT00720070
ISRCTN13735240</t>
  </si>
  <si>
    <t>"Patients with locally advanced nodal metastases of oropharynx, hypopharynx, larynx, oral or occult HNSCC receiving CRT and fit for ND were recruited." 
"Eligible patients were at least 18 years of age and had a histologically confirmed diagnosis of squamous-cell carcinoma of the oropharynx, hypopharynx, larynx, oral cavity, or an unknown primary site in the head or neck, with clinical and radiologic (CT or magnetic resonance imaging [MRI]) stage N2 or N3 nodal metastases. Patients had to be suitable candidates for chemoradiotherapy with curative intent and could not have contraindications to neck dissection."
"Inclusion criteria
Patients with all of the criteria listed below were eligible:
-histological diagnosis of oropharyngeal, laryngeal, oral, hypopharyngeal or occult HNSCC
-clinical and CT/MRI imaging evidence of nodal metastases staged N2 (a, b or c) or N3
-indication to receive curative radical concurrent CRT for primary
-fitness for ND surgery
-ND was technically feasible to perform and to remove nodal disease (e.g. no carotid encasement, no direct extension between tumour and nodal disease)
-aged 18 years old or more
-able to give informed consent
-receiving one of the CRT regimens approved by the study."
"Exclusion criteria
Patients who met any of the criteria listed below were ineligible:
-had tumours that were not squamous cell carcinomas histologically
-were undergoing resection for their primary tumour, for example resection of the tonsil or base of tongue with flap reconstruction (diagnostic tonsillectomy was not considered an exclusion criteria)
-had N1 stage nodal metastasis
-were receiving neoadjuvant CRT with no concomitant chemotherapy
-were receiving adjuvant chemotherapy
-were undergoing chemotherapy with or without radiotherapy for palliative purposes
-were undergoing radiotherapy alone (this is not an optimal treatment for neck node disease)
-had distant metastases to the chest, liver, bones or other sites
-were unfit for surgery or CRT
-had received previous treatment for HNSCC
-had primary nasopharyngeal carcinoma
-were pregnant
-had had another cancer diagnosis in the past 5 years (with the exception of basal cell carcinoma or carcinoma of the cervix in situ)."
"Patients with N2 or N3 histologically and/or cytologically proven squamous cell carcinoma and an occult
primary (after examination under anaesthetic and PET–CT scan) were eligible for the PET-NECK trial if they were going to be treated with CRT."
"Patients undergoing neoadjuvant chemotherapy followed by concomitant CRT were eligible for the PET-NECK trial. If these patients were randomised to the ND (control) arm, it was recommended that they have a ND after, not before, CRT. Patients with recurrence remained in the trial for the purposes of follow-up and data collection."
"To extend the inclusion criteria to allow patients with occult primary tumours to enter the PET-NECK trial. Patients occasionally have pathologically occult tumours but, if all other diagnostic procedures point towards a H&amp;N primary, and all other primary sites are excluded, they are routinely diagnosed and treated as having H&amp;N cancer. There was no reason why these patients should not also have been given the opportunity to enter the PET-NECK trial if they wished and if they met all other criteria."
"To exclude patients with tumours that were not histologically squamous cell carcinoma and patients with primary nasopharyngeal carcinoma. Both non-squamous cell carcinomas and nasopharyngeal carcinomas have different biological behaviours and natural histories from squamous cell carcinoma of the H&amp;N, and they should not be treated in a similar manner. Nasopharyngeal carcinoma is highly sensitive to radiotherapy and should not be treated by a ND. Non-squamous cell carcinoma is much less radiosensitive and, therefore, a ND is indicated in these cases. The literature available pertains to only squamous cell carcinoma in sites of the H&amp;N other than nasopharyngeal."
"There were 47 patients who were not approached about the study for reasons such as cognitive impairment, psychiatric issues or short-term memory problems that were likely to affect compliance. Other examples include language barriers, too much information to give to a patient as a result of having to tell them about their disease at the same time as giving study information, lack of clinicians available to discuss trial/consent patients, patient travelling elsewhere for treatment, a patient refusing to be treated or a patient being entered into another incompatible study."</t>
  </si>
  <si>
    <t>"Participants were identified following pre-study assessments for diagnosis and tumour staging."
"Patient treatment was discussed by the MDT and each patient was considered for the PET-NECK trial. Eligible patients were invited to the clinic to discuss treatment and were told about the PET-NECK study. The study was discussed in detail with the patient and carer and all questions were answered. Once a patient decided to enter the study, informed consent was taken. Adequate time was allowed for patients to consider their participation in the trial. There was no pre-agreed specified time by which to consent. Consent was required to be informed and voluntary, with time for questions and reflection. However, the patient also had the right to make an immediate decision to consent. Consent to participate in the PET-NECK study was sought by the clinician involved in the patient’s care, with the involvement of the research nurse in the consent discussion. Patients were asked to confirm their consent to participate in the PET-NECK trial by initialling the appropriate boxes on the consent form and signing the form in the presence of the person taking consent. A copy was given to the patient, another copy was kept in the patient notes and the original was kept in the local site file."
"All patients newly diagnosed with HNSCC were considered potentially eligible and had to be screened by
the MDT prior to their clinic appointment."
"June Jones and Lynda Wagstaff, research nurses, were funded by the trial to recruit patients at UHCW and
Queen Elizabeth Hospital, Birmingham, respectively."
"For each patient considered suitable for inclusion in the PET NECK trial, the following events will take place:
1. MDT decision to treat and for PET-NECK trial consideration. Timing of planned neck dissection (before or after CRT) is decided by MDT before randomisation.
2. If patient deemed eligible as per trial protocol, research nurse informed of date patient coming to multi-disciplinary clinic to discuss treatment
3. Clinician discusses diagnosis with patient and carers and discusses treatment options including the need for chemoradiotherapy and its effects. If the patient chooses CRT, the clinician then mentions that there is a study regarding the best way to manage the lymph node metastasis in the neck and introduces the research nurse.
4. The research nurse discusses the trial in detail with the patient and their carers and answers queries. She/he presents the patient information leaflets and offers the trial to the patient.
5. Patient is offered ample time to think about the trial (not less than 24 hours) and a further appointment can be arranged for the patient and carers to ask further questions or to meet their clinicians if they wish.
6. If the patient wishes to proceed, written patient consent is obtained.
7. The patient is asked to complete the Quality of life survey (BEFORE informing patient of randomisation result)
8. Clinician completes the randomisation form
9. Clinician or research nurse phones or faxes the PET NECK Trials Office
10. Trial co-ordinator checks research governance and quality assurance procedures in place for the centre.
11. Eligibility of patient is checked before the trial number and treatment arm are allocated.
12. At Randomisation, the patient is allocated a trial number and treatment regimen, which must be recorded on the randomisation form
13. Written confirmation of the patient‟s participation in trial, trial number and treatment allocation will be faxed to the site.
14. The GP letter should be completed and sent by clinician, unless patient has declined this."</t>
  </si>
  <si>
    <t>"Thirty-seven head and neck cancer-treating centres (43 NHS hospitals) throughout the UK."
"A total of 564 patients (282 in each trial group) were recruited from October 2007 through August 2012 from 37 head and neck treatment centers (43 hospitals) in the United Kingdom."
"All treating hospitals were required to be approved as head and neck treatment centers by the U.K."
"There was a high concordance between local radiologic and central laboratory assessments in this multicenter, nationwide trial."
"Settings: Thirty-seven head and neck cancer-treating centres (43 NHS hospitals) throughout the UK."
"In total, 38 centres (57 NHS hospitals) throughout the UK took part in the study. Participating centres were Department of Health-approved MDTs working in NHS clinics and undertaking the management of H&amp;N cancer. MDTs are assessed according to defined criteria set by the Department of Health, including national standards for diagnosis, staging, therapy, radiology, pathology and patient support. All clinicians have to be core members of the approved MDTs meeting minimum qualifications and throughput criteria. All trusts undertaking the management of H&amp;N cancer undergo regular peer review and quality assurance (QA). To participate, centres had to have centrally satisfactorily conducted a peer review report in the last 2 years. A list of participating hospitals is given in the Acknowledgements of this report. All centres were required to provide confirmation of trust research and development and Administration of Radioactive Substances Advisory Committee (ARSAC) approval to conduct the study at each site. Centres also needed access to a PET–CT scanner either locally or at a distant site."</t>
  </si>
  <si>
    <t>"Imaging assessments of the patients’ response to therapy were performed 12 weeks after the last radiotherapy fraction was delivered. Patients assigned to the planned-surgery group were evaluated by means of CT or MRI; those assigned to the surveillance group were evaluated by means of PET-CT. All PET-CT findings were interpreted locally by PET-CT specialty radiologists and nuclear-medicine physicians. PET-CT scans were assessed qualitatively."
"Follow-up consisted of clinical examination and imaging for at least 24 months after randomization. Suspected recurrences were assessed by means of biopsy and pathological inspection. Complications of surgery were recorded for a period of 30 days after the operation. Serious adverse events were reported up to 3 months after the last treatment (either chemoradiotherapy or surgery). Patients completed the European Organisation for Research and Treatment of Cancer Quality-of-Life Questionnaire–Core 30 general (EORTC QLQ-C30, version 3) and head and neck–specific (EORTC QLQ-H&amp;N35) questionnaires, the M.D. Anderson Dysphagia Inventory, and the EuroQol Group 5-Dimension Self-Report Questionnaire (EQ-5D) at baseline before randomization, 2 weeks after completion of chemoradiotherapy, and then at 6, 12, and 24 months after randomization. Health economics questionnaires and resource utilization data were collected in a subgroup of patients and centers at the same time points."
"All treating hospitals were required to be approved as head and neck treatment centers by the U.K. Department of Health. Formalin-fixed, paraffin-embedded tumor samples were tested centrally for p16 expression by means of immunohistochemical analysis with the use of proprietary reagents (CINtec Histology kit, Roche)."
"All PET-CT scans, 10% of other radiologic investigations, and 10% of histologic specimens were reviewed centrally by experienced specialists."
"At the time of the inception of this trial, it was not possible to calibrate standard uptake values among various scanning systems. Interpretation of the results presented here is therefore limited by the fact that we could not undertake assessments of standard uptake values in determining the patients’ response to therapy."
"Post-chemoradiotherapy assessment: This was performed at 12 (9–13) weeks after completion of CRT. Patients were assessed for response to the CRT by:
 * control arm – a single CT/MRI scan and examination (clinical or under anaesthetic)
 * experimental arm – a single PET–CT scan followed by examination (clinical or under anaesthetic)."
"Diagnostic criteria and reporting protocols for PET–CT scanning: Standardised criteria for reporting of PET–CT scans were disseminated to all participating centres. A core laboratory facility was set up in the Paul Strickland Scanner Centre, Mount Vernon Hospital, to read scans for units that had the equipment and ability to perform PET–CT but did not have the expertise to read them. The laboratory also performed second-stage quality assurance on all PET–CT scans performed for study patients."
"Participating centres were Department of Health-approved MDTs working in NHS clinics and undertaking the management of H&amp;N cancer. MDTs are assessed according to defined criteria set by the Department of Health, including national standards for diagnosis, staging, therapy, radiology, pathology and patient support. All clinicians have to be core members of the approved MDTs meeting minimum qualifications and throughput criteria. All trusts undertaking the management of H&amp;N cancer undergo regular peer review and quality assurance (QA). To participate, centres had to have centrally satisfactorily conducted a peer review report in the last 2 years. A list of participating hospitals is given in the Acknowledgements of this report. All centres were required to provide confirmation of trust research and development and Administration of Radioactive Substances Advisory Committee (ARSAC) approval to conduct the study at each site. Centres also needed access to a PET–CT scanner either locally or at a distant site."
"Follow-up was at 6, 12 and 24 months post randomisation and continued until at least 24 months after randomisation. Long-term health status data on death and recurrence were collected for patients until the end of the study. Patients were flagged with the Office for National Statistics and copies of their death certificates were requested for long-term follow-up."
"The introduction of health economics evaluation at local sites. A health economic cost analysis was required because the avoidance of a ND with its costs and possible complications and morbidity is expected to be one of the most significant benefits of the watch-and-wait policy."
"Administration of Radioactive Substances Advisory Committee licences were study specific and related only to the PET–CT centre, which was stated on the application. Therefore, when a licence was held for the PET-NECK trial at a particular PET–CT centre, the site could send their patients to be scanned there as long as the ARSAC licence holder agreed to oversee the safety of the patients. The trials office had a list of ARSAC licence holders and arranged this for the centre. However, when PET–CT centres were not close by or when the site had its own PET–CT centre but did not hold a licence, its radiologist had to make an application under the Ionising Radiation (Medical Exposure) 2000 Regulations to the appropriate ARSAC. Approval of applications took around 1 month and patients could not be scanned without the licence being in place. ARSAC licences were issued for 2 years and had to be renewed after that time. The trials office kept a log of all expiry dates for ARSAC certificates and reminded the radiologist to renew them and send a copy of the renewal. A list of ARSAC licence holders is given in the Acknowledgements section of this report."
"Before sites could scan patients in the surveillance arm of the trial, the PET–CT scanner to be used had to receive a successful QA review by the study’s central physicist. All scanners had to be quality assured by the physicist. Each site had to arrange with the PET–CT centre to send a test case to the PET-NECK trial core laboratory for standardisation and quality control for each scanner that would be used in the trial. The test case had to be an 18F or 68Ge Dicom phantom scan. All Dicom images had to be anonymised with patient trial number and initials and the compact disc or digital versatile disc had to be correctly labelled with ‘PET-NECK Trial’, scan date, site name and coded identifier and be sent along with an anonymised copy of the local report and a completed study Dicom patient scan transfer form. Providers of PET–CT scanning units used in the study were InHealth (InHealth Group, High Wycombe, UK), Alliance (Alliance Healthcare, Hinckley, UK) and Cobalt Healthcare (Cobalt Healthcare, Cheltenham, UK). Scanners used for the study were either ‘static’, that is, fixed at a specific hospital site, or ‘mobile’, that is, able to travel various hospitals around the country. Static scanners had to be quality assured every 2 years; however, mobile scanning units had to be tested by the core laboratory half yearly. The trial team kept a log of the pass dates for scanning units and organised with the PET–CT providers to renew the QA review." 
"A set-up visit to each centre by the trial co-ordinator also took place, during which information about the trial protocol was presented and site staff were given the opportunity to clarify information. Each site was provided with the TNM staging manual and written procedural requirements for PET–CT scanning and reporting. Once all approvals were in place, an activation letter was sent to the principal investigator and trust research and development department for each site to activate the start of recruitment."
"A central pathology review of 10% of pathology specimens was performed for the purposes of ensuring quality control. The cases were selected at random by the PET-NECK trial office and requested from the participating centres. There were no differences in the results of the local centre pathologist and the central pathology reviewer."
"Recommended clinical guidelines for PET–CT scanning
1. Patient scheduling:
- PET–CT should have ideally been performed between 10 and 12 weeks after completion of the last dose of CRT. However, it could be performed between 9 and 13 weeks after completion of CRT and before any biopsies.
2. Preparation:
- Patients had to fast for 6 hours prior to the scan.
- Patients had to be weighed without shoes and coats (ensuring that the weighing device was calibrated).
- Blood glucose had to be recorded using Boehringer Mannheim’s Glucometer (Boehringer Mannheim, Mannheim, Germany) (ensuring that the device was calibrated).
- Patients had to drink 2–3 glasses of water prior to the test to ensure hydration.
- Metal denture fixtures had to be removed whenever possible (to reduce CT artefacts and improve semiquantitative accuracy).
3. Injection:
- Fludeoxyglucose had to be injected via a butterfly cannula under quiet conditions.
- The patient had to be asked to remain silent.
- The injected dose had to be 4.5 MBq of fludeoxyglucose per kilogram of body weight up to a maximum of 400 MBq.
4. Fludeoxyglucose uptake:
- The patient had to remain inactive in a comfortable and quiet environment during the uptake.
- The patient had to empty their bladder just prior to positioning on scanner bed.
- The emission scan had to start at 90 minutes post injection.
5. Positioning:
- The patient had to be scanned on a regular couch top.
- Scanning had to begin at the skull vertex and end at the groin.
- The scan had to be done with arms down if a single whole-body scan was performed. If the body was scanned separately from the H&amp;N, then the body had to be scanned with the arms up.
6. Acquisition parameters:
- Each PET–CT centre was advised to use routine local protocols.
7. Reconstruction parameters:
- The PET–CT centre was advised to use ordered subset expectation maximisation, with CT for attenuation correction using local routine parameters.
8. Archive:
- The reconstructed CT, PET attenuation-corrected and non-attenuation-corrected data had to be archived locally.
9. QA and quality control:
- This was done under an agreed QA and quality control protocol.
10. Reporting PET–CT findings:
- A standardised criterion was used for reporting PET–CT findings.
- The PET–CT findings had to be reported by the local hospital imaging team.
- The PET–CT findings had to be reviewed at the central laboratory by an expert in the PET core laboratory, who was independent of the local report.
- Differences in reporting between the local hospital and the central laboratory were resolved by consensus, otherwise a third expert at the core laboratory reported on the scan and the majority view was taken.
11. PET–CT data transfer to the central laboratory:
This was under an agreed protocol transfer following reconstructed and anonymised files:
- CT
- PET attenuation corrected
- PET non-attenuation corrected
- PET–CT report from local imaging team.
12. Adverse events and serious adverse events (SAEs) during PET CT:
- Adverse events and SAEs were required to be recorded and documented by the local investigational team in accordance with agreed protocols. However, none of these was reported."
"Quality assurance review of PET–CT scans 
For patients in the PET–CT arm of the trial, the PET–CT scan was reviewed by both the local reporter and the trial core laboratory radiologist. When there were significant differences between the reports of the local PET–CT clinician and the central PET–CT reviewer that might have affected patient management, the central PET–CT reviewer (from the core laboratory) and the participating centre radiologist conferred and a final report was agreed. If agreement could not be reached, a second independent reviewer from the core laboratory was asked to review the scans and issue a second opinion report. If there was still a significant difference between the local PET–CT report and the core laboratory reports, the final decision on which report to use rested with the local PET–CT clinician, local treating clinicians and MDT. Any discordance between the reports of the local PET–CT clinician and central PET–CT reviewer was documented in the patient’s assessment form including which report was used to make the final clinical decision."
"Patient follow-up was monthly for the first year up to the 12th month after randomisation, and 2-monthly for the second year up to the 24th month after randomisation. It was recommended, but not mandatory, that patients should have chest radiography annually. At each follow-up visit, the patient received a full clinical examination with palpation of the neck and visualisation of primary site when possible, with appropriate trial forms and questionnaires completed at the completion of CRT, and at 6, 12 and 24 months after randomisation."
"Investigators were required to inform the trials unit immediately of any SAEs following CRT, PET–CT or ND."
"Patient withdrawal 
Patients were informed about the right to withdraw from the study at any time without giving a reason. However, site staff were asked to make every effort to identify the reason for withdrawal. Withdrawn patients were asked if any data collected prior to their withdrawal could be used in the analyses. The reason for withdrawal (when known) was recorded on the patient notes and the trial office was informed of the withdrawal. Patients who elected to withdraw from the trial interventions remained in the trial for follow-up per protocol unless they withdrew their consent. Patients who changed their mind about withdrawal and wished to rejoin the study could chose to do so at any time, but they needed to be reconsented and follow-up data were to be collected only from that point onwards."
"Patients moving out of the area
When patients moved away from the area to another participating centre, every effort had to be made, with the patients’ consent, to transfer the follow-up of patients so that the new centre could take over the responsibility for follow-up. Close co-ordination with the PET-NECK trial office was essential for this."
"Data were single entered into the database by study personnel."
"Information on recurrences and persistent disease is obtained mainly from recurrence forms, and also via cause of death information."
"QALYs were derived using patient EQ-5D questionnaire responses, and costs were calculated using information collected in case report forms and patient- and carer-reported questionnaires."
"Data on patient and carer consumption of NHS, PSS and personal resources during the trial were obtained from a combination of case report forms (completed by nurses/clinicians at the enrolled hospital) and patient- and carer-reported questionnaires. Case report forms were completed throughout the trial for all participants to collect information on resource use related to a range of secondary care activities, including node dissection/salvage surgery, radiotherapy, chemotherapy, SAEs, patient follow-up assessments and recurrence events." 
"Centres wishing to participate will be required to complete the PET NECK accreditation form when applying for site specific assessment. The criteria for participation of a centre are as follows:
1. DH approved head and neck centre, and
2. centre received a satisfactory peer-review within last 2 years, and 
3. centre has access to PET-CT scanner ( either locally or at a distant site)
The following documentation must be received by the PET NECK trial office to enable approval and the start of recruitment:
1. confirmation of site specific ethics approval.
2. confirmation of R&amp;D approval
3. confirmation of ARSAC approval
4. contact details for all staff involved in trial
5. completed signed investigator undertakings form
The approval letter will be sent to the lead investigator at each centre with copy to the researcher."
"A set-up visit to each centre by the Chief Investigator or the Trial Coordinator will take place, in which information about the trial protocol and processes will be presented and centre staff will have the opportunity to clarify information. A reference manual with the criteria for staging, neck dissection processing and PET scan reporting will be provided to relevant staff. PET-CT centres will be asked to send one case with its report to the PET NECK Core Lab for standardisation and quality control."
"Histological assessment of neck dissection specimens will be performed at each centre by the specialist head and neck pathologist in that centre, according to the requirements and standards of the minimum pathology dataset published by the Royal College of Pathologists (Appendix 4). Reporting will be performed in a standardised proforma – pathology form. A preferred procedure for histological processing and assessment of micro-metastasis and extra-capsular spread will also be disseminated to all participating centres to assess such cases. This technique is preferable but not mandatory. If this technique is not followed, the procedure for processing specimens recommended by the Royal College of Pathologists (appendix 4) must be followed."
"Assessment of radiological investigations will be performed at each participating centre by the specialist head and neck radiologist at that centre, according to the criteria normally used in that centre. As there are no national consensus criteria for the diagnosis of involved lymph nodes, none are stipulated. However, a suggested minimum dataset and reporting system, developed under the auspices of the British Head and Neck Imaging Society, will be disseminated to all participating centres. It is highly recommended that these criteria are used. Reporting of results for the trial will be performed in a standardised proforma, (detailing number, size and nodal levels of involved nodes) in the patient registration form."
"Standardised criteria for performing and reading of PET-CT scans will be disseminated to all participating PET-CT centres, including two sample cases. It is highly recommended, but not mandatory, that these criteria are used (Appendix 4). PET-CT scans must be reported using manual visual analysis technique, and the results reported on the patient registration form (PN3). The results from the visual analysis technique will be the one on which trial intervention decisions are made for determining the need for neck dissection. In addition, for research purposes, it is requested that the Standard Uptake Values (SUVs) of the scans should also be assessed and reported, and the results also noted in the patient registration form (PN3)."
"A Core Lab facility has been set up at the Paul Strickland Scanner Centre at Mount Vernon Hospital to read scans for units that have the equipment and ability to perform PET-CT but not the expertise to read them, and to provide second opinions on equivocal scans. Reports will be sent back to the participating centre within one week of receipt of the scans at the Core Lab. The Core Lab will also perform second stage quality assurance on all scans, and feedback to participating centres – more details in section 20 – Monitoring and Quality Assurance. The Core Lab will request at least one test case from each participating centre before the start of the trial to evaluate and resolve image transfer and other issues."
"Teams from participating centres will be invited to a national trials start-up meeting. A reference manual will include all the criteria for staging, neck dissection processing and PET scan reporting. Index cases, including PET-CT scans, for training and standardisation will be presented. A set-up visit to each centre by the Principal Research Fellow and/or Trial Coordinator will take place."</t>
  </si>
  <si>
    <t>"Eligible patients were randomly assigned to undergo either a planned neck dissection (planned-surgery control group) or PET-CT 12 weeks after completion of chemoradiotherapy (surveillance group). Before randomization, each participating center had to specify on a per-patient basis whether planned neck dissection would be performed within 4 weeks before or within 4 to 8 weeks after completion of chemoradiotherapy. In addition, before randomization, clinicians selected chemoradiotherapy regimens from a list of the approved study regimens."
"Patients who had an incomplete or equivocal response in lymph nodes in the neck and who had a complete response in the primary site underwent neck dissection within 4 weeks after PET-CT. Both modified radical and selective neck dissections were permitted in both groups, with the decision made by the treating surgeon." 
"Of the patients who underwent neck dissection before chemoradiotherapy, 57% underwent modified radical dissection, and the rest underwent selective node dissection. In contrast, of the patients who underwent planned neck dissection after chemoradiotherapy, only 38% underwent modified radical neck dissection."
"For each patient, the participating centre decided on the CRT schedule, which was chosen from an approved list of schedules. All approved schedules were standard normal schedules used in the UK. All were supported by a strong evidence base, and all were considered biologically equivalent."
"Type of neck dissection: Modified radical ND involving nodal levels I to V or selective NDs were acceptable provided that involved nodal groups were included."
"Timing of neck dissection: Neck dissection before CRT had to be performed within 4 weeks of randomisation. ND after CRT had to be performed 4–8 weeks after completion of CRT."
"To allow ND to be performed before or after CRT in patients randomised to receive standard ND (control arm). There had been a change in practice in the previous 2–3 years regarding the timing of planned ND. In the USA and Europe, planned ND is usually carried out after CRT, rather than before, and there has been a gradual shift towards this practice in the UK over the previous 2–3 years. Therefore, amending the control arm to allow this was intended to increase recruitment and ‘future-proof’ the study if this trend continues in the UK."
"Patients randomised to the ND arm underwent ND either within 4 weeks before or within 4–8 weeks after CRT. For each patient, the participating centre had to specify at randomisation the schedule to be used. The CRT schedule was required to be one that the centre uses in its normal peer-reviewed practice and on the list of approved trial schedules in Box 1. The recommended CRT schedule and the approved variations to the schedule were selected after consultation with several oncologists nationwide. The approved schedules were selected because they each fulfilled the following criteria: the schedule was supported by a strong evidence base and the schedule was well established and a standard schedule in UK centres. Variations from the approved trial schedules as a result of emerging evidence or changes in the practice of a centre were individually appraised and approved when appropriate by the PET-NECK trial management team."
"The randomising centre was required to decide before randomisation whether, in the case of a patient being randomised to the ND (control) arm, the planned ND would be performed before or after CRT."
"Type of neck dissection
The recommended surgical procedure was a modified radical ND. This involves the removal of lymphatic structures in levels I–V, with preservation of one or more of the following: spinal accessory nerve, internal jugular vein and sternocleidomastoid muscle. Selective NDs (including lymphatic tissues in fewer than the five levels I–V) were also acceptable provided the following conditions were met: 1. All clinically evident involved nodal groups were included in the ND. 2. The lymphatic tissues of levels I–V that had not been removed in the ND were included in the radiotherapy fields to a minimum of 50 Gy. The type of access incision was left to the surgeon to decide."
"Timing of neck dissection 
If the ND was to be performed before CRT, it had to be performed within 4 weeks of randomisation. If the ND was to be performed after CRT, it had to be performed 4–8 weeks after completion of CRT. It was recommended that patients undergo assessment by CT when possible to assess the primary site (but this was not mandatory) and clinical examination with or without EUA before ND."
"Patients in whom PET–CT findings 3 months post CRT were equivocal had to be treated as if they had persistent disease and had to undergo ND. The ND had to be performed within 4 weeks of a decision at the multidisciplinary meeting (MDM) to perform surgery following identification of residual disease on PET–CT. As for planned NDs, both modified radical ND and selective NDs were acceptable, provided that the conditions were met. The type of access incision was left to the surgeon to decide."
"The timing of the assessment was chosen to reflect literature findings that PET–CT is most accurate when done at least 8 weeks post CRT, and preferably &gt; 12 weeks after CRT. However, this was balanced by the need to perform the ND as soon as possible to avoid regrowth of the residual tumour post CRT, and the increased technical difficulty in performing ND later than 12 weeks post CRT because of ensuing fibrosis and scarring. As this was a pragmatic trial, some flexibility was afforded."
"Recommended clinical guidelines for PET–CT scanning
1. Patient scheduling:
- PET–CT should have ideally been performed between 10 and 12 weeks after completion of the last dose of CRT. However, it could be performed between 9 and 13 weeks after completion of CRT and before any biopsies.
2. Preparation:
- Patients had to fast for 6 hours prior to the scan.
- Patients had to be weighed without shoes and coats (ensuring that the weighing device was calibrated).
- Blood glucose had to be recorded using Boehringer Mannheim’s Glucometer (Boehringer Mannheim, Mannheim, Germany) (ensuring that the device was calibrated).
- Patients had to drink 2–3 glasses of water prior to the test to ensure hydration.
- Metal denture fixtures had to be removed whenever possible (to reduce CT artefacts and improve semiquantitative accuracy).
3. Injection:
- Fludeoxyglucose had to be injected via a butterfly cannula under quiet conditions.
- The patient had to be asked to remain silent.
- The injected dose had to be 4.5 MBq of fludeoxyglucose per kilogram of body weight up to a maximum of 400 MBq.
4. Fludeoxyglucose uptake:
- The patient had to remain inactive in a comfortable and quiet environment during the uptake.
- The patient had to empty their bladder just prior to positioning on scanner bed.
- The emission scan had to start at 90 minutes post injection.
5. Positioning:
- The patient had to be scanned on a regular couch top.
- Scanning had to begin at the skull vertex and end at the groin.
- The scan had to be done with arms down if a single whole-body scan was performed. If the body was scanned separately from the H&amp;N, then the body had to be scanned with the arms up.
6. Acquisition parameters:
- Each PET–CT centre was advised to use routine local protocols.
7. Reconstruction parameters:
- The PET–CT centre was advised to use ordered subset expectation maximisation, with CT for attenuation correction using local routine parameters."
"The duration of treatment in six ND patients and three surveillance patients was 5 or more days longer than planned."
"Eligibility criteria:
-No concurrent neoadjuvant chemoradiotherapy without concurrent chemotherapy
-No concurrent adjuvant chemotherapy
-No concurrent chemoradiotherapy for palliative purposes
-No concurrent radiotherapy alone"</t>
  </si>
  <si>
    <t>"There was little crossover from the planned surgery group to the surveillance group; only 8 patients in the planned-surgery group (3%) underwent PET-CT after chemoradiotherapy. Of the 282 patients in the planned-surgery group, 61 (22%) did not undergo neck dissection: 8 of the 77 (10%) who had been scheduled to undergo neck dissection before chemoradiotherapy and 53 of the 205 (26%) who had been scheduled to undergo neck dissection after chemoradiotherapy. Of the patients who did not undergo planned neck dissection after chemoradiotherapy, half declined surgery and the other half did not undergo surgery owing to clinical reasons such as progression of disease, inoperability of recurrent disease, or insufficient medical fitness for surgery."
"Local PET-CT reports indicated complete imaging responses in both the primary site and the neck nodes in 185 of the 270 patients who underwent PET-CT (69%). Four of these 185 patients (2%) underwent neck dissection rather than surveillance. Complete responses in the primary site with incomplete or equivocal responses in the neck nodes were seen in 47 of 270 patients (17%). Of these 47 patients, 36 (77%) underwent neck dissection. The reasons that patients did not undergo a neck dissection are listed in Table S6 in the Supplementary Appendix. A total of 15 patients (6%) had an incomplete response in the primary site but a complete response in the neck nodes; these patients did not undergo neck dissection. An additional 19 patients (7%) had incomplete responses in both the primary site and the neck nodes; 12 of these 19 patients (63%) underwent neck dissection. In 4 patients (1%), PET-CT after chemoradiotherapy showed new lesions that indicated disease progression with distant metastases or new primary sites in the lung. Two patients underwent neck dissection without undergoing PET-CT. Of the 9 patients with N3 disease, 2 did not undergo PET-CT because of early disease progression or death, 5 had a complete response, and 2 had persistent nodal disease and underwent neck dissection."
"In the surveillance group, a total of 54 patients underwent neck dissection after chemoradiotherapy, including 2 patients who proceeded directly to neck dissection after chemoradiotherapy."
"There were 47 patients who were not approached about the study for reasons such as cognitive impairment, psychiatric issues or short-term memory problems that were likely to affect compliance."
"Overall, 10 ND patients and five surveillance patients did not have chemotherapy for the reasons given in Table 15. One patient in the ND arm, who was planned (at randomisation) to receive neoadjuvant and concomitant chemotherapy, received only concomitant chemotherapy. At the same time, two patients randomised to concomitant platinum received only neoadjuvant and concomitant therapy."
"Six patients did not receive PET–CT imaging: two died early, one progressed, two proceeded directly to ND and one missed an appointment and died before the rearranged date."
"Patients not receiving the treatment to which they have been randomised will be listed with reasons."
"This also accounts for a 3% noncompliance rate as anticipated from experience in previous studies; these patients are willing to come for treatment and follow-up."</t>
  </si>
  <si>
    <t>"Patient follow-up was monthly for the first year up to the 12th month after randomisation, and 2-monthly for the second year up to the 24th month after randomisation. It was recommended, but not mandatory, that patients should have chest radiography annually. At each follow-up visit, the patient received a full clinical examination with palpation of the neck and visualisation of primary site when possible, with appropriate trial forms and questionnaires completed at the completion of CRT, and at 6, 12 and 24 months after randomisation." 
"Each time the patient was seen in clinic he or she was asked if any SAEs had occurred. The occurrence of SAEs was based on information provided by either patients or their carers."
"Follow-up consisted of clinical examination and imaging for at least 24 months after randomization. Suspected recurrences were assessed by means of biopsy and pathological inspection. Complications of surgery were recorded for a period of 30 days after the operation. Serious adverse events were reported up to 3 months after the last treatment (either chemoradiotherapy or surgery). Patients completed the European Organisation for Research and Treatment of Cancer Quality-of-Life Questionnaire–Core 30 general (EORTC QLQ-C30, version 3) and head and neck–specific (EORTC QLQ-H&amp;N35) questionnaires, the M.D. Anderson Dysphagia Inventory, and the EuroQol Group 5-Dimension Self-Report Questionnaire (EQ-5D) at baseline before randomization, 2 weeks after completion of chemoradiotherapy, and then at 6, 12, and 24 months after randomization. Health economics questionnaires and resource utilization data were collected in a subgroup of patients and centers at the same time points."
"Patients were followed for up to 5 years, with a median follow-up of 36 months; 520 patients (92%) were followed for at least 2 years."
"Limitations: Pragmatic randomised controlled trial with a 36-month median follow-up."
"Follow-up was at 6, 12 and 24 months post randomisation and continued until at least 24 months after randomisation. Long-term health status data on death and recurrence were collected for patients until the end of the study. Patients were flagged with the Office for National Statistics and copies of their death certificates were requested for long-term follow-up."
"Clinical follow-up:
-Year 1 – monthly
-Year 2 – 2-monthly"
"For the 12-month follow-up bloods, these need to be taken at 12 months post CRT completion (or within 2 weeks of these times)."
"Patient withdrawal 
Patients were informed about the right to withdraw from the study at any time without giving a reason. However, site staff were asked to make every effort to identify the reason for withdrawal. Withdrawn patients were asked if any data collected prior to their withdrawal could be used in the analyses. The reason for withdrawal (when known) was recorded on the patient notes and the trial office was informed of the withdrawal. Patients who elected to withdraw from the trial interventions remained in the trial for follow-up per protocol unless they withdrew their consent. Patients who changed their mind about withdrawal and wished to rejoin the study could chose to do so at any time, but they needed to be reconsented and follow-up data were to be collected only from that point onwards."
"Patients moving out of the area
When patients moved away from the area to another participating centre, every effort had to be made, with the patients’ consent, to transfer the follow-up of patients so that the new centre could take over the responsibility for follow-up. Close co-ordination with the PET-NECK trial office was essential for this."
"Patients were due to be followed up by examination at the clinic at 6, 12 and 24 months after randomisation. Late requests for survival and recurrence information were made in the last year of the trial to obtain follow-up data for up to 5 years after randomisation. Median follow-up for survival in the ND arm is 36.1 months."
"Patient report forms were used for a subset of patients (n = 42) to collect additional data on secondary care activity outside the patient’s enrolled hospital oncology department, primary and community care activity (such as GP visits, nurse visits, counselling and therapy services, carers and social worker visits) and patient societal costs (i.e. patient travel expenses, equipment costs, one-off expenses and lost earnings resulting from illness). For this subset of patients, carer report forms were also used for those patients with a friend or family member acting as an informal carer, in order to identify carer societal costs (i.e. carer travel expenses, equipment costs, one-off expenses and lost earnings resulting from the associated patient’s illness). In order to ensure quality of reported data and to minimise the burden of reporting on patients and carers, patient and carer report forms were collected for patients enrolled at the two highest-recruiting sites only [University Hospital Birmingham (UHB) and UHCW]. Individuals were asked to recall their use of services over the previous 3-month period (or since completion of the last form when appropriate), at the same time points as for the EQ-5D questionnaire (i.e. at baseline, treatment and 3, 6, 12 and 24 months post randomisation)." 
"Patient follow-up should be monthly for the first year up to the 12th month after randomisation, and two monthly follow-up for the second year up to the 24th month after randomization. It is recommended, but not mandatory, that patients should have an annual CXR.
At each follow-up visit, the patient must have:
1. full clinical examination with palpation of the neck, and visualisation of primary site where possible,
2. appropriate trial forms and questionnaires completed at the post-operative visit (2 weeks after surgery), at the completion of CRT, and at 3 months, 6months, 12 months and 24months after randomization.
At any time that recurrence or distant metastasis is suspected, the appropriate investigations must be performed urgently, and may include imaging with CT or MRI scanning and clinical examination or EUA+ biopsy if necessary. Patients who do not attend for follow-up or who do not follow the protocol for whatever reason should still remain in the trial for purposes of follow-up and data collection. Patients will also be registered with the office of National Statistics so that survival data can be obtained on them in the event that they do not attend follow-up or are lost to follow-up."</t>
  </si>
  <si>
    <t>"Primary outcomes were overall survival (OS) and cost-effectiveness [incremental cost per incremental quality-adjusted life-year (QALY)]."
"The clinical primary end point of overall survival was measured from randomization to the date of death from any cause."
"A 100% check on the details in death reports was applied."</t>
  </si>
  <si>
    <t>"Two patients in the surveillance arm were subsequently found to be ineligible: one patient’s disease was found to be T1N1 and another patient had metastatic disease at the time of randomisation. Follow-up data were collected and the patients are included in analyses." 
"An intention-to-treat analysis was performed by Cox’s proportional hazards model." 
"The analysis was performed on an intention-to-treat basis."
"Data on survival among patients who were lost to follow-up or who had incomplete follow-up were censored at the date when they were last known to be alive."
"Two patients in the surveillance group were subsequently found to be ineligible immediately after randomization; they were included in the intention-to-treat analysis."
"Patients who elected to withdraw from the trial interventions remained in the trial for follow-up per protocol unless they withdrew their consent."
"Participants were analysed according to the treatment group to which they were randomised."
"For costs, data on societal, primary and community care resource use and secondary care resource use outside the enrolled hospitals were collected for only a small subset of the overall trial population using patient- and carer-reported questionnaires. As the sample size of this subpopulation was small (patients, n = 42; carers, n = 35), the base-case analysis was conducted using costs derived from the case report forms (collected for the whole trial population and with complete data) only."</t>
  </si>
  <si>
    <t>Murtola et al. (ESTO-1)</t>
  </si>
  <si>
    <t>double-blind</t>
  </si>
  <si>
    <t>atorvastatin followed by radical prostatectomy</t>
  </si>
  <si>
    <t>pharmacological
surgical</t>
  </si>
  <si>
    <t>placebo followed by radical prostatectomy</t>
  </si>
  <si>
    <t>placebo followed by active (standard of care)</t>
  </si>
  <si>
    <t>intraprostatic expression
of tumor proliferation marker Ki-67
change in serum prostate-specific antigen (PSA) 
intraprostatic inflammation score
number of apoptotic cells in prostatic tissue</t>
  </si>
  <si>
    <t>side effects
serum levels of kidney and liver function markers
serum and prostatic tissue steroidomic and lipidomic profiles
genotypes of cholesterol- and statin-metabolizing enzymes
erection function
atorvastatin level in prostatic tissue</t>
  </si>
  <si>
    <t>Finland</t>
  </si>
  <si>
    <t>Tampere University Hospital</t>
  </si>
  <si>
    <t>10.1016/j.eururo.2018.06.037
10.1016/j.ebiom.2021.103432
10.1016/j.jsxm.2019.07.001
10.1038/s41598-020-68868-5
10.3390/cancers13143537</t>
  </si>
  <si>
    <t>NCT01821404</t>
  </si>
  <si>
    <t>"Inclusion criteria
-Histologically confirmed, previously untreated adenocarcinoma of the prostate
-Radical prostatectomy as the first-line treatment
-Signing of informed consent"
"Exclusion criteria
-Previous oncological treatment (chemo- or radiotherapy) for any malignancy, including prostate cancer
-Previous usage of any statin, finasteride, or dutasteride within a year
-Clinically significant liver or kidney insufficiency, defined as plasma alanine aminotransferase above 140 U/l or serum creatinine level over 170 µmol/l
-Previous adverse effects from cholesterol-lowering treatment
-Ongoing use of drugs interacting with statins: St John’s wort, HIV protease inhibitors, cyclosporin, macrolide antibiotics, fucidic acid, phenytoin, carbamazepine, dronedarone, or oral antifungal medication"
"Study exclusion criteria were previous oncological treatment for any malignancy, previous usage of any statin or 5α-reductase inhibitor within a year from the recruitment. Patients with clinically significant liver or kidney insufficiency were excluded, as well as patients with ongoing use of drugs interacting with statins, and men who had history of adverse effects from cholesterol-lowering treatment."
"The inclusion criteria were (1) histologically confirmed, previously untreated adenocarcinoma of the prostate, (2) radical prostatectomy as the first-line treatment and (3) signing of informed consent. The exclusion criteria were previous oncological treatments, previous usage of any statin, finasteride, or dutasteride within a year, liver or kidney insufficiency, previous adverse effects from cholesterol-lowering drugs and ongoing use of drugs interacting with statins."
"The inclusion criteria for the trial are as follows: 1) the patient has a histologically (prostate biopsy) confirmed prostate cancer that has not been previously treated 2) a radical prostatectomy is selected as the treatment, and 3) the patient is willing to participate in the trial and signs an assent form. The following exclusion criteria apply in the trial: previous cancer treatment for any type of cancer; the use of cholesterol-lowering medication, finasteride or dutasteride, during the year before the trial; severe liver or renal hypofunction (S-ALAT more than twice over the reference value or S-Krea over 170); previous severe side effects during cholesterol medication; and continuous use of medicinal products interacting with atorvastatin (St John’s wort, HIV-protease inhibitors, cyclosporine, macrolide antibiotics, fusidic acid, phenytoin, carbamazepine, dronedarone, oral antifugal drugs)."
"Ages Eligible for Study: 40 Years to 80 Years (Adult, Older Adult)"</t>
  </si>
  <si>
    <t>"Statin naïve men, scheduled for radical prostatectomy due to localised PCa, were randomised 1:1 to use daily 80 mg of atorvastatin or placebo before the surgery for a median of 28 days."
"The participants were recruited at urology outpatient clinic of the Pirkanmaa Hospital District, Tampere,
Finland between 2012 and 2016."
"The study population included men (n = 103, aged 49–75 years, median 65) with histologically confirmed previously untreated PrCa that were scheduled for robot-assisted radical prostatectomy at Tampere University hospital, Tampere, Finland."
"160 patients about to undergo a radical prostatectomy due to cancer will be selected for the trial."
"The purpose and the implementation of the clinical trial will be explained to all men who come to the Department of Urology at Tampere University Hospital for treatment consultation due to prostate cancer and for whom a radical prostatectomy is selected and who have no further exclusion criteria. Those wanting to participate in the clinical trial will sign an assent form during the consultation."</t>
  </si>
  <si>
    <t>"We recruited 160 men with histologically confirmed PCa and scheduled for robot-assisted laparoscopic radical prostatectomy at the Tampere University Hospital, Tampere, Finland."
"Participants were recruited and treated at the Pirkanmaa Hospital District, Tampere, Finland."
"The participants were recruited at urology outpatient clinic of the Pirkanmaa Hospital District, Tampere,
Finland between 2012 and 2016."
"The hospital pharmacy is situated in a separate building from the outpatient clinics where patient recruitment took place."
"The trial is a double-blinded, randomized, preoperative clinical trial at the Department of Urology in Tampere University Hospital (TAYS). "</t>
  </si>
  <si>
    <r>
      <t xml:space="preserve">"Blinding was maintained throughout the trial."
"Serum PSA was measured at recruitment and again before the surgery. After prostatectomy and routine diagnostics, the study pathologist (T.T), blinded to the treatment allocation, chose one to two paraffin blocks containing the index lesion from each prostatectomy specimen. The blocks were sliced, and Ki-67 labeling index was immunohistochemically determined, scanned, and graded from one paraffin section using monoclonal antibody MIB-1 (Dako, Copenhagen, Denmark; Supplementary material, Ki-67 immunostaining and grading). The study pathologist evaluated intraprostatic inflammation according to international consensus criteria. Inflammation evaluated in the glandular and periglandular spaces and the stroma were added together for combined inflammation score. Serum alanine aminotransferase, creatinine, and muscle creatine kinase were determined as a safety measure at recruitment and before the surgery. Elevations were followed until normalization."
"We are grateful to our laboratory technician Ms Niina Ikonen for handling of the study samples and Dr. Andres Kotsar for help in recruitment of study participants."
"Randomization was done by hospital pharmacy of Tampere University Hospital which produced the blinded study drug capsules. All participants, study physicians, pathologists, and researchers evaluating the outcomes remained blinded to the allocation until all data had been collected. After data collection was completed, allocation concealment was removed by matching the patient research IDs with randomization list obtained from the hospital pharmacy."
"Allocation concealment was ensured by randomising and blinding the equal looking drug capsules at manufacturing site and containing them in equal looking boxes. Each box was assigned with a rolling ID number from 1 to 160 before distributing the drugs to the patients. Intervention compliance was monitored by counting of left-over drug capsules at the time of prostatectomy showing overall compliance of 96% ."
"Operational bias was eliminated by blinding of a study allocation both for the physicians taking care of patients and researchers who evaluated the study outcomes."
"Serum and prostatic steroid profiles were quantitated with validated liquid chromatography tandem mass spectrometry (LC-MS/ MS) method as described earlier. In short, 50mL serum or 150mL tissue homogenate (15 mg tissue/150mL saline) were spiked with isotope-labelled steroids as internal standards; next, the steroids were extracted with toluene and derivatised with hydroxylamine prior to simultaneous LC-MS/MS analysis of all the steroids using Agilent 1290 UHPLC and Agilent 6495 QQQ."
"The participants and the study physicians were blinded to the treatment allocation by identical outlook and weight of the study drugs containing atorvastatin or placebo. The drug capsules were randomized and blinded at the drug manufacturing site and each pill box was assigned with an ID number ensuring the allocation concealment. Each patient was given an ID number and a corresponding pill box containing the drugs."
"Lipidomic analysis of intraprostatic tissues using liquid chromatography high‑resolution mass spectrometry. 
A fresh cut from macroscopically cancer-free tissue was obtained immediately after the surgery and stored into liquid nitrogen for lipidome profiling. The intraprostatic lipidome was measured using liquid chromatography high-resolution mass spectrometry (LC–MS/MS)."
"Nuclear magnetic resonance (NMR) based analysis of plasma lipid and lipoprotein lipid profiles. Blood samples for measurement of serum metabolites were taken at recruitment and again before the surgery. A high-throughput targeted nuclear magnetic resonance (NMR) metabolomics platform (Nightingale Health Ltd, Helsinki, Finland) was used to quantify 204 serum lipoprotein lipid and fatty acid related indices (hereafter named as serum lipidome) and 20 other type of metabolites as absolute concentrations of each metabolic measure or as ratios."
"Blood samples were taken at baseline before starting the medication and again within a week before the surgery. From the blood samples, high density lipoprotein (HDL-C) cholesterol, low density lipoprotein (LDL-C) cholesterol, total cholesterol, triglycerides, creatine kinase (CK), creatinine, alanine aminotransferase (ALAT), testosterone and PSA levels were measured using routine laboratory methods in accredited hospital testing laboratory, Fimlab Laboratories (FINAS, Finnish Accreditation Service no. T043 according to standard SFS-EN ISO15189:2013)."
"After prostatectomy, the tumor tissues were evaluated histologically by a study pathologist for cell proliferation activity (Ki-67 index), primary PCa histological grade and the amount of inflammatory cells. All tumors were evaluated and graded according to the International Society of Urological Pathology 2005 consensus guidelines. [...] Intraprostatic inflammation was also evaluated according to international consensus criteria."
"Prostate tissue (on average 50 mg) was taken during prostatectomy operation from the macroscopically non-cancerous part of the prostate. The fresh tissue samples were immediately soaked in RNALater solution (AMBION: RNAlater stabilization solution) and isolated with Trizol reagent (Invitrogen, Carlsbad, CA, USA) and the miRNeasy Mini Kit (Qiagen, Valencia, CA, USA) containing DNase treatment. The quality as well as concentration of the RNA was evaluated spectrophotometrically (NanoDrop 1000D, Thermo Fisher Scientific,Waltham, MA, USA)."
"MicroRNA expression profiling was performed following standard procedures with the quantitative real-time PCR TaqMan® OpenArray® MicroRNA Panel (Applied Biosystems, Waltham, MA, USA) containing 758 miRNAs. The array content is derived from miRBase v14, providing close to full coverage of Sanger well-studied miRNAs. Briefly, 100 ng of RNA was used to run both A and B pools of Megaplex (Applied Biosystems) preamplification for synthesized cDNA. In the OpenArray Sample Loading Plate, 22.5 _L of each preamplified pool was mixed 1:1 with TaqMan OpenArray Real-Time PCR Master Mix. MicroRNA panels were loaded using the AccuFill System and run with the QuantStudio 12K Flex (Applied Biosystems). Primary quality control was performed with Expression Suite Software version 1.0.1. Assays with an Amplification score &gt; 1 and Cq Confidence &gt; 0.7 were accepted. The miRNA data were normalized with the global mean normalization approach in R language."
"The study drugs were produced by hospital pharmacy of the Tampere University Hospital, Tampere, Finland. In the beginning of the trial, each study number was randomized to either the atorvastatin or the placebo arm using computer-generated random sequencing. The allocation sequence was known only by the hospital pharmacy during the course of the trial. The hospital pharmacy is situated in a separate building from the outpatient clinics where patient recruitment took place. At recruitment, study drugs for the study number to which the participant had been allocated to were ordered from the hospital pharmacy. The allocation was concealed from the participants, carers, and trial personnel for the entire course of the trial by identical outlook and weight of the atorvastatin and placebo capsules and their packages. The package included markings only for the study number and text “100 pieces of atorvastatin 40 mg/placebo capsules”.  After recruitment had been finished, study endpoints were measured by personnel blinded to the treatment allocation status. In case of serum prostate-specific antigen (PSA), the measurements were performed as routine measurements; therefore, laboratory personnel performing the measurements were unaware of the participants’ involvement in a clinical trial. Blinding was not lifted until all participants had been recruited and finished the follow-up, and the outcomes were measured for all participants."
"Immediately after randomizing the men, blood tests will be taken to measure S-ALAT, S-Krea, S-CK as well as serum testosterone and serum lipid values. In addition, they will fill in a questionnaire on erectile function (IIEF-5). Drug use will be started immediately after this and it will be continued until the surgery. Radical prostatectomy is an urgent surgery and the recommended time between the treatment decision and surgery is a maximum of 3-4 weeks. In conjunction with the pre-surgery visit, usually a day before the surgery, blood cholesterol, testosterone and PSA levels will be measured again. The prostate cancer tissue removed during surgery will be saved to assess cell proliferation, apoptosis, the number of inflammatory cells and cholesterol production rate."
"The prostate removed during surgery will be automatically sent to a pathologist for evaluation. The pathologist will slice and fix the samples. From these samples, the pathologist will estimate the amount of inflammatory cells in regular microscopic study and cell proliferation activity with Ki-67 staining during routine diagnostics. After this, the same samples will be used to analyze the amount of apoptosis through immunohistochemical DNA fragmentation and the expression of HMGR (3-hydroxy-3-methylglutaryl coenzyme A reductase), LDL-R (lipoprotein receptor), SREBP-2 (lipometabolism-regulating enzyme) and ABCA1 (cholesterol-eliminating enzyme)."
"A healthy tissue sample will be taken from the prostate of 30 men who received atorvastatin. These samples will be sent to the University of Eastern Finland where Seppo Auriola’s research group will analyze the atorvastatin concentration of the tissue samples using mass spectrometry. The blood atorvastatin levels of these same men will also be analyzed. This way, it is possible to observe how high the drug concentration will rise in the prostate tissue compared to blood level when taking the drug orally. In collaboration with Fimlab researchers, serum PSA, testosterone level and metabolomics laboratory package, which extensively measures cholesterol level and the lipoproteins transporting cholesterol, will be measured from these men. Fasting blood samples will be taken both before starting the drug and the day before surgery."
"An RNA sample will be extracted from the blood sample, which allows investigating the expression of enzyme-coding genes participating in cholesterol metabolism and transportation and comparing these to the changes in the tissue. A sample from the normal tissue in the removed prostate will be immediately collected and it will be stored in RNALater preservative."
"Quality control
A properly trained outside monitor will ensure the integrity of collected data and compliance with good clinical practice during the trial by doing regular checkups."
Research subjects are encouraged to contact the Department of Urology at TAYS or the researchers if they suspect an adverse event related to the drug under investigation. In these cases, blood tests will be taken to check the values that typically rise with statin-related adverse events (muscle enzyme S-CK, liver enzyme S-ALAT and renal value S-Krea). If these values are abnormal, that subject will stop taking the drug. The drug can also be stopped if the patient considers the adverse events particularly disturbing or the doctor believes that they are alarming despite normal blood test results.  All suspected and confirmed adverse events will be registered to the research database. If one of the patients experiences a life- or health-threatening adverse event, it will be reported to Finnish Medicines Agency FIMEA within 7 days of noticing the adverse event. If a life-threatening adverse event is suspected, the blinding code for the patient in question can be unblinded to see whether the person has received atorvastatin or placebo. Unexpected severe adverse events will be reported to FIMEA within 15 days of noticing the adverse event."
"Budget
-Investigational drugs, 4,000 tablets of 80 mg atorvastatin, and an equal number of placebo tablets manufactured at the hospital pharmacy of Pirkanmaa Hospital District. Including personnel costs for drug manufacturing, a total of €40,000 
-Blinding of investigational drugs by the hospital pharmacy; approximately €2,000
-Laboratory tests for the trial excluded from routine treatment (cholesterol levels and creatine kinesis, if needed), approximately a total of €2,000.
- Immunohistochemical analysis of cell proliferation (Ki-67 expression), apoptosis activity (DNA fragmentation) and protein expression of cholesterol metabolic enzymes (HMGR, LDL-R, SREBP2 and ABCA1) approximately a total of €3,000
-Analyzing the atorvastatin concentration of prostate tissues and blood samples using mass spectrometry, total </t>
    </r>
    <r>
      <rPr>
        <sz val="11"/>
        <rFont val="Calibri"/>
        <family val="2"/>
      </rPr>
      <t>€</t>
    </r>
    <r>
      <rPr>
        <sz val="11"/>
        <rFont val="Calibri"/>
        <family val="2"/>
        <scheme val="minor"/>
      </rPr>
      <t>10,000"</t>
    </r>
  </si>
  <si>
    <t>"Exclusion criteria
-Ongoing use of drugs interacting with statins: St John’s wort, HIV protease inhibitors, cyclosporin, macrolide antibiotics, fucidic acid, phenytoin, carbamazepine, dronedarone, or oral antifungal medication"
"Ethics committee of the Pirkanmaa Hospital District approved the study protocol, but required that trial
participation must not delay surgery (decision number ETL R03230). Thus, no minimum duration for the intervention was set."
"Participants were randomised with 1:1 ratio to use daily 80 mg dose of atorvastatin or placebo from recruitment until radical prostatectomy. The median intervention time was 28 (IQR 14.5) days. No minimum exposure time was set as the ethics committee of the Pirkanmaa Hospital District decreed that study participation must not delay cancer treatment."
"The intervention time varied according to waiting time to radical prostatectomy. No minimum exposure time could have been set as the ethics committee of Pirkanmaa Hospital District required that cancer treatment cannot be delayed due to the study. The observed median statin use time prior to the surgery was 27 days."
"In total, 158 patients were randomized to use either a daily dose of 80 mg of atorvastatin or a placebo drug for three to four weeks (median time 27 days) prior to the prostatectomy."
"After signing the assent form, these men will be given either 100 atorvastatin capsules of 40 mg or identical placebo capsules."</t>
  </si>
  <si>
    <t>"In total, 158 men completed the follow-up, with 96% compliance."
"All participants received 100 capsules of the study drug at recruitment. Leftover capsules were counted at the time of surgery. Compliance was calculated as the proportion of capsules used from the expected amount given the number of days since recruitment."
"One man from the control arm dropped out due to change in treatment plan; another withdrew informed consent."
"Median compliance was 96% (Table 1). Four men in the atorvastatin arm discontinued the study drug due to side effects."
"Intervention compliance was monitored by counting of left-over drug capsules at the time of prostatectomy showing overall compliance of 96%."
"Compliance was monitored by calculating leftover capsules at the time of surgery and comparing it to the number of doses participants should have taken. Overall compliance was 96%."</t>
  </si>
  <si>
    <t>"Altogether 118 men with prostate cancer and scheduled for radical prostatectomy were asked to fill out the 5-item version of the International Index of Erectile Function (IIEF-5) questionnaire before surgery and at 3, 6, 9, and 12 months after surgery."
"Overall, 85% filled out the IIEF-5 questionnaire before their operation and 85%, 81%, 78%, and 78% completed it at 3, 6, 9, and 12 months follow-up, respectively."
"The laboratory tests were conducted both before and after the atorvastatin/placebo treatment, allowing for the analysis of changes due to the intervention."
"Follow up of patients after the end of the clinical trial 
After the clinical trial has ended, the patients will be followed up through regular PSA tests and outpatient visits according to the normal protocol in treating prostate cancer. Possible recurrences will be treated according to normal clinical practice."</t>
  </si>
  <si>
    <t xml:space="preserve">
"Primary endpoints were intraprostatic expression of tumor proliferation marker Ki-67 and serum prostatespecific antigen (PSA) change"
"The primary endpoint is the effect of atorvastatin use on cell proliferation of the removed prostate cancer tissue, the amount of apoptosis, the amount of inflammatory tissue, and the expression of genes and proteins."
"After recruitment had been finished, study endpoints were measured by personnel blinded to the treatment allocation status. In case of serum prostate-specific antigen (PSA), the measurements were performed as routine measurements; therefore, laboratory personnel performing the measurements were unaware of the participants’ involvement in a clinical trial."</t>
  </si>
  <si>
    <t>"All analyses are intention to treat unless otherwise stated."
"In the per-protocol analysis, atorvastatin lowered intraprostatic inflammation among high-grade cases."
"4 men discontinued study drug due to side-effects but included in the intention-to-treat analysis"
"2 men did not complete the study
- 1 due to treatment plan changed from prostatectomy to external beam radiation therapy
- 1 for withdrew informed consent
78 men from placebo arm included in the analysis"
"Supplementary table 4. Per protocol analysis of median PSA change and difference in intraprostatic Ki-67 and inflammation in men receiving atorvastatin compared to men taking placebo by minimum duration of the intervention."
"Supplementary table 3. Intraprostatic inflammation score among men receiving atorvastatin or placebo. [...] Intention-to-treat analysis."
"Those research subjects who terminated the investigational drug due to side effects will be analyzed with an intention-to-treat analysis in the research group they were originally randomized to."</t>
  </si>
  <si>
    <t>Wenz et al. (TARGIT-E)</t>
  </si>
  <si>
    <t>single dose of intraoperative radiotherapy (IORT) during breast conserving surgery, followed by whole breast radiotherapy (WBRT) if risk factors are present</t>
  </si>
  <si>
    <t>radiotherapeutic
surgical</t>
  </si>
  <si>
    <t>local relapse rate</t>
  </si>
  <si>
    <t>overall survival
cancer-specific survival
 incidence of ipsi- and contralateral breast recurrence
cosmetic outcome
quality of life
 toxicity</t>
  </si>
  <si>
    <t>Germany
Unknown</t>
  </si>
  <si>
    <t>Universitätsmedizin Mannheim</t>
  </si>
  <si>
    <t>Journal of Clinical Oncology [abstract]</t>
  </si>
  <si>
    <t>10.1200/JCO.2019.37.15_suppl.563
10.1186/1471-2407-12-171
10.1016/j.ijrobp.2016.06.616
10.1016/j.ijrobp.2017.06.721
10.1016/S0960-9776(11)70200-4</t>
  </si>
  <si>
    <t>NCT01299987</t>
  </si>
  <si>
    <t>"Inclusion Criteria:
-cT1c cN0 cM0
-≥ 70 years old
-invasive-ductal histology
-compliance
-informed consent"
"Exclusion Criteria:
-extensive intraductal component (EIC)
-multifocality /-centricity
-lymph vessel invasion (L1)
-clinical signs of distant metastases or clinically suspicious lymph nodes
-other histology
-&lt; 70 years old
-missing informed consent or non-compliance
-bilateral breast cancer at time of diagnosis
-known BRACA 1/2 mutations (genetic testing not required)"
"Inclusion criteria
– histologically verified invasive-ductal breast cancer
– cT1 or small cT2 (≤ 3.5 cm) cN0 cM0
– ≥ 70 years of age
– informed consent
– compliance"
"Exclusion criteria
– multifocality/-centricity (mammography, breast ultrasound)
– lymph vessel invasion (L1)
– clinical signs of distant metastases or clinically suspicious lymph nodes
– other histology
– &lt;70 years
– missing informed consent or non-compliance
– bilateral breast cancer at the time of diagnosis
– known BCRA1/2 gene mutations (genetic testing not required)
– extensive intraductal component (EIC)
– any exclusion criterion in the local centre’s treatment policy
– positive resection margins (regarding the post-pathology arm)"
"It is a pragmatic trial in which each participating centre has the option to modify entry criteria and criteria for WBRT according to this core protocol after consultation with the steering committee and local ethics committee (e.g. size, free margins)."
"This strategy also allows for the entry of patients who have already received surgery at an outlying centre."</t>
  </si>
  <si>
    <t>"Pre-pathology stratum
Patients will enter the trial after careful clinical examination according to the inclusion criteria. Patients who
are planned to have IORT at the time of primary surgery will be addressed in this stratum after giving consent
prior to the planned surgery."
"Post-pathology stratum  
Patients will be recruited for entry to the trial only once the pathological characteristics of the tumor have been reported. These patients will have local surgery as per usual practice and if the patient and the tumor fit in the criteria defined in the protocol and the investigator’s treatment policy, she will be asked for consent to enter the trial and if given she will have further surgery at which the wound is opened, the probe inserted and the radiation dose given. This stratum of patients addresses a much more explanatory question as their entry to the trial will be strictly defined on pathological grounds. However, the disadvantage for these patients is that they must have a second surgery. Including these patients will allow an assessment of the local control obtained in very good prognosis patients. This strategy also allows for the entry of patients who have already received surgery at an outlying centre."
"The informed consent is performed written and verbally by the responsible physician. The patient has to have enough time (24 h) to decide whether she participates or not. During the education the physician has to indicate that a withdrawal is possible at each time and does not result in disadvantages for the patient."</t>
  </si>
  <si>
    <t xml:space="preserve">
"This prospective, multicentric single arm phase II study is based on the protocol of the international TARGIT-A study."
"Only centers with access to the Intrabeam system (Carl Zeiss) can recruit patients into the trial."
"Five hundred thirty-eight patients from 28 international centers were recruited between February 2011 and September 2014."</t>
  </si>
  <si>
    <t>"It is a pragmatic trial in which each participating centre has the option to modify entry criteria and criteria for WBRT according to this core protocol after consultation with the steering committee and local ethics committee (e.g. size, free margins). Only centers with access to the Intrabeam system (Carl Zeiss) can recruit patients into the trial."
"Post-pathology stratum  
Patients will be recruited for entry to the trial only once the pathological characteristics of the tumor have been reported. These patients will have local surgery as per usual practice and if the patient and the tumor fit in the criteria defined in the protocol and the investigator’s treatment policy, she will be asked for consent to enter the trial and if given she will have further surgery at which the wound is opened, the probe inserted and the radiation dose given. This stratum of patients addresses a much more explanatory question as their entry to the trial will be strictly defined on pathological grounds. However, the disadvantage for these patients is that they must have a second surgery. Including these patients will allow an assessment of the local control obtained in very good prognosis patients."
"Radiologic diagnostics
All patients with primary breast cancer receive standardized staging.
– Clinical examination, particularly breast and axilla palpation
– Mammography and/or ultrasonography of the breast and histological verification of breast cancer
– Breast magnetic resonance imaging is not required"
"Surgery 
All patients will have local excision of the primary tumor following appropriate clinical work-up. Surgery will be performed according to usual local practice with a complete excision of the tumor. The aim of the local excision should be to achieve a free margin of at least 10 mm whilst maintaining a good cosmetic outcome. The final histological margin should be at least 1 mm clear of all invasive and at least 2 mm for in-situ disease, otherwise a re-resection is recommended (may be modified according to local practice). For superficial tumors an ellipse of overlying skin should be excised to avoid overdosing of the skin. The depth of resection will depend on the position of the tumor within the breast and the size of the breast, but in many instances will extend to the pectoral fascia. In all patients, but especially in those women with non-palpable tumors with mammographic correlate in whom preoperative wire localization has been performed, the specimen should be well orientated with sutures or clips according to local protocols and x-rayed intraoperatively. The specimen x-ray should be examined in theatre to ensure complete excision of the lesion and to help with the assessment of adequacy of the margins. Further tissue should be taken (and marked) from a margin if the x-ray abnormality extends near the margin. It is recommended that intraoperative evaluation of the resection margin is performed by fast frozen sections by the pathologist. A standard sentinel node biopsy must be performed in all patients. Wound closure must be performed meticulously (air and water-tight) and sutures (if non-absorbable), should remain in place for 5–7 days."
"Radiotherapy—IORT dose prescription and delivery 
The surgeon and radiation oncologist should choose the largest possible suitable applicator in order to ensure that the highest possible dose is delivered to the tumor bed tissue. A dose of 20 Gy at the surface of the applicator (in water) is prescribed by the radiation oncologist and delivered to the breast tissue. This takes approximately 20–50 minutes, depending on the size of the applicator. To minimize radiation induced side effects at the applicator surface and the skin, the distance should be more than 5 mm. During the radiation treatment, the anesthesiologist, surgeon, radiation oncologist and physicist may remain in the room when necessary. To avoid unnecessary exposure, we recommend that as many people as possible leave the operating theatre, and those remaining either wear a leaded apron or remain behind a shielded screen."
"Conventional radiotherapy (WBRT) 
If the final histopathological report provides evidence of risk factors as per local protocol (e.g. EIC, L1, multifocality/- centricity, larger diameter, other histology or too small free resection margins), a conventional postoperative percutaneous radiotherapeutic treatment with WBRT with 46 Gy will be added in 2 Gy per fraction. WBRT with 50 Gy will be performed in pN1 and WBRT including irradiation of the lymphatic drainage areas with 50 Gy in ≥pN2 situations. A delay of at least 5 weeks is required between IORT and initiation of WBRT. A delay of at least 14 days (21 days recommended) is required between chemotherapy and initiation of WBRT." 
"Before treatment the general medical history report forms have to be filled out including the following items:
– anamnesis (height, weight, general condition, Karnofsky index, medical history)
– Localization of the tumor (mammography, ultrasound), if palpable (drawing)
– histology (if already available)
– quality of life assessment
– photo documentation (3 pictures, at 1 m distance—arms/hands on hips en face, and arms elevated en face + lateral from side of surgery)"
"Follow-up visits will be scheduled after 6 weeks, 4.5 months, 6 months and annually after radiotherapy. Photographic documentation and assessment of quality of life will be performed at follow-up visits as well as documentation of general condition, weight, new symptoms according to CTC and LENT SOMA score. Furthermore mammography and ultrasound of the breast will be performed according to international guidelines. Acute side effects in patients, who received postoperative WBRT, will be documented by the CTC score. The follow-up and documentation of patient specific data will end after 10 years after therapy."
"Every protocol deviation has to be defined and documented for every patient. The investigator has to consult the principle investigators, to discuss the type and amount of deviation and their possible consequences for the patient."
"At each follow-up visit there will be a clinical examination to assess local relapse (within 2 cm around the tumor bed) by palpation. Relapses more than 2 cm distant from the tumor bed will count as an ipsilateral relapse. Therefore mammography and ultrasound of the breast will be performed according to international guidelines."
"To assess the quality of life two standardized, validated questionnaires of the EORTC (QLQ-C30 version 3.0 and BR23) will be used before IORT and documented during follow-up visits. The two questionnaires contain 53 questions and require about 10 minutes to be completed."
"Classification and graduating of side effects are rated by “Common Toxicity Criteria” (CTC) of the National Cancer Institute (Bethesda/USA). If necessary photo documentation should capture acute toxicities to give suitable follow-up. The acquisition of late toxicities will be done based on the LENT SOMA score. Serious adverse events (SAEs) are defined as any event that is fatal, life threatening, causes or prolongs hospitalization; causes disability or incapacity or requires medical intervention to prevent permanent impairment or damage, or any grade 4 toxicity. In case of death an autopsy should be done to clarify the cause of death. Regarding the comorbidity of elderly patients only radiation related SAEs (rrSAEs) grade 4 and 5 including date and on-/offset should be reported. Furthermore rrSAEs requiring therapy should be documented (e.g. antibiotics, aspiration)."
"The responsible physician of the participating trial centre stores the vote of the ethics commission (copy), patient identification list, patient informed consent and patient related data as well as the protocol in the Investigator’s Study File (ISF). During audits the primary data have to be accessible. After closing the trial, the ISF, all source data and documents have to be stored according to local legal regulation and ICH-GCP guidelines. The duration of storage in each centre is at least 30 years."
"To ensure quality, there will be an annual inspection at the trial centre sites by a study nurse or an investigator. Therefore, it will be obligatory to have insights in the trial investigation folder to evaluate the proper documentation and storage of the source data and CRFs according integrity, completeness of data and control of the dosing. A source data verification will be performed after recruiting the first three patients and will be annually checked by random samples." 
"Trial centers, which do not have gathered experience with IORT during the TARGIT A trial will be inspected after 5 patients were treated by a physician and a physicist of the trial control center. This audit is to certify the correct application of IORT. Therefore, the responsible physician is obliged to present all trial related data to the auditors (see data archiving). Auditors will schedule the appointment in order to be present when a patient will be treated according to the TARGIT-E protocol and to affirm the correct performance. Trial centers, which have already been audited during TARGIT-A, are excluded."
"The reasons for each withdrawal must be documented."
"In subprotocols, translational research with wound fluid, blood samples and skin fibroblasts will be performed. To measure quality of life (QoL) two standardized questionnaires of the EORTC will be used. Cosmetic outcome will be documented with a standardized photodocumentation."</t>
  </si>
  <si>
    <t>"The TARGIT-E study should confirm the efficacy of a single dose of intraoperative radiotherapy (IORT) in a well selected group of elderly patients with small breast cancer and absence of risk factors. Patients will receive IORT (20 Gy with Intrabeam system/Carl Zeiss) during breast conserving surgery. In presence of risk factors postoperative WBRT will be added to complete the radiotherapeutic treatment according to international guidelines."
"It is a pragmatic trial in which each participating centre has the option to modify entry criteria and criteria for WBRT according to this core protocol after consultation with the steering committee and local ethics committee (e.g. size, free margins)."
"Pre-pathology stratum
Patients will enter the trial after careful clinical examination according to the inclusion criteria. Patients who
are planned to have IORT at the time of primary surgery will be addressed in this stratum after giving consent
prior to the planned surgery."
"Post-pathology stratum  
Patients will be recruited for entry to the trial only once the pathological characteristics of the tumor have been reported. These patients will have local surgery as per usual practice and if the patient and the tumor fit in the criteria defined in the protocol and the investigator’s treatment policy, she will be asked for consent to enter the trial and if given she will have further surgery at which the wound is opened, the probe inserted and the radiation dose given. This stratum of patients addresses a much more explanatory question as their entry to the trial will be strictly defined on pathological grounds. However, the disadvantage for these patients is that they must have a second surgery. Including these patients will allow an assessment of the local control obtained in very good prognosis patients."
"Surgery 
All patients will have local excision of the primary tumor following appropriate clinical work-up. Surgery will be performed according to usual local practice with a complete excision of the tumor. The aim of the local excision should be to achieve a free margin of at least 10 mm whilst maintaining a good cosmetic outcome. The final histological margin should be at least 1 mm clear of all invasive and at least 2 mm for in-situ disease, otherwise a re-resection is recommended (may be modified according to local practice). For superficial tumors an ellipse of overlying skin should be excised to avoid overdosing of the skin. The depth of resection will depend on the position of the tumor within the breast and the size of the breast, but in many instances will extend to the pectoral fascia. In all patients, but especially in those women with non-palpable tumors with mammographic correlate in whom preoperative wire localization has been performed, the specimen should be well orientated with sutures or clips according to local protocols and x-rayed intraoperatively. The specimen x-ray should be examined in theatre to ensure complete excision of the lesion and to help with the assessment of adequacy of the margins. Further tissue should be taken (and marked) from a margin if the x-ray abnormality extends near the margin. It is recommended that intraoperative evaluation of the resection margin is performed by fast frozen sections by the pathologist. A standard sentinel node biopsy must be performed in all patients. Wound closure must be performed meticulously (air and water-tight) and sutures (if non-absorbable), should remain in place for 5–7 days." 
"Radiotherapy—IORT dose prescription and delivery 
The surgeon and radiation oncologist should choose the largest possible suitable applicator in order to ensure that the highest possible dose is delivered to the tumor bed tissue. A dose of 20 Gy at the surface of the applicator (in water) is prescribed by the radiation oncologist and delivered to the breast tissue. This takes approximately 20–50 minutes, depending on the size of the applicator. To minimize radiation induced side effects at the applicator surface and the skin, the distance should be more than 5 mm. During the radiation treatment, the anesthesiologist, surgeon, radiation oncologist and physicist may remain in the room when necessary. To avoid unnecessary exposure, we recommend that as many people as possible leave the operating theatre, and those remaining either wear a leaded apron or remain behind a shielded screen."
"Conventional radiotherapy (WBRT) 
If the final histopathological report provides evidence of risk factors as per local protocol (e.g. EIC, L1, multifocality/- centricity, larger diameter, other histology or too small free resection margins), a conventional postoperative percutaneous radiotherapeutic treatment with WBRT with 46 Gy will be added in 2 Gy per fraction. WBRT with 50 Gy will be performed in pN1 and WBRT including irradiation of the lymphatic drainage areas with 50 Gy in ≥pN2 situations. A delay of at least 5 weeks is required between IORT and initiation of WBRT. A delay of at least 14 days (21 days recommended) is required between chemotherapy and initiation of WBRT."
"During breast conserving surgery a single dose of 20 Gy of intraoperative radiation therapy was given using the targeted intraoperative radiation therapy system (Carl Zeiss Meditec, Germany). Additional postoperative WBRT (46-50 Gy) was prescribed only in patients with risk factors (larger size, other histology, small free margin, lymph vessel invasion, positive nodes, multifocality/multicentricity, extensive intraductal component (EIC)). Systemic therapy was given according to international standards."    
"Adjuvant treatment
Adjuvant systemic treatment will be performed according to international guidelines."
"Systemic therapy according consensus guidelines (St. Gallen)"
"Every protocol deviation has to be defined and documented for every patient. The investigator has to consult the principle investigators, to discuss the type and amount of deviation and their possible consequences for the patient."
"Trial centers, which do not have gathered experience with IORT during the TARGIT A trial will be inspected after 5 patients were treated by a physician and a physicist of the trial control center. This audit is to certify the correct application of IORT. Therefore, the responsible physician is obliged to present all trial related data to the auditors (see data archiving). Auditors will schedule the appointment in order to be present when a patient will be treated according to the TARGIT-E protocol and to affirm the correct performance. Trial centers, which have already been audited during TARGIT-A, are excluded."
"Patients receive breast conserving surgery with IORT (20 Gy, Intrabeam, Carl Zeiss Surgical). By presence of risk factors like an extensive intraductal component, lymphangioinvasion, pN+, other histology than ductal invasive, multifocality and -centricity the IORT will be completed with adjuvant WBRT with 46 Gy. Patients with pN1 will be treated with 50 Gy WBRT and pN2 patients receive 50 Gy WBRT including the lymphatic drainage."</t>
  </si>
  <si>
    <t>"Exclusion criteria:
-missing informed consent or non-compliance"
"The treatment should be stopped, according to the following criteria:
– Withdrawal of informed consent
– Lack of compliance
– Other required discontinuation of treatment due to insufficient skin-surface distance (&lt; 5 mm) or unfavorable geometry will be decided by the physician.
– The reasons for each withdrawal must be documented."</t>
  </si>
  <si>
    <t>"follow-up: 10 years"
"Follow-up visits will be scheduled after 6 weeks, 4.5 months, 6 months and annually after radiotherapy. Photographic documentation and assessment of quality of life will be performed at follow-up visits as well as documentation of general condition, weight, new symptoms according to CTC and LENT SOMA score. Furthermore mammography and ultrasound of the breast will be performed according to international guidelines. Acute side effects in patients, who received postoperative WBRT, will be documented by the CTC score. The follow-up and documentation of patient specific data will end after 10 years after therapy."
"At each follow-up visit there will be a clinical examination to assess local relapse (within 2 cm around the tumor bed) by palpation. Relapses more than 2 cm distant from the tumor bed will count as an ipsilateral relapse. Therefore mammography and ultrasound of the breast will be performed according to international guidelines."
"To assess the quality of life two standardized, validated questionnaires of the EORTC (QLQ-C30 version 3.0 and BR23) will be used before IORT and documented during follow-up visits. The two questionnaires contain 53 questions and require about 10 minutes to be completed."</t>
  </si>
  <si>
    <t>"The primary objective is the rate of local relapse (within 2 cm around the tumor bed)."
"The primary outcome was local relapse."
"Primary endpoint of this study is the rate of local in-breast recurrences."</t>
  </si>
  <si>
    <t>"The current analysis is based on 447 patients (median age 74yrs) excluding patients with screening failure, drop-out or loss to follow-up."
"Sixty-three patients were excluded from the analysis because of screening failure, drop-out or loss to follow-up."</t>
  </si>
  <si>
    <t>Kocher et al. (STARPAC)</t>
  </si>
  <si>
    <t>open-label (part 1)
N/A (part 2)</t>
  </si>
  <si>
    <t>non-randomised (part 1)
N/A (part 2)</t>
  </si>
  <si>
    <t>5 (part 1)
1 (part 2)</t>
  </si>
  <si>
    <t>all-trans retinoic acid (ATRA) in combination with gemcitabine and nab-paclitaxel at a specific dose level</t>
  </si>
  <si>
    <t>all-trans retinoic acid (ATRA) in combination with gemcitabine and nab-paclitaxel at different dose levels (part 1)
N/A (part 2)</t>
  </si>
  <si>
    <t>active (part 1)
N/A (part 2)</t>
  </si>
  <si>
    <t>occurrence of dose limiting toxicities (part 1)
 optimum biological dose (part 2)</t>
  </si>
  <si>
    <t>pharmacokinetic parameters
change in serum vitamin A levels
safety outcomes
objective response rate
progression-free survival
overall survival</t>
  </si>
  <si>
    <t>Barts &amp; The London NHS Trust</t>
  </si>
  <si>
    <t>Nature Communications</t>
  </si>
  <si>
    <t xml:space="preserve">
10.1038/s41467-020-18636-w
10.1186/s12885-019-5801-3</t>
  </si>
  <si>
    <t>NCT03307148</t>
  </si>
  <si>
    <r>
      <t xml:space="preserve">"STARPAC was an open-label, multicenter, phase Ib study of ATRA administered with gemcitabine and nab-paclitaxel in patients with locally advanced or metastatic pancreatic cancer, who had not received prior systemic therapy for their disease. Additional eligibility criteria included World Health Organization (WHO) performance status 0 or 1, life expectancy ≥12 weeks, and adequate hematologic and end-organ function within 14 days prior to the first study treatment. Major exclusion criteria were known brain metastases, pre-existing sensory neuropathy (&gt;grade 1) and serious medical risk factors involving any major organ systems, or serious psychiatric disorders, which could compromise the patient’s safety or the study data integrity."
"Inclusion criteria:
1. Written informed consent prior to admission to this study
2. Age ≥18 years. No upper age limit.
3. WHO performance status 0 or 1
4. Life expectancy ≥12 weeks
5. Histologically proven Pancreatic ductal adenocarcinoma (PDAC). Formalin fixed, paraffin embedded tumour sample from the primary cancer must be available for central testing. If not available or sufficient patients will be asked to undergo an US or CT guided biopsy prior to study entry to satisfy this eligibility criterion.
6. Locally advanced or metastatic disease which is measurable according to the Response Evaluation Criteria in Solid Tumours (RECIST v1.1)
7. Received no prior systemic therapy for metastatic or locally advanced disease. Prior adjuvant chemotherapy (with Gemcitabine or any other drug/s) is allowed if completed at least 6 months previously.
8. Adequate hematologic and end organ function, defined by the following laboratory results obtained within 14 days prior to the first study treatment:
a. Absolute Neutrophil Count 1.5 x 109/l (without granulocyte colony-stimulating factor support within 2 weeks prior to the first study treatment)
b. Platelet count </t>
    </r>
    <r>
      <rPr>
        <sz val="11"/>
        <rFont val="Calibri"/>
        <family val="2"/>
      </rPr>
      <t>≥</t>
    </r>
    <r>
      <rPr>
        <sz val="4.4000000000000004"/>
        <rFont val="Calibri"/>
        <family val="2"/>
      </rPr>
      <t xml:space="preserve"> </t>
    </r>
    <r>
      <rPr>
        <sz val="11"/>
        <rFont val="Calibri"/>
        <family val="2"/>
        <scheme val="minor"/>
      </rPr>
      <t>100 x 109/l (without transfusion within 2 weeks prior to the first study treatment)
c. Haemoglobin ≥ 10 g/dl (transfusion permitted to establish target haemoglobin levels prior to the first study treatment)
d. Calculated creatinine clearance (e.g. Cockcroft-Gault) ≥ 50 ml/min
e. Bilirubin level ≤ 1.5 ULN (patients with known Gilbert disease who have bilirubin levels ≤ 3 x ULN may be enrolled). Patients must be able to undergo biliary stenting if required before or, if required, during the trial
f. AST or ALT &lt;2.5 x ULN or &lt;5 x ULN in the presence of liver metastases
g. Alkaline phosphatase (ALP) &lt;2.5 x ULN or &lt;5 x ULN in the presence of liver and/or bone metastases
h. INR and aPTT ≤1.5 x ULN; this applies only to patients who are not receiving therapeutic anticoagulation; patients receiving therapeutic anticoagulation should be on a stable dose.
9. Female patients of child-bearing potential are eligible, provided they have a negative serum or urine pregnancy test within 7 days prior to the first dose of study treatment, preferably as close to the first dose as possible. All patients with reproductive potential must agree to use a medically acceptable method of contraception throughout the treatment period and for 1 month after discontinuation of ATRA and /or Gemcitabine/nab-Paclitaxel (whichever is the latest) and for 6 months after discontinuation for male patients. Acceptable methods of contraception include IUD, oral contraceptive, subdermal implant and double barrier (condom with a contraceptive sponge or contraceptive pessary). Micro-dosed progesterone preparations (“mini-pill”) are an inadequate method of contraception during treatment with ATRA. If patients are taking this pill they should be instructed to stop and another form of contraceptive should be prescribed instead.
10. Able to follow protocol requirements as assessed by the Principal Investigator."
"Exclusion criteria:
1. Patient has known brain metastases.
2. Patient has experienced a significant reduction in performance status between the screening/ baseline visit and within 72 hours prior to commencement of treatment as per trial protocol, as per the Investigator’s assessment
3. Patients with pre-existing sensory neuropathy &gt;grade 1
4. History of malignancy in the last 5 years; with the exception of:
a. Patients with prior history of in situ cancer or basal or squamous cell skin cancer are eligible.
b. Patients with other malignancies are eligible if they were cured by surgery alone or surgery plus radiotherapy and have been continuously disease-free for at least 5 years.
5. Patient has active, uncontrolled bacterial, viral, or fungal infection(s) requiring systemic therapy.
6. Patient has HIV, or active hepatitis B or C infection.
7. Patient has undergone major surgery, other than diagnostic surgery (i.e., surgery done to obtain a biopsy for diagnosis without removal of an organ), within 4 weeks prior to Day 1 of treatment in this study.
8. Patient has a history of allergy (including soya bean or peanut allergies) or hypersensitivity to any of the study drugs or any of their excipients, or the patient exhibits any of the events outlined in the Contraindications or Special Warnings and Precautions sections of the products or comparator SmPC or Prescribing Information.
9. History of connective tissue disorders (e.g., lupus, scleroderma, arteritis nodosa).
10. Patient with a history of interstitial lung disease, history of slowly progressive dyspnoea and unproductive cough, sarcoidosis, silicosis, idiopathic pulmonary fibrosis, pulmonary hypersensitivity pneumonitis or multiple allergies.
11. Patient with high cardiovascular risk, including, but not limited to, recent coronary stenting or myocardial infarction in the past year.
12. History of Peripheral Artery Disease (e.g., claudication, Leo-Buerger's disease).
13. Patient has serious medical risk factors involving any of the major organ systems, or serious psychiatric disorders, which could compromise the patient's safety or the study data integrity. 
14. Concurrent treatment with other experimental drugs or participation in another clinical trial with any investigational drug ≤30 days prior to study entry depending on the half-life of the investigational drug and/or guidance issued by the IMP manufacturer. Please contact the STARPAC Coordinating team for further information.
15. Patient is taking any prohibited concurrent medication, including Vitamin A supplements and is unwilling to stop use prior to and during the trial. Refer to section 6.11.2.
16. Patient is pregnant, planning to become pregnant or breast feeding.
17. Patient has received a live vaccine within four weeks prior to receiving their first dose of study treatment.
18. Patient is unwilling or unable to comply with study procedures, as assessed by the Principal Investigator."</t>
    </r>
  </si>
  <si>
    <t>"Patients will be identified in multi-disciplinary team meetings or in out-patient clinics, usually by their clinical
care team."
"Diagnostic data obtained as part of the patient’s standard care can be used to determine eligibility provided they fall within the protocol defined timelines."</t>
  </si>
  <si>
    <t>"STARPAC was an open-label, multicenter, phase Ib study of ATRA administered with gemcitabine and nab-paclitaxel in patients with locally advanced or metastatic pancreatic cancer, who had not received prior systemic therapy for their disease."
"We thank the trial coordinators at the Barts Centre for Experimental Cancer Medicine for help in the setting up and conduct of the STARPAC trial as well as NIHR Clinical Research Facility and ECMC at each site (Imperial, Cambridge, Kings, Barts)."</t>
  </si>
  <si>
    <t>"The STARPAC design uses rule-based design until the first patient has a dose limiting toxicity (DLT) and
then switches to a modified CRM, with rules to handle patient recruitment during follow-up of earlier patients."
"We implemented a two-stage dose selection in order to balance prevention of excessive toxicity with the objective of maintaining rapid dose escalation when justified as described before, where rule-based design (Stage 1) was used with a switch to a model-based dose escalation algorithm (Stage 2) upon occurrence of the first DLT. The first three patients are assigned to dose level D2 unless one of those three patients incurs a DLT when the switch to the CRM-based Stage 2 will occur. The dose selection design is implemented using the R programming language with the CRM component using the bcrm package (Additional file 1). Since DLTs usually manifest after two weeks, STARPAC Stage 1 uses two key rules to determine dose escalation for patients, when no DLT occurs: 
-If a patient has received two-weeks of treatment on the current dose level, the next patient to be recruited will be allocated to the next higher dose level. 
-If no patient has received two-weeks of treatment on the current dose level, the next patient to be recruited will be dosed on the same dose level."
"As a further safety measure, we also ensure that a maximum of three patients are recruited (on the same dose) in any two-week period. For example, if first patient three are recruited by week 4 (on say dose level D2), and next two patients are recruited in week 5 (on D3), then if patient 6 arrives in week 5 they can be recruited (on D3) provided there have been no DLTs. We will allow a third patient in a 2-week period to wait up to seven days before start of treatment in order for this condition not to be violated. If more than seven days is required before a patient becomes eligible then the patient is not recruited to the trial and is allocated to standard care."
"The STARPAC design assigns first patient to dose level D2. If no DLT has been observed, next patient is assigned to either the same dose as the previous patient, if no patient on that dose has received at least 2 weeks of treatment; or, the next dose if at least one patient has already received 2 weeks of treatment at that dose. However, once a DLT has been observed, the next dose is assigned using a model-based CRM taking into account all DLTs and all patients who have had at least 3 weeks of treatment without a DLT. We use a power function dose toxicity curve and do not allow dose-skipping – if the dose is to be increased it will only do so by one level."
"Sample storage and traceability. All samples had a valid chain of custody throughout procurement, temporary storage at site, shipping, and permanent storage at the Barts Pancreas Tissue Bank (BPTB, REC Ref: 13/SC/0592, HTA License number: 12199)."
"Diffusion-weighted magnetic resonance imaging. 
MRI was performed at two institutions on multivendor platforms (Supplementary Table 9). Longitudinal studies on the same patient were undertaken on the same scanner. The protocols were developed to maximize signal-to-noise ratio and minimize ghosting and distortion using a well-validated test object. Scans were done at baseline and at days 22–28 after treatment. Test object measurements for quality assurance of quantitative metrics were undertaken regularly to ensure quality control. The coefficient of variation (CV) for ADC across multiple time-points was 0.4% and 1.4% (Philips and GE, respectively). ADC CV between the two sites was 3.9%. MRI examinations consisted of DW-MRI of the abdomen and pelvis as per the protocols below, followed by T1-weighted and T2-weighted imaging in matched positions."
"Study assessments may be delayed or moved ahead of the window to accommodate holidays, vacations, and unforeseen delays."
"A complete medical history will be obtained including details of any relevant medical conditions occurring prior to consent. Details will be collected on the patient’s cancer diagnosis including site, date of diagnosis, radiological tumour size, grade, lymph node status, prior anti-tumour treatment (if any) and outcome, medications and their indications. Patients should be evaluated for familial, environmental or occupational exposure to opportunistic pathogens (see section 6.12.6). Demographic data collected will include sex, date of birth and race/ethnicity."
"A complete physical examination will be carried out by a physician at screening. Thereafter, targetted physical examinations will be carried out based on patient symptoms at the timepoints indicated in the table of assessments. The outcome of the examination will be assessed as normal or abnormal, if abnormal then details should be recorded on the relevant visit."
"The following haematology and biochemistry assessments will be carried out at the local site’s laboratory using standard methods for routine tests at the time points described in the table of assessments."
"Baseline 12-lead ECG readings will be taken during the screening period."
"Adverse Events (AEs) will be collected throughout the study, from the time the patient gives informed consent to the end of treatment visit and recorded in the relevant eCRF."
"Blood for the pharmacokinetic profiling of ATRA will be collected on patients enrolled into enrolled into both parts of the study, on day 1 of each of the first three cycles. In addition, blood sampling for ATRA PK analysis will be performed on part 2 patients for the first three cycles plus any cycles for which the ATRA dose has been modified."
"At the specified time points, 2 ml of venous blood should be collected. Please refer to the STARPAC Laboratory Manual for information on processing, storage and transport details. The exact date and time of
each PK sample and dose on each PK day must be recorded on the CRF."
"Tumour assessments should be performed at screening (within 28 days prior to Day 1 of Cycle 1), every 8 weeks thereafter (+/-7 days), and when clinically indicated for all patients. This schedule is to be maintained and will not be shifted for treatment delays. A documented standard-of-care tumour assessment performed within 28 days before Day 1 of Cycle 1 may be used for the screening assessment provided it meets the above requirements. The same imaging method used to define disease sites at screening must be used throughout the study (e.g., the same contrast protocol for CT scans). Response assessments will be performed by the investigator, on the basis of physical examinations and imaging scans, through use of RECIST v1.1. Patients who discontinue study treatment for any reason other than disease progression will continue to undergo tumour-response evaluations until progressive disease or initiation of other anti-cancer therapy. Screening assessments must include CT scans of the chest, abdomen, and pelvis, with additional anatomy as clinically indicated by extent of disease. Subsequent tumour assessments should include CT scans of the chest, abdomen and pelvis and other sites of disease. MRI scans may be substituted for CT scans but MRI of the chest may only be performed with approval from the STARPAC CECM Coordinating Team. Additional anatomy may be imaged at follow-up on suspicion of new lesions. Any other sites at which new disease is suspected should also be appropriately imaged. If an unscheduled assessment was performed and the patient has not progressed, every attempt should be made to perform the subsequent assessments at their scheduled visits. CT scan of the chest (ideally a highresolution CT scan) is required in case of suspected pneumonitis or any new or worsening significant respiratory symptoms persistent for &gt;14 days without clinical symptoms of airway infection or disease progression."
"Archival tissue samples (primary cancer excision/biopsy and any metastasis biopsy samples), which were obtained as part of normal clinical care, will be collected for each patient in the form of FFPE tumour blocks. If it is not possible to obtain the tumour tissue paraffin blocks, at least 10 slides of freshly prepared unstained 5 micron sections may be collected instead. These are archived samples and as such participating patients will not need to attend extra visits or undergo extra procedures. If archival tumour tissue is either insufficient (minimum of 2mm x 2mm in size) or unavailable, the patient will be required to give a fresh biopsy (US or CT guided) prior to starting study treatment in order to still be eligible for the study. This sample must be obtained prior to study entry."
"Patients will be offered the opportunity to have additional tissue taken from the primary tumour or a metastatic lesion (US or CT guided) as part of the trial, during screening, Day 1 Cycle 3 (+/- 7 days) independent of timing of taking ATRA and Gemcitabine and nab-paclitaxel and at disease progression, if applicable. These additional biopsies are optional. At each time-point, wherever feasible, two core biopsies should be obtained. If feasible, both FFPE and frozen biopsies should be obtained, but FFPE biopsies alone are also acceptable. The sample collection date, the exact time of collection, and the time of exposure to fixative (formalin) must be entered on the appropriate eCRF . Please refer to the STARPAC Laboratory Manual for further information on sample processing, handling and shipment."
"Hairs will be collected from the scalp (head hair) or eyebrows using a blunt-nosed forceps. Buccal smears will be obtained by brushings. The sample collection date and the exact time of collection must be entered on the appropriate eCRF. Please refer to the STARPAC Laboratory Manual for further information on sample processing, handling and shipment."
"The Investigator at each site is responsible for maintaining a record of full traceability of biological samples collected from patients while these are in storage at the site, either until shipment or disposal."
"Patients will be requested to participate in the DW-MRI translational part of this study. In this part, the utility of DW-MRI (including ivim) to detect treatment response at an early time point after (one cycle) and late (three cycles) compared to baseline (which includes a reproducibility scan for ADC and b-values) will be investigated. DW-MRI scans will be carried out at each participating site in accordance with the DW-MRI Imaging Manual. Each site will perform a test scan transfer prior to activation. This test will include transfer and quality scan elements. Patients will undergo a ‘coffee break’ scan (consisting of two scans to check reproducibility) within 14 days prior to starting treatment on Day1 of Cycle 1 (baseline) and single scans at the end of cycles 1 and 3 (days 22-28). Scans will be carried out at the local institution and copies of the scans will be transferred to the Institute of Cancer Research/ Royal Marsden Hospital Foundation NHS Trust for central assessment. Further details of the imaging procedure and transfer of the scans can be found in the STARPAC MRI Imaging Manual."
"Commercial Gemcitabine and ATRA (also known as Tretinoin) will be obtained locally by the investigating sites in keeping with standard local practice."
"Nab-paclitaxel will be received by the pharmacy department at the participating site. The Pharmacy department should acknowledge receipt of the Nab-Paclitaxel as per the STARPAC Pharmacy Manual. Receipt of ATRA and Gemcitabine will be carried out and documented as per local practice. Drug accountability for all study drugs will be recorded on a study-specific accountability log. The accountability log will be kept in the Pharmacy Site File."
"The investigator or a delegated individual (e.g. pharmacist), must ensure that the study drugs are stored and dispensed in accordance with hospital standard operating procedures and applicable regulatory requirements. Full drug accountability records must be maintained for all three IMPs using the IMP accountability logs provided. Sites may amend the IMP accountability logs provided or use their own documentation if it captures all the information required by the Sponsor. The medication provided for this study is for use only as directed in the protocol. Drug distribution and accountability logs will be provided to the site in a pharmacy pack."
"Rapid reporting, within 24 hours of the PI or designee becoming aware of the event, of all SAEs occurring during the study or within 30 days following the completion of the study treatment by the subject, must be performed as detailed in the “SAE reporting instructions”. If the investigator becomes aware of safety information that appears to be drug related, involving a subject who participated in the study, even after an individual subject has completed the study, this should also be reported to the Sponsor. All SAEs should be reported to the CECM STARPAC coordinating team using the SAE form and will be reviewed by the CI or designated representative to confirm relatedness and expectedness. Following documented assessment by the CI, the completed SAE form will be forwarded to Celgene and the Sponsor by the study team at CECM within the pre-specified timelines. All SAEs must be reported to the CECM STARPAC coordinating team using the STARPAC SAE form via fax: +44(0)20 7882 8409 and within 24 hours of the site becoming aware of the event. Please note all events should also be recorded in the relevant sections of the case report forms and patient medical records."
"Monitoring for the STARPAC study will consist of a combination of activities performed by the study team, and trial committee members. This includes review of data and progress of the trial by trial oversight committees, daily monitoring at CECM, central monitoring and on-site monitoring. Refer to STARPAC Monitoring Plan for further details. Monitoring will involve regular on site reviews of the Investigator Site File (ISF) and Pharmacy Site File (PSF) as well as a proportion of Source Data Verification (SDV). This will involve direct access to patient notes at the participating hospital sites which will include the review of consent forms and other relevant investigational reports. Missing data will be sought, unless confirmed as not available. During these visits the sites activity will be monitored to verify that: 
•Source data transcribed onto eCRFs is authentic accurate and complete 
•Safety, rights and well-being of the participants are being protected 
•The study is being conducted in accordance with the currently approved protocol 
•Any other study agreements, GCP and all applicable regulatory requirements are met"
"Audit and Inspection 
This study may be audited by representatives from the coordinating centre and sponsor. The investigator and institution will be informed of the audit outcome. Investigators are obliged to cooperate in any audit allowing the auditor direct access to all relevant documents and allocate his/her time and the time of his/her staff to the auditor to discuss any findings or issues. Audit may occur at any time during or after completion of the study. Inspections may be carried out by the Competent Authority at any time and the investigator should notify the sponsor immediately if there are any such plans for an inspection."
"This trial uses electronic case report forms (eCRFs). Sites will receive training for appropriate CRF completion. CRFs will be submitted electronically to the STARPAC Coordinating team within the Centre for Experimental Cancer Medicine (CECM), Barts Cancer Institute, Queen Mary University London. and should be handled in accordance with the CECM’s SOPs. Any data queries arising from initial review will be sent to the relevant centre for resolution. All CRFs should be completed by designated, trained examining personnel or the study coordinator as appropriate. The CRF should be reviewed and electronically signed and dated by the principal investigator. In addition, at the end of the study, the principal investigator will receive patient data for his or her site in a readable format on a compact disc that must be kept with the study records. Originals are retained at site until end of the study to ensure that all Source Data Value (SDV) is completed (this prevents generation or multiple ‘original’ documents’) and then at the end of the study, the site a provided with paper copies and originals are taken by CECM."</t>
  </si>
  <si>
    <t>"Therefore, five dose levels were considered, to ensure that no patients are treated at sup-optimal cytotoxic chemotherapy level. Lowest combination of cytotoxic chemotherapy was chosen at 80% because that was median dosing intensity in phase III clinical trial. Hence we have designed the STARPAC trial with five dose levels, D1-D5, of Gemcitabine, Nab-Paclitaxel and ATRA identifies the MTD (maximum tolerated dose, Table 1)."
"We implemented a two-stage dose selection in order to balance prevention of excessive toxicity with the objective of maintaining rapid dose escalation when justified as described before, where rule-based design (Stage 1) was used with a switch to a model-based dose escalation algorithm (Stage 2) upon occurrence of the first DLT. The first three patients are assigned to dose level D2 unless one of those three patients incurs a DLT when the switch to the CRM-based Stage 2 will occur. The dose selection design is implemented using the R programming language with the CRM component using the bcrm package (Additional file 1). Since DLTs usually manifest after two weeks, STARPAC Stage 1 uses two key rules to determine dose escalation for patients, when no DLT occurs: 
-If a patient has received two-weeks of treatment on the current dose level, the next patient to be recruited will be allocated to the next higher dose level.
-If no patient has received two-weeks of treatment on the current dose level, the next patient to be recruited will be dosed on the same dose level."
"We demonstrated that the FDA/EMEA-approved doses of gemcitabine (G, 1000 mg/m2 iv) and nab-paclitaxel (nP, 125 mg/m2 iv), both on days 1, 8, and 15 of each 28-day cycle (PDAC), can be combined safely with the recommended dose of ATRA (for acute promyelocytic leukemia, APML) at 45 mg/m2 orally in two divided doses from days 1 to 15 of each cycle in patients with PDAC, resulting in an acceptable toxicity and side-effect profile."
"Exclusion criteria:
15. Patient is taking any prohibited concurrent medication, including Vitamin A supplements and is unwilling to stop use prior to and during the trial. Refer to section 6.11.2."
"Dose reductions
Gemcitabine-nab-Paclitaxel had been well studied in a phase III trial with recommended dose reductions as
described in SmPC. Dose modifications for neutropenia and/or thrombocytopenia and other adverse reactions at the start of a cycle or within a cycle for patients with pancreatic adenocarcinoma are well specified in the SmPC and section 6.3."
"Part 1:  A dose-escalation part in untreated advanced pancreatic cancer patients to determine the MTD. Treatment doses will be assigned at registration. Dose escalation will be carried out according to emerging DLTs.
Part 2: A dose expansion part to determine the OBD. Patients will start treatment at the dose selected
during part 1 of the study and doses may be adjusted based on the results of the serum Vitamin A levels measured at the end of each treatment Cycle."
"Duration of treatment 
In both parts of the study patients will receive ATRA, Gemcitabine and nab-Paclitaxel in 28 day cycles. ATRA will be administered for 6 cycles whereas Gemcitabine/nab-Paclitaxel will be administered until disease progression. Treatment may be discontinued earlier due to unacceptable toxicities or death or because the patient requests to be withdrawn from study treatment. If treatment with Gemcitabine/nab-Paclitaxel is stopped prior to the patient completing 6 cycles of treatment with ATRA, the patient may continue on treatment with ATRA alone until the 6 cycles are completed, at the discretion of the treating physician." 
"Patients must receive their first dose of study drug within 7 days of being enrolled in the study."
"All medications (including prescription medications and over the counter preparations), taken by the patient from the day of consent to the end of study treatment visit will be documented as concomitant medications. Note all medication should be recorded to clearly to allow for identification of prohibited medications. If a patient is taking any of the medications defined as prohibited for use during the study according to section 6.12, then these will be documented during screening. Patients must stop taking any prohibited medications prior to starting study treatment within the specified wash out periods of the prohibited medications (see section 6.11.2). The following details will be collected at the beginning of each cycle: drug name, reason for treatment, dose/units, route of administration, frequency, start and end date of therapy."
"Treatment doses will be assigned at registration. Patients will receive ATRA, Gemcitabine and nab-Paclitaxel in 28 day cycles. ATRA will be administered for 6 cycles whereas Gemcitabine/nab-Paclitaxel will be administered until disease progression."
"Doses and the dose escalation scheme may be modified according to emerging data from SAE monitoring
for DLT as well as the PK analysis."
"Patients in the trial should begin their allocated treatments within 7 days from the date of enrolment.
Administration of the chemotherapy drugs, Gemcitabine and nab-Paclitaxel will be performed on an outpatient basis (chemotherapy day-unit) on Days 1, 8 and 15 of each cycle of treatment."
"Oral ATRA will be self-administered by the patient at dose of 15-45 mg/m2 on day one to fifteen (inclusive) of each of the treatment cycles in two divided doses rounded to nearest 10 mg and taken 12 hours apart. Please refer the STARPAC Pharmacy manual for further details on ATRA dosing. The first dose of each cycle will be administered in hospital for pharmacokinetic assays. It is recommended that ATRA capsules are taken with a meal or shortly thereafter." 
"Intravenous (IV) nab-Paclitaxel 100-125 mg/m2 30-minute infusion followed immediately by IV Gemcitabine 800-1000 mg/m2 30-minute infusion will be administered on days 1, 8 and 15 of a 28 day cycle. Body surface area (BSA) will be calculated as per local practice. BSA should be recalculated on D1 of each cycle in the case of weight variation of greater than 5%. Safety assessments will be carried out as per schedule of assessments and on ad hoc basis if required clinically. All medications are in routine clinical use. It is the responsibility of the investigator to ensure that recommendations in the UK Summaries of Product Characteristics (SmPCs) are followed."
"Concomitant Therapies 
Patients must be instructed not to take any medications, including all over-the-counter products such as vitamins, minerals, and other dietary supplements, without first consulting with their site Principal Investigator. Patients should receive full supportive care during and after the administration of chemotherapy. Over the course of this trial, additional medications may be required to manage aspects of the disease state of the patients, including side effects from trial treatments or disease progression. Details of the concomitant medication given, including blood and blood products, must be recorded in the patient’s medical records and the eCase Report Form (eCRF). Supportive care, including but not limited to anti-emetic medications, may be administered at the discretion of the site Principal Investigator, as medically indicated.."
"Prohibited concurrent therapy
• Radiotherapy should only be offered to patients while chemotherapy is ongoing for eg. Symptomatic bone metastasis at principal investigator’s discretion and will be recorded in eCRF.
• As with other retinoids, ATRA must not be administered in combination with vitamin A because symptoms of hypervitaminosis A could be aggravated.
• Systemic treatment with retinoids may cause elevation of the intracranial pressure. As tetracyclines may also cause elevation of the intracranial pressure, patients must not be treated with ATRA and tetracyclines at the same time
• Patient cannot take any other IMPs whilst on this protocol.
• Patients should not take Vitamin A supplements.
• Patients may not take warfarin or a coumarin preparation. LMWH should be used where possible.
• Chronic systemic corticosteroid use (≥10 mg of prednisone or an equivalent dose of other anti-inflammatory corticosteroids) for ≥28 days or use of other immunosuppressants.
• Patients may not receive any live vaccines starting from four weeks prior to receiving their first dose of study treatment until one month after receiving their last dose of ATRA and/or gemcitabine/nab-paclitaxel (whichever is last)." 
"Dose reductions are to be made according to the system showing the greatest degree of toxicity. Patients’ safety will be monitored on an ongoing basis during this study. Dose increases are not permitted. If a patient experiences a clinically significant and/or unacceptable toxicity felt to be possibly related to ATRA or Gemcitabine and nab-paclitaxel, dosing may be interrupted at the investigators discretion for up to 28days (1 cycle), and supportive therapy administered as required. Given the non-overlapping toxicity profiles it is generally advised to interrupt/dose-reduce either ATRA or Gemcitabine or nab-paclitaxel, as deemed appropriate by the principal investigator."</t>
  </si>
  <si>
    <t xml:space="preserve">
"Inclusion criteria:
10. Able to follow protocol requirements as assessed by the Principal Investigator."
"Exclusion criteria:
18. Patient is unwilling or unable to comply with study procedures, as assessed by the Principal Investigator."
"If treatment with Gemcitabine/nab-Paclitaxel is stopped prior to the patient completing 6 cycles of treatment with ATRA, the patient may continue on treatment with ATRA alone until the 6 cycles are completed, at the discretion of the treating physician."
"Study drug Compliance (patient diaries)
Patients will keep a detailed record of all study medication taken in their patient diaries. Date and time of
administration, drug name and drug dose will be collected."
"Patients will be given a diary card to keep track of ATRA."
"Should a patient miss a scheduled dose, the patient will be allowed to take the dose up to a maximum of 6 hours after the scheduled dose time. If greater than 6 hours after the scheduled dose time, the following recommendations apply: 
• For the first dose in a cycle, the missed dose should not be taken and the patient should take the next allotted dose on the same day. Since this dose is monitored for first three cycles in Day-care for PK analysis, this is unlikely to occur. 
• For the intervening doses in a cycle, the missed dose should not be taken on the scheduled day and patients should continue treatment with the next allotted dose. The missed dose should be taken at the end of the cycle. 
• For the last dose of a cycle, the missed dose may be taken up to 24 hours after the allotted time. 
If a patient needs to take the dose earlier for whatever reason, the patient can take the dose up to 2 hours earlier than the scheduled dose time, except for the dose for PK analysis (first dose of each cycle)."
"≥1 missed or returned dose over all cycles, n (%)"
"Schedule of Assessments
ATRA Dosing adherence"</t>
  </si>
  <si>
    <t>"Once all patients have completed 28 days of followup, the MTD is selected as that with a posterior probability of a DLT that is closest to the TTL."
"Follow Up 
On completion of study treatment patients will attend a safety visit 30 days (±7days) after the last dose of Gemcitabine/nab-paclitaxel. Patients will subsequently enter a Survival Follow-up Period. During this time data will be collected every three months regarding further anti-cancer therapy, disease status and survival status. A minimum of 12 months follow-up from the date of registration is required for all surviving patients. As the terminal half life of ATRA is short, 45 minutes, a safety visit has not been incorporated in the study design for patients who discontinue Gemcitabine/nab-paclitaxel but remain on ATRA treatment."
"Patients should be followed up at 3 monthly visits as per standard care. Patients will be followed-up for up to 12 months after enrolment."
"Survival information and details of future anti-cancer treatments will be collected for each patient 3 monthly
over a 12 month period from the time of registration."</t>
  </si>
  <si>
    <t>"Thus, the primary outcome of maximum tolerated dose (MTD) and RP2D was DL5."</t>
  </si>
  <si>
    <t>"A total of 32 patients were screened to enroll 28 of whom 27 received any treatment from February 2016 to February 2018. Final data collection cut-off for clinical parameters was 1 April 2019."
"Figure 1. Number of patients at all dose levels (DL) in dose escalation, part 1 (using the STARPAC adaptive trial design) for maximum tolerated dose (MTD) estimation, showing dose-limiting toxicity (DLT) and dose expansion (part 2) of the trial for optimal biological dose (OBD) estimation leading to recommended phase 2 dose (RP2D)."
"Safety analyses included all patients who received at least one dose of study treatment. The worst grade of each adverse event (AE) for each patient during study treatment was reported."</t>
  </si>
  <si>
    <t>Kawaguchi et al. (DELTA)</t>
  </si>
  <si>
    <t xml:space="preserve">erlotinib </t>
  </si>
  <si>
    <t>docetaxel</t>
  </si>
  <si>
    <t xml:space="preserve"> active (standard of care)</t>
  </si>
  <si>
    <t>overall survival
response rate
safety</t>
  </si>
  <si>
    <t>National Hospital Organization</t>
  </si>
  <si>
    <t>10.1200/JCO.2013.52.4694
10.1200/jco.2013.31.15_suppl.8006
10.1200/jco.2014.32.15_suppl.e19003</t>
  </si>
  <si>
    <t xml:space="preserve"> UMIN000002314</t>
  </si>
  <si>
    <t>"Patients age 20 years or older were eligible if they met the following criteria: pathologically or histologically proven NSCLC with stage IIIB or IV disease (International Union Against Cancer, version 6); previous treatment with one or two chemotherapy regimens, including at least one platinum agent; evaluable or measurable disease by computed tomography (CT) or magnetic resonance imaging; and Eastern Cooperative Oncology Group performance status (PS) of 0 to 2. The main exclusion criteria were previous exposure to EGFR-TKI or docetaxel, symptomatic brain metastasis, and a second active cancer. Patients were also excluded from the study if they had interstitial pneumonia or pulmonary fibrosis detected by chest CT."
"Key Inclusion Criteria
1) Patients with non-small cell lung cancer of stage IIIB or IV, which was pathologically proven and who are not candidates for radiotherapy with a curative intent.
2) Patients who heve previously treated one or two chemotherapy.
*Prior chemotherapy consisting of platinum agents in at least one regimen.
*Adjuvant chemotherapy, consisting of platinum agent, is considered as one regimen of chemotherapy.
3) No prior drug therapy targeting EGFR-TKIs.
4) No prior chemotherapy, consisting of docetaxel.
5) Patients with evaluable or measurable (by CT or MRI) disease.
6) Age eligible for study: 20 years and above
7) ECOG PS 0-2
8) Sufficient organ function
WBC&gt;=3,500/mm3
Hb&gt;=9.0g/dl
Plt &gt;=100,000/mm3
Neutrophil&gt;=1,500/mm3
GOT/GPT &lt;=100IU/L
T-bil=&lt;1.5mg/dl
Cr. =&lt;1.5mg/dL
SpO2&gt;=92%
9) Patients are expected to live over 12 weeks.
10) Written informed consent"
"Key Exclusion Criteria
1) History of obvious distributed interstitial pneumonia or pulmonary fibrosis detected by chest CT (Patients with radiation peumonitis limited to radiation field are eligible)
2) History of obvious drug induced interstitial pneumonia or pneumoconiosis
3) History of symptomatic brain metastases. Patients with brain metastases are eligible, if their brain metastases are controlled by radiotherapy or drug therapy.
5) History of severe drug allergy
6) History of poorly controlled pleural effusion, pericardial effusion or ascites necessitating drainage
7) History of active infection or other serious disease condition (poorly controlled diabetes mellitus, poorly controlled cardiac disease, GI bleeding, cirrhosis, ileus, persistant watery diarrhea, etc)
8) History of active double cancer
9) History of active psychological disease.
10) History of pregnancy or lactation
11) Patients whose participation in the trial is judged to be inappropriate by the attending doctor"
"Eligibility criteria
1) The case of clinical stage IIIB or IV of non-small cell lung cancer which is confirmed by a biopsy or cytology and for which radical irradiation is impossible 
2) The case which got worse after using the chemotherapy of 1 or 2 regimen (1 regimen includes a platinum-containing drug). Postoperative adjuvant chemotherapy including a platinum-containing drug is made into 1 regimen. 
3) Epidermal growth factor receptor inhibitor (EGFR-TKI) unused case 
4) Docetaxel unused case 
5) The case which owns measurable lesions (the case which owns more than double the slice width and 10mm or bigger lesions in the greatest diameter by CT or MRI), or the case which owns evaluable lesions 
6) The case of patient aged 20 or over (date of the consent) 
7) The case of 0-2 in ECOG performance status (PS) 
8) The case which does not have any highly disorders in major organs (bone marrow, heart, lungs, liver, kidney, etc.) and fulfills the following criteria in clinical laboratory test at the beginning of treatment (data within 14 days from registration date. A registration date is set to day 1 and the same day of week of two weeks ago is approved.) 
- White blood cell count: &gt;=3,500/mm3 
- Hemoglobin: &gt;=9.0 g/dl 
- Platelet count: &gt;=100,000/mm3 
- Neutrophil: &gt;=1,500/mm3 
- AST, ALT:&lt;=less than 100IU 
- Total bilirubin: &lt;=1.5 mg/dl 
- Creatinine: &lt;=1.5 mg/dl 
- SpO2: &gt;=92% 
9) The case in which the survival for 12 weeks or more from the start of administration can be expected. 
10) The case that writing consent was obtained from the patient himself/herself after providing a sufficient explanation about testing procedure before the initiation of this study"
"Exclusion criteria:
1) A patient who has interstitial pneumonia or fibroid lung by Chest CT (the patient with irradiation pneumonitis limited to a radiation site can be registered) 
2) Patients with obvious drug pneumonia or pneumoconiosis 
3) A case with symptomatic brain metastases (the case with a stable condition after radiotherapy or drug therapy can be registered) 
4) A case which requires the thoracic radiotherapy with radiation spreading over the lung field 
5) A case with a history of a critical drug allergy 
6) A patient who has pleural effusion, abdominal dropsy, and pericardial effusion requiring treatments, such as drainage (the case where pleurodesis with O.K.432, minomycin etc. is administered and pleural effusion is controllable can be registered) 
7) Cases with active infections and other critical complications (poorly controlled diabetes, poorly controlled heart diseases, gastrointestinal bleedings, cirrhosis, intestinal obstructions, persistent watery diarrhea, etc.) 
8) A case with active double cancer (the case with a disease-free interval after radical curative resection for 2 years or more is eligible)The Carcinoma in situ which is assessed to have recovered or the lesion equivalent to intramucosal carcinoma is not included in active double cancer. 
9) A case which is assessed to make the registration difficult due to a mental illness posing a clinical problem 
10) A woman who is pregnant, breast-feeding, or may be pregnant, or a patient who does not intend to prevent conception 
11) Other cases which a doctor in charge etc. assessed to be unfit for the safe performance of this test"</t>
  </si>
  <si>
    <t>"The Docetaxel and Erlotinib Lung Cancer Trial (DELTA) is a multicenter, open-label, phase III study from Japan."
"From August 2009 to July 2012, 301 patients were enrolled from 41 institutions belonging to the National Hospital Organization."
"15.4 Participating institutions
National Hospitals and National Medical Centers belonging to National Hospital Organization"</t>
  </si>
  <si>
    <t>"Adverse events were monitored and graded according to the Common Terminology Criteria for Adverse Events (version 3.0)."
"Tumors assessments were performed via CT, spiral CT, or magnetic resonance imaging, and the same methods of measurement were used throughout the study for each patient."
"Tumor response according to RECIST was assessed at baseline, every month for the first 4 months, and every 2 months thereafter. Investigator assessment of best overall tumor response was used for the analysis."
"Routine laboratory assessments were performed at baseline, every week for the first month, and every 2 to 4 weeks thereafter. EGFR mutations were examined in exons 18 to 21 by a highly sensitive polymerase chain reaction (PCR) –based method (ie, the PCR-invader method, peptide nucleic acid–locked nucleic acid PCR clamp method, or cycleave method). These assays were performed in commercial laboratories to which each institute sent the diagnostic tumor samples."
"In this study, the name of the registered case, medical record ID, birth date, etc. are not used for case registration. Anonymize the register case in each participating unit and use the site anonymized number for registration.Severely keep in each facility the correspondence table of the personal information on registration cases, such as a name, and the site anonymized number."
"All the registration for this study is performed online.The necessary information is entered from the terminal of each institution."
"-Protocol treatment is started within seven days after registration. When it is started after 8 days for some reason, the reason is indicated in a treatment progress record sheet.When it is judged that the treatment cannot be started, and it is detailed as “a protocol treatment stop“ in a treatment end report"
"Both in Group A (erlotinib treatment) and Group B (docetaxel treatment), the development of critical side effects, such as interstitial pneumonia, is fully observed under hospitalization or similar management for three weeks at least after starting the administration."
"When the administration after the 2nd course is performed, it should be checked that the neutrophil count within 3 days before the administration start is 1500/mm3 or more (in the case of G-CSF medication, observed for 3 days after the completion of G-CSF administration, it should be checked that the neutrophil count is 1500/mm3 or more, and all the following criteria are fulfilled on the administration day. 
1. White blood cell count: &gt;=3,000/mm3 
2. Platelet count: &gt;=100,000/mm3 
3. Neutrophil: &gt;=1,500/mm3 
4. AST, ALT: &lt;=100IU 
5. Serum creatinine: &lt;=1.5 mg/dl 
6. The non-hematologic toxicity (except for loss of appetite) should be Grade 2 or less. 
When at least one of the above-mentioned criteria is not fulfilled on the re-medication scheduled day, the medication is postponed to be resumed after it is found that a patient's condition has been recovered."
"8.1 End points before registration
8.1.1 Characteristics of the subjects 
It investigates the following. 
- Sex 
- Age at the time of registration and date of birth. 
- Definite diagnosis name (histologic classification) 
- Major medical history (disease which the responsible physician judged it might affect the evaluation of the study). 
- Major complications (disease which has been contracted at the start of treatment and the responsible physician judged it might affect the evaluation of the study). 
- Radiotherapy history (if there is the history, time and details of the therapy) 
- Smoking history (currently smoking, previously smoking, nonsmoking, from what age to what age, and number of cigarette/day). 
- Staging, TNM classification, target lesion and nontarget lesion before treatments. 
- Details of pretreatment chemotherapy. 
- Presence or absence, type and test method of EGFR gene mutations. 
8.1.2 Staging (before treatment) 
Staging is carried out within 28 days before registration.The necessary items are as follows. 
- Chest X-ray 
- Chest CT (in principle, it shall be imaging) 
- Abdominal CT (in principle, it shall be imaging) 
- Head CT or MRI (in principle, it shall be imaging) 
- Bone scintigraphy (bone scintigraphy is unnecessary when PET study is performed). 
(Note) When defining it as a metastasis with a PET test positive (not only bone metastases), it is desirable to confirm it with other diagnostic imaging. 
8.1.3 Subjective and objective symptoms 
Subjective and objective symptoms including PS are checked within 14 days before registration. 
Nausea/vomiting, general malaise (fatigue), skin eruption, dropsy, diarrhea, constipation, fever (non-susceptibility), infection accompanied by neutropenia of G0-2, infection accompanied by neutropenia of G3-4, dyspnea, buccal capsule (membrane obstacle), allergic reaction, interstitial pneumonia, and others. 
8.1.4 Laboratory tests 
Blood and biochemical tests are conducted for the following items within two weeks before register (same day of the week before two weeks of register is permitted). 
- Blood test (WBC, WBC fractionation, Hb, and Plt) 
- Biochemical test (TP, Alb, T-Bil, AST, ALT, LDH, ALP, BUN, Cre, Na, K, Cl, Ca, CRP, and CEA) 
- SpO2 
8.1.5 EGFR gene mutational analysis 
EGFR gene mutations analysis shall be performed as much as possible for the case which the analysis is possible, using biopsy and cytologic material before this protocol treatment starts. EGFR status was examined by high sensitive PCR method in the commercial laboratories where each institute sent the tumor samples. This analysis is allowed to be covered by insurance, and is required to report the performance and the result of the gene mutational analysis in eCRF. Progression free survival, overall survival, antitumor effects are examined for the case which the EGFR gene mutations analysis was carried out."
"8.2 Inspection and evaluation during treatment periods
The registration date is set to Day1 in this clinical trial. The observation period during the protocol treatment shall be from the registration to the end of the protocol treatment, and carry out required inspection as follows during this period. 
1) Imaging test 
- A chest x-ray is taken every week for the first month. From the 2nd month, it is taken once in two to four weeks. 
- Imaging tests (CT, MRI, scintigraphy, and PET) of a target lesion are conducted once per month till the 4th month after registration.It is carried out once in two months from the 5th month after registration.When PD is suspected, scrutiny is carried out at any time. 
2) Subjective and objective symptoms (refer to 8.1.3). 
- Subjective and objective symptoms: It is checked once per week till the 4th week, and once in two to four weeks from the 5th week. 
3) Laboratory tests 
- For the following items, it is tested once per week for the first month, and once in two to four weeks from the 5th week.CEA is measured once per month. 
- Blood test (WBC count, neutrophil count, platelet count, and hemoglobin) Blood biochemistry (TP, Alb, T-Bil, AST, ALT, LDH, ALP, BUN, Cre, Na, K, Cl, Ca, and CRP)"
"8.3 Observation, test, and end points during the follow-up period.
- The follow-up period shall be the period between the end of a protocol treatment and the end of this study (one year after the registration of final case).If a case becomes fatal; the follow-up shall end at that time.
- The cases which the clinical trials were ended with the confirmation of aggravation (PD) of the original disease and the cases which the clinical trials were ended due to the other reasons (adverse events or patient's wishes) are also subject to the follow up.
8.3.1 Imaging test
- In principle, it is not required.
(Note) However, with respect to the cases which the clinical trials were ended for the reasons other than aggravation (PD) of the original disease, an imaging test of the evaluable lesion is carried out once in one to two months.
8.3.2 Subjective and objective symptom and clinical trial
- In principle, it is not required.
8.3.3 Recurrence and prognostic information
- With respect to the cases which the clinical trials were ended for the reasons other than aggravation (PD) of the original disease, recurrence (recurrence date and site) is investigated.
- In this clinical trial, a post treatment is prohibited until it becomes PD, but follow-up is conducted for the subsequent recurrence and prognosis information when a post treatment is conducted before the confirmation of PD.
- Post treatment (drug name and initiation date of treatment), date of death or the last survival verifying date are investigated for all cases, and cause of death is investigated for fatal cases."
"9.2 Preparing electronic case report form. 
The investigator or sub-investigator and study collaborator shall promptly enter records relating to each case into electronic case report form: (eCRF) after the end of observation/test for the case, and enter it into the electronic data capture(EDC) system. 
9.2.1 Contents of electronic case report form 
1) Registration of cases 
2) Pre-treatment records 
3) Records of treatment course 
- Treatment records 
- Clinical findings 
- Laboratory tests 
- Evaluation of adverse events [clinical findings] 
- Evaluation of adverse events [laboratory tests] 
4) End of treatment report 
5) Tumor response effect report 
6) Follow-up survey"
9.2.2 Entry method of electronic case report form 
1) An investigator, a sub-investigators or investigational staffs prepare an electronic case report form according to "Guidance for eCRF and EDC entry." An investigator keeps the copy of the submitted electronic case report. 
2) he investigator shall check the contents of the electronic case report generated by the sub-investigator and study collaborator for any problems. The investigator shall also check the changes or corrections to the electronic case report made by the sub-investigator and study collaborator for any problems. 
3) Correction of an electronic case report using the EDC is done electronically, so sign and deal or signature from the investigator or sub-investigator and study collaborator are not exactly necessary, but something to show the correction history should be printed out and kept." 
"9.3 Deadline for electronic case report form and collection timing 
1) At the time of registration. 
Registration of cases. 
2) Within 14 days after the registration. 
Pre-treatment records 
3) Within four weeks after the end of protocol treatment. 
Treatment course record and end of treatment report 
4) Within three weeks after a request of follow-up. 
Follow-up survey 
In principle, a follow-up is performed periodically twice per year."
"10.1.2.1 Expedited shipping reporting
When a adverse event which is subject to expedited shipping reporting occurs, the investigator informs it to the study site principal investigator.When the study site principal investigator cannot be contacted, the sub-investigators or investigator of each site must take over the responsibility of the study site principal investigator.
Primary report:
A study site principal investigator fills out the prescribed items on "Expedited shipping primary report," and fax and telephone the study office to contact within 72 hours after he gets to know the adverse events.
Secondary report:
Furthermore, the study site principal investigator fills out the prescribed items on a "Report," prepares a case report which is described more detailed information as an exhibit (A4 free form), and mails or fax both of them to the study office within 15 days after he gets to know the adverse event.If a necropsy is performed, a necropsy report shall also be sent promptly in principle.
10.1.2.2 Routine report
A study site principal investigator fills out prescribed items on a "Report," and mails or FAX it to a study office within 15 days after he gets to know the adverse event.
10.1.2.3 Contacting the research participating institution
The study office receiving the report from the principal investigator of the facility judges the urgency, importance, the grade of influence, etc., of the report and takes measures, such as temporary stop of registration, and urgent notification of the matters to be known to a participating institution, if needed. That is, contacts the efficacy and safety assessment committee and asks for a decision of continuation or suspension of registration. The research person in charge and the research secretariat make a decision of continuation or suspension of the registration until the efficacy and safety assessment committee makes the decision. Although the notification by telephone is also possible according to the urgency in the notification to the facility, perform the written notification later on."
"Heads of each participating institution and investigators will provide source documents and all other records regarding this trial when the principal investigator and the data center visit them to audit as well as upon IRB audit."</t>
  </si>
  <si>
    <t>"From August 2009 to July 2012, 150 and 151 patients were randomly assigned to erlotinib (150 mg daily) and docetaxel (60 mg/m2 every 3 weeks), respectively."
"Erlotinib (150 mg per day) was administered orally. Docetaxel was administered every 3 weeks as a 1-hour intravenous infusion of 60mg/m2 (ie, the approved dose in Japan)."
"Patients received the study treatment until disease progression or intolerable toxicities. Poststudy treatment was given at the discretion of the physician and patient, and cross-over treatment was allowed in this trial."
"Treatment is started within one week from the registration date."
"Treatment plan and therapy change standards
- Unless patients' safety is threatened, the treatment and treatment change are performed as described in this chapter.
- When it is assessed to be medically dangerous to follow this protocol, the treatment is changed according to the medical judgment by a doctor in charge.When it is assessed to be medically appropriate although it becomes a "protocol deviation", it is considered as a "clinically appropriate deviation."
- Protocol treatment is started within seven days after registration. When it is started after 8 days for some reason, the reason is indicated in a treatment progress record sheet.When it is judged that the treatment cannot be started, and it is detailed as “a protocol treatment stop“ in a treatment end report
- After registration, when laboratory values etc. get worse before starting treatment and fail to fulfill the eligibility criteria, it depends on a responsible doctor's decision whether the protocol treatment is started or stopped."
"6.1.1.4.1 Definition of dose reduction
It means that the dose is reduced by 50 mg for one incidence of side effects (hereinafter referred to as one dose reduction)The minimum dose is set to be 50mg.
6.1.1.4.2 Dose reduction criteria
- When Grade 3 rash is recovered to Grade 1 or less, one dose reduction is made to resume the medication.
- When diarrhea is recovered to Grade 1 or less, one dose reduction is made to resume the medication.
- One dose reduction can be made to resume the medication by a doctor's decision, according to the types of developed side effects.
(When side effects of Grade 2 or more develop after resuming the medication with the same dose, it is withdrawn until recovery to Grade 1 or less. After recovering to Grade 1 or less, one dose reduction is made to resume the medication.)
- The dose to be increased to 150mg everyday medication after recovery from side effects (except for interstitial lung disorders) presupposes that it is allowed by the decision of a doctor in charge."
"6.3.1 Unacceptable combination forbidden and supportive therapies
The medication of antineoplastic drugs other than protocol treatment, BRM tablets, hormone therapy, thermotherapy, radiation therapy whose irradiation extends to the chest is prohibited during protocol treatment.When radiation therapy is started after a protocol treatment start, it is judged to be PD, and the protocol treatment is to be completed.
6.3.2 Acceptable combination forbidden therapy and supportive therapy
When the local radiation therapy for palliative purposes has been continuing since before registration, it is accepted. No specific restriction is given to antiemetic agents, transfusion, G-CSF tablets, bisphosphonate, painkillers, and tranquilizers administered within insurance coverage.
6.3.3 Drugs cautioned for concomitant use
Refer to the package insert of appendixes (Taxotere; revised in August, 2008, Tarceva; revised in December, 2007)"
"7.3 Response to the occurrence of acute lung injury and interstitial pneumonia.
1) The protocol treatment shall be stopped immediately.
2) If administration of the steroid hormone is not contraindicated, the pulse therapy which prescribes 500 to 1000 mg methylprednisolone for three days is taken into consideration.In addition, for the case which an effect was seen with continuous administration of steroid, a gradual decrease shall be performed prudently.
3) Exclusion of virus infection (including cytomegalovirus) and fungal infection (including aspergillosis) and pneumocystis carinii pneumonia shall be performed with sputum examinations and serologic test as much as possible.
4) Supplement on the occurrence of acute lung injury and interstitial pneumonias. If possible, bronchoalveolar lavage will be considered."</t>
  </si>
  <si>
    <t>"At data cutoff (January 17, 2013) with median follow-up of 8.9 months, 141 patients (94.0%) in the erlotinib group and 138 patients (91.4%) in the docetaxel group experienced disease progression or death."
"The follow-up period was made into one year from the registration of final case."
"8.3 Observation, test, and end points during the follow-up period.
- The follow-up period shall be the period between the end of a protocol treatment and the end of this study (one year after the registration of final case).If a case becomes fatal; the follow-up shall end at that time.
- The cases which the clinical trials were ended with the confirmation of aggravation (PD) of the original disease and the cases which the clinical trials were ended due to the other reasons (adverse events or patient's wishes) are also subject to the follow up.
8.3.1 Imaging test
- In principle, it is not required.
(Note) However, with respect to the cases which the clinical trials were ended for the reasons other than aggravation (PD) of the original disease, an imaging test of the evaluable lesion is carried out once in one to two months.
8.3.2 Subjective and objective symptom and clinical trial
- In principle, it is not required.
8.3.3 Recurrence and prognostic information
- With respect to the cases which the clinical trials were ended for the reasons other than aggravation (PD) of the original disease, recurrence (recurrence date and site) is investigated.
- In this clinical trial, a post treatment is prohibited until it becomes PD, but follow-up is conducted for the subsequent recurrence and prognosis information when a post treatment is conducted before the confirmation of PD.
- Post treatment (drug name and initiation date of treatment), date of death or the last survival verifying date are investigated for all cases, and cause of death is investigated for fatal cases."
"In principle, a follow-up is performed periodically twice per year."</t>
  </si>
  <si>
    <t>"The primary end point was progression-free survival (PFS)."
"Investigator assessment of best overall tumor response was used for the analysis."
"The primary end point of PFS was assessed by the individual investigator at each institution."</t>
  </si>
  <si>
    <t>"Efficacy analyses were completed for the intent-to-treat population."</t>
  </si>
  <si>
    <t>Pavone et al. (ATHENA)</t>
  </si>
  <si>
    <t>skin</t>
  </si>
  <si>
    <t xml:space="preserve">photodynamic therapy followed by a topical product based on 0.8% piroxicam and 50+ solar filters </t>
  </si>
  <si>
    <t>pharmacological
other (phototherapy)</t>
  </si>
  <si>
    <t xml:space="preserve">photodynamic therapy followed by standard sunscreens </t>
  </si>
  <si>
    <t>evolution of the number of AK lesions</t>
  </si>
  <si>
    <t>IGA score
percentage of subjects with an IGA score of 4/3
 local tolerability</t>
  </si>
  <si>
    <t>Italy</t>
  </si>
  <si>
    <t>Cantabria Labs Difa Cooper</t>
  </si>
  <si>
    <t>Current Medical Research and Opinion</t>
  </si>
  <si>
    <t>10.1080/03007995.2018.1544887</t>
  </si>
  <si>
    <t>ISRCTN16168548</t>
  </si>
  <si>
    <t>"To maximize applicability to primary care the trial was designed to be pragmatic, with eligibility criteria facilitating the enrollment of subjects."
"Eligible subjects were men or women, aged 18 years or more with at least six clinically typical, visible AK lesions on the scalp or face. Non-eligible criteria were history of skin conditions other than AK (i.e. eczema, psoriasis, or xeroderma pigmentosum) or specific AK treatments in the previous 6 months, a positive history of allergy to sunscreen or piroxicam, pregnancy, or breast feeding."
"Participant inclusion criteria
1. At least 6 AK lesions (scalp or face) suitable for PDT treatment
2. Aged &gt;18 years
3. Willing to participate in the trial (giving written informed consent)"
"Participant exclusion criteria
1. Other acute skin diseases other than AK
2. Known allergy to one of the components of products used in the trial"</t>
  </si>
  <si>
    <t>"The ATHENA study: a two-center, randomized, prospective, assessor-blinded pragmatic trial"
"To maximize applicability to primary care the trial was designed to be pragmatic, with eligibility criteria facilitating the enrollment of subjects."
"Trial participating centre
DermoLaser Office Verona"
"Trial participating centre
Erba-Rinaldi Hospital"
"Trial setting
GP practices"</t>
  </si>
  <si>
    <t>"AK lesion count and IGA score were evaluated by an investigator unaware of the treatment allocation."</t>
  </si>
  <si>
    <t>"The present study (ATHENA trial) evaluated the efficacy and tolerability of a topical product based on 0.8% piroxicam and 50þ solar filters (ACTX), applied twice a day as sequential therapy after C-PDT or DL-PDT on the evolution of AK lesions number compared to the use of very high photoprotection products commonly used in this clinical setting (SPF50+ or SPF100+ associated with photolyase)."
"In the present study (ATHENA study; trial number: ISRCTN16168548) we evaluated the efficacy and tolerability of a topical product based on 0.8% piroxicam and 50þ solar filters (ACTX), applied twice a day as sequential therapy after conventional or daylight PDT (C-PDT; DL-PDT) on the evolution of AK lesions number compared to the use of very high photoprotection products commonly used in this clinical setting (SPF50+ or SPF100+ associated with photolyase, a DNA-repairing enzyme; Defence Sun 50þ, Bionike Italy; Eryfotona AK, Isdin Spain)."
"C-PDT and DL-PDT sessions were performed according to the standard protocols using methyl-aminolevulic acid (MAL) cream 16% (Metvix, Galderma, France) as a photosensitizing agent. For C-PDT sessions, red light source (Aktilite Photocure Oslo) was used, with a peak wavelength of 634nm, light dose 37 J/cm2, and irradiance 50mW/cm2 at 60mm distance to the skin surface with a maximum variation over the target area of 10%. MAL cream was applied as a 1-mm thick layer to the entire treatment area under occlusion for 3h after removal of overlying crusts and scales. DL-PDT sessions were performed according to standardized procedures such as daylight illumination performed between 11 a.m. and 3 p.m. on non-raining days. MAL cream was applied as a 1-mm thick layer to the entire treatment area and left uncovered for 30min in a dark room, after removal of overlying crusts and scales. DL-PDT were performed in urban environments (latitude 46°North) between April and September. Patients were invited to expose themselves continuously to daylight for 2h in the hospital garden close to the Clinic. The effective average light dose according to solar database was 50 Jeff/cm2. At the end of daylight exposure, residual MAL cream was removed, followed by application of an emollient cream. Patients were instructed to avoid daylight for the following 24h. At baseline AK lesions were counted and mapped and graded according to severity into grade I–III. Treatment with ACTX or SS started 2 weeks after the PDT sessions to ensure complete healing of treated AK lesions."
"Our study should be considered a “pragmatic” trial for two reasons. First, the enrolled subjects could be treated with C-PDT or DL-PDT. We decided to adopt this approach because both procedures are now equally used in second level dermatology clinics in Italy."
"The second pragmatic aspect of the present trial was that we decided that the comparator chosen should be the product routinely used in the participating centers. The current guidelines for the management of AK state that sun block applied twice daily for 7 months may protects against AK development (strength of recommendation A). However, there is no clear statement regarding the SPF level of protection to be used in this clinical setting (30, 50, 50+, or 100+). Therefore, we decided to adopt a pragmatic approach allowing the participating centers to use the sun blocker product they routinely utilize."
"Actixicam: sunscreen SPF50+ and piroxicam 0.8% cream formulation, applied twice daily 0.5 g (1 finger tip unit) per application for 6 consecutive days after successful PDT
Sunscreen: sunscreen cream (SPF50+ or SPF100+ and photolyase) applied twice daily 0.5 g (1 finger tip unit) per application for 6 consecutive days after successful PDT"</t>
  </si>
  <si>
    <t>"Evaluation of the evolution of the number of AK lesions during the period of treatment/application of the study products after 2, 3, and 6 months after the last PDT session and the Investigator global clinical assessment score (IGA score; 4: marked improvement, 3: good, 2: moderate; 1 no improvement; 0: worsening) evaluated at month 6 in comparison with baseline. AK lesion count and IGA score were evaluated by an investigator unaware of the treatment allocation (ACTX or SS)."
"The objectives of the study were the evaluation of the evolution of the number of AK lesions during the period of treatment/application of the study products, and the Investigator global clinical assessment score (IGA score; 4: marked improvement, 3: good, 2: moderate; 1 no improvement; 0: worsening) 2, 3, and 6 months after the last PDT session."</t>
  </si>
  <si>
    <t>"The primary endpoint of the trial was the evolution of AK mean number from baseline (last PDT session) and after treatment."
"AK lesion count and IGA score were evaluated by an investigator unaware of the treatment allocation."</t>
  </si>
  <si>
    <t>"Between March 2017 and February 2018, 68 subjects were enrolled and randomized in the trial, 34 to piroxicam/sunscreen (ACTX group) and 34 to standard sunscreen protection (SS group). Table 1 summarizes subjects’ characteristics at baseline."
"Figure 1. Evolution of AK lesion count at baseline (1) (before PDT) and after 2 (2), 3 (3), and 6 (4) months. At month 6 the difference between ACTX and SS groups is statistically significant (* p=0.03; Mann-Whitney test)."</t>
  </si>
  <si>
    <t>Bath-Hextall et al. (SINS)</t>
  </si>
  <si>
    <t>imiquimod cream</t>
  </si>
  <si>
    <t>surgical excision</t>
  </si>
  <si>
    <t>proportion of participants with clinical evidence of success (absence of treatment failure or any signs of recurrence) at 3 years</t>
  </si>
  <si>
    <t>proportion of participants with clinical evidence of success at 1, 2 and 5 years
 time to first recurrence
proportion of participants with a lesion of excellent or good appearance at 6 months and at 3 years
proportion of participants experiencing a moderate or more severe level of pain during treatment and in the 16 weeks following treatment
cost-effectiveness
adverse events
treatment compliance</t>
  </si>
  <si>
    <t>Queen's Medical Centre</t>
  </si>
  <si>
    <t>10.1016/S1470-2045(13)70530-8
10.1186/1745-6215-11-42
10.1016/j.jid.2016.10.019</t>
  </si>
  <si>
    <t>NCT00066872
ISRCTN48755084</t>
  </si>
  <si>
    <t>"Both nodular and superficial BCC are included in this trial because in real life clinicians are unlikely to make an a priori decision on what constitutes a nodular and superficial lesion, and even if they do, their clinical decision may be wrong (compared to histology, which is also somewhat arbitrary)."
"Entry criteria are as broad and inclusive as possible in order to approximate the sort of patients encountered outside the usual strict clinical trial environment and hence to improve external validity."
"Inclusion criteria
• Men and women of any age who present clinically with either primary nodular or superficial BCCs, or a skin lesion other than BCC which turns out on histology to be a superficial or nodular BCC
• Any number of BCCs (although only one per participant is selected for the study)
• Histologically proven BCC (usually a punch or shave biopsy specimen of no more than 25% of the total lesion, though sometimes at surgery)
• Location of primary nodular/superficial BCC in low risk areas (avoiding use of imiquimod in areas at high risk of recurrence where delay of appropriate surgery might result in more invasive procedures)
• Informed consent
• Must have access to a telephone"
"Exclusion criteria
• Genetic or nevoid conditions such as Gorlin's syndrome
• Morphoeic (microinfiltrative) trial lesion as diagnosed clinically (even if not histologically classed as morphoeic - histological sample may have missed infiltrative nature of lesion)
• Allergy to any of the interventions
• Involvement in a trial of another experimental intervention
• Life threatening disease
• Bleeding disorders
• Not available for follow up for 3 yrs
• Pregnant, intention to become pregnant during treatment phase of the trial, or breastfeeding"
"We do not plan to exclude immunosuppressed patients eg those on cyclosporin for renal transplants, on the basis that they contribute to around 10% of the BCC workload. Whilst it is true that they may exhibit different treatment responses because of decreased immunosurveillance, we do not know this for sure. We propose to include them as typical of the patients with BCC that we see everyday and to then perform a sensitivity analysis including and excluding such patients to see if it alter the study conclusions."
"Participants of any age were eligible if they had histologically confi rmed primary nodular or superfi cial basal-cell carcinoma at low-risk sites. We excluded patients with morphoeic or recurrent basal-cell carcinoma and those with Gorlin syndrome."
"Eligible participants of any age had histologically confirmed, primary, previously untreated, nodular or superficial basal-cell carcinoma not arising at sites at high risk for subclinical tumour spread, including the nose, ear, eyelid, eyebrow, and temple. We excluded patients with morphoeic or recurrent basal-cell carcinoma and those with Gorlin syndrome."
"In terms of external validity, the study could have favoured slightly younger people with basal-cell carcinoma who were more mobile than some of the older and more frail patients who declined to participate; furthermore, individuals entering the study were motivated about the prospect of use of topical imiquimod, which was not licensed for basal-cell carcinoma at the start of the study."
"Strengths of this study include the large size and a pragmatic design that included a wide range of patients who might be considered for such treatment in primary care."</t>
  </si>
  <si>
    <t>"Participant selection
At each of 12 (initially three) hospitals potentially suitable participants will be asked to speak to the research nurse, who explains the study, checks eligibility and deals with informed consent."
"An unknown greater number saw a doctor in the clinic prior to this; potential participants were directed to the nurse who explained the study."
"Three research nurses (one located at each centre to coincide with skin cancer clinics) needed to recruit, consent and follow up participants. Given that around 40 patients on average are seen in one 3 hour skin cancer screening clinic, it is quite unrealistic to expect the clinicians to have time to explain the study and consent participants. It is also our experience from a recent NHS eczema trial that it is essential to have a physical presence of a research nurses at collaborating centres if participants are to be recruited from those centres."
"Travel expenses for participants – participants will need to attend hospital for an additional 7 visits. Costs reflect cost of petrol and parking fees. Skimping on travel reimbursement will adversely affect recruitment."
"Participants were initially recruited from three dermatology secondary-care centres in the UK; from 2004 to 2006 an additional nine centres were added."
"Topical imiquimod might still be a useful treatment option for people with low-risk basal-cell carcinomas who have more than one superfi cial basal-cell carcinoma, those treated in primary care where success rates for excisional surgery can be considerably lower than in secondary care."</t>
  </si>
  <si>
    <t>"The initial three centres are: Queens Medical Centre University Hospital (Nottingham; principal investigator [PI] Dr William Perkins, dedicated research nurse [RN] Jo Llewellyn), Solihull Hospital (PI Dr Irshad Zaki, RN Beryl Cunningham), and Chesterfield Royal Hospital (PI Dr Graham Colver, RN initially Gloria Kemeny, then Sam Annasamy). Recruitment was extended to King's Mill Hospital initially (Sutton-in-Ashfield; PI Dr Jan Bong, RN Jo Llewellyn), then Inverclyde Hospital (Argyll and Clyde; PI Clare Fitzsimons replacing Dr Malcolm Young who retired), Lincoln (Lincoln County Hospital and Pilgrim Hospital, Boston; PI Dr Khalid Hussain), Lanarkshire (Monklands, Hairmyres and Wishaw General Hospitals; PI Dr Girish Gupta), Dorset County Hospital (Dorchester; PI Dr Simon Tucker), South Glasgow (Southern General and Victoria; PI Dr Robert Herd), Liverpool Broadgreen Hospital (PI Dr Graham Sharpe), St Barts Hospital (London; PI Dr Catherine Harwood replacing Dr Steve Nicholson), Birmingham City Hospital (PI Dr Camilo Diaz)."
"We did a multicentre, parallel-group, pragmatic, non-inferiority, randomised controlled trial at 12 centres in
the UK, in which patients were recruited between June 19, 2003, and Feb 22, 2007, with 3 year follow-up from June 26, 2006, to May 26, 2010."
"Participants were initially recruited from three dermatology secondary-care centres in the UK; from 2004 to 2006 an additional nine centres were added."
"Additionally, some of the surgeons were trained in advanced surgery and were therefore not typical primary-care or secondary care professionals, which means that the surgical results in this study might have been better than what would be observed in general practice."
"The difference between surgery and imiquimod cream might be less in primary care than reported in this study because family doctors perform surgery less successfully (complete excision in 32–78% of patients) than dermatologists (72–92%)."
"Some of the surgeons delivering care in the SINS study were trained in advanced surgery and therefore not typical of secondary care or primary care."</t>
  </si>
  <si>
    <t>"At each of 12 (initially three) hospitals potentially suitable participants will be asked to speak to the research nurse, who explains the study, checks eligibility and deals with informed consent."
"The proportion of participants with clinical evidence of "success" (defined as absence of treatment failure or any signs of local recurrence) at 3 years as judged by a consultant dermatologist, as would occur in routine clinical practice."
"The cosmetic appearance of a participant's lesion will be rated independently by the participant and blinded
observer. using a five point scale ("Excellent", "Good", "Fair", "Poor", "Very poor"))."
"Clinical clearance will not be routinely confirmed by further biopsy mainly because a) this would not happen in clinical practice and b) participants benefitting from an excellent cosmetic result in the cream group are unlikely to want a biopsy scar. If, however, the clinician is concerned there is a recurrence, then he/she will biopsy that lesion exactly as would happen in routine follow-up care from other treatment modalities."
"Adverse events will be collected from all participants up to the 1 year visit, thereafter only events considered
serious or related to the trial comparators (imiquimod or surgery) will be collected."
"Follow-up of outcome measures
 The nurse will make a telephone call to the participant at two weeks to discuss any early problems, followed by clinic follow-up at 6, 12, and 18 weeks, 6 months, 1, 2 and 3 years. The dermatologist will also see the participant briefly, at 12 weeks (surgery only), 18 weeks (superficial, imiquimod only), 6 months (nodular, imiquimod only), 1, 2 and 3 years. A postal follow-up of documented recurrences at 5 years will be conducted by writing to GPs, hospital clinics and obtaining pathology records. See figure 1. Extra clinic visits can be arranged if participants are concerned about adverse reactions or progress."
"For those patients with multiple suitable BCCs, the research nurse will pick one before randomisation as below: 
• The one that the patient is most bothered about, or first went to the doctor about 
• If that does not apply, or the tumour in question does not meet the criteria, then the one that is easiest for the patient to reach. 
• If this applies to more than one, the biggest will be chosen.
• If the patient wants both nodular and superficial BCCs treated, then a nodular BCC should be chosen to ensure there is enough cream for all (i.e. 12 weeks rather than six weeks of cream). If it happens that the histology shows the chosen nodular lesion not to be a BCC, but a superficial one is (assuming it had a biopsy), then the patient should be withdrawn, and re-randomised by the superficial BCC list."
"The identified BCC will be biopsied (three centres biopsy post randomisation, this being part of surgery for the surgery group)."
"Masking of the two very different interventions will not be possible for participants, and only partially possible for observers. We will determine whether there is evidence of dermatologists' observer bias at the 3 year visit by asking an independent panel of 3 dermatologists to judge "clinical success" from digital photographs."
"Three dedicated research nurses run visits for the four main centres, mostly network nurses at the remaining centres."
"The research nurse was required to telephone Trent RDSU to obtain the allocated treatment for the next participant, which concealed the randomisation sequence from investigators. The Trent RDSU recorded the name of the next participant to be recruited and logged the date of the telephone call against the participant’s identification number before specifying the treatment to which the participant was randomised. The research nurse arranged for the allocated treatment to be started and completed the case report forms."
"Additionally, some of the surgeons were trained in advanced surgery and were therefore not typical primary-care or secondary care professionals, which means that the surgical results in this study might have been better than what would be observed in general practice."
"Patients who underwent surgery had simple excisional surgery with 4 mm margins (margins not checked). Dermatology consultants and dermatology trainees did surgery in line with usual local hospital arrangements to indicate the pragmatic nature of the trial."
"We chose the 3 year timepoint for the primary endpoint because it was the last planned face-to-face visit that would enable measurement of clinical response in a way that would match clinical practice."
"We did not rebiopsy patients with basal-cell carcinoma given topical imiquimod to confirm tumour clearance because this population would not be routinely biopsied if the lesion were regarded as clinically clear."
"Some of the surgeons delivering care in the SINS study were trained in advanced surgery and therefore not typical of secondary care or primary care."
"Recurrences at 5 years were identified by checks on notes and histopathology records rather than direct clinical examination of participants, so it is possible that some less noticeable recurrences might have been missed, especially because follow-up at 3-5 years after treatment is likely to have been done in the community by general practitioners who may be less skilled in identifying possible recurrences."
"Any participants who develop a suspected recurrence (as judged by the participant’s assessor or GP) will be referred back to the dermatologist/surgeon for a further opinion with regards to the need for further treatment, as happens in normal practice. This includes a “fast track” appointment system that sees patients with suspected recurrences within two weeks."
"The 5-year BCC recurrence data for those participants who were included in the 3-year primary outcome analysis were retrieved from at least one and more often than not all of the following three sources: (i) hospital histopathology records from each center and follow-up of (ii) the general practitioner and (iii) hospital records. The only data that were recorded were whether the trial participant had a recurrence of the BCC originally treated, with the date of recurrence, and, if relevant, the date and cause of death. No additional data were recorded at 5 years, apart from explanatory notes, particularly where evidence were not clear."
"We have debated whether a further biopsy (incisional or excisional) is needed at 3 years to confirm the clinical clearance. The advantage of such a biopsy would be that the main assessment by a histopathologist could then be blinded to intervention status. We have decided against this because a) this is not what would happen in clinical practice [...]"
"3.7 What is the proposed frequency/duration of follow-up?
Phone call at 2 weeks to discuss any early problems, followed by clinic follow-up by the dedicated research nurses at 6 weeks, 12 weeks, 18 weeks, 6 months and 1 and 2 years as shown on the synopsis flow chart. The dermatologist will also see the participant briefly, as part of the research nurse visit, at 12 weeks (surgery only), 18 weeks (superficial, imiquimod only), 6 months (nodular, imiquimod only), 1 and 2 years. The final clinical assessment of recurrence at 3 years will be done by the dermatologist, as would happen in normal practice. Such a long follow-up is essential since 82% of recurrences occur within this period46. We will also commit ourselves to a postal follow-up of documented recurrences at 5 years by writing to GPs, hospital clinics and obtaining pathology records. A help-line will be available throughout the study to deal with participant/GP queries. There will be an opportunity for study participants to attend clinic so that any adverse reactions can be seen and recorded."
"Those participants who leave the area will be visited by the research nurse where possible or by contact through their GP if this is not possible."
"Assessment of possible clinical recurrence of target tumour will be done in hospital by the dermatologist at the designated follow-up times. The main outcome measure of “success rate” at 3 years will also be assessed by the dermatologist. The target tumour site will be identified using digital photographs taken using a grid system prior to randomisation. Aesthetic appearance of target tumour following treatment is to be assessed by the participant in hospital with reference to original photograph, and also by a blinded outcome assessor using photographs. Participant pain diaries will be returned at the clinic visits or by post (pre-paid mail), as appropriate. Tolerability will be measured according to checklist administered during each telephone interview or visit."
"Three research nurses (0.4 whole time equivalent each; as of January 2004 the Nottingham-based nurse increased hours to 0.6fte in order to recruit from King’s Mill Hospital). Main task is to recruit and follow-up participants and to enter data."
"Three research nurses (one located at each centre to coincide with skin cancer clinics) needed to recruit, consent and follow up participants. Given that around 40 patients on average are seen in one 3 hour skin cancer screening clinic, it is quite unrealistic to expect the clinicians to have time to explain the study and consent participants. It is also our experience from a recent NHS eczema trial that it is essential to have a physical presence of a research nurses at collaborating centres if participants are to be recruited from those centres."
"Those conducting surgery are all trained dermatological or plastic surgeons."
"production of guidelines for assessors, training of assessors on collection of data"</t>
  </si>
  <si>
    <t>"Treatment in the imiquimod group is for 6 weeks for superficial basal cell carcinoma and 12 weeks for nodular basal cell carcinoma."
"Trial interventions
1. Imiquimod 5% cream once daily for 6 (superficial - clinically diagnosed) or 12 (nodular) weeks total, or 2. Surgical excision with a 4 mm margin (accepted standard at trial set-up). The surgical group will be operated on as soon as local conditions permit. Treatment failures (after either a biopsy or a period of watchful waiting) will be treated by surgical excision. Treatment duration and frequency of dosing are based on results of existing studies at study set-up, and a balance of efficacy with effort for the participants and possible side effects."
"Those participants developing a brisk inflammatory response to imiquimod to the extent that they find it difficult to continue can follow a pre-defined schedule of rest periods and reduced dosing frequency."
"Treatment duration and frequency of dosing for imiquimod 5% cream were based on results from previous studies. After the start of this study, imiquimod was licensed for treatment of superficial basal-cell carcinoma, with a 5 days per week dosing regimen. Patients with superficial basal-cell carcinoma were instructed to apply the cream once daily for a total of 6 weeks. For patients with nodular disease, total application time was for 12 weeks. Participants received an instruction sheet for how to apply the cream (separate sheets for nodular and superficial tumours). They were instructed to apply a thin layer to the lesion and to the 1 cm surrounding area before going to bed at night. The lesion was not to be covered (unless needed because of weeping or bleeding). Participants were asked to wash their hands after applying the cream, and to wash the cream off from the treatment site in the morning. Dosing was once daily because the study started before the manufacturers had decided on the final dosing regimen for basal-cell carcinoma. If a participant could not tolerate the cream because of side effects, they were advised to stop treatment for a week and then restart at a frequency of 5 days a week. If this schedule was tolerated, the participant could go back to 7 days a week; if not, or if 7 days a week was not tolerated, a second time, they could go back to 5 days a week after a further rest period of 1 week."
"Patients who underwent surgery had simple excisional surgery with 4 mm margins (margins not checked). Dermatology consultants and dermatology trainees did surgery in line with usual local hospital arrangements to indicate the pragmatic nature of the trial."
"The treatment period for the imiquimod cream group will be 6 (superficial) or 12 (nodular) weeks. The surgical group will be operated on as soon as local conditions permit (normally anything from immediate surgery to four weeks depending on prioritisation according to patient’s risk, social circumstances and surgical waiting lists)."
"If the lesion is superficial, then the treatment period will be once daily for 6 weeks. If the lesion is nodular, then the treatment period will be once daily for 12 weeks. This is likely to reflect what would happen in real life were the treatment to become available. Treatment failures (after either a biopsy or a period of watchful waiting) will be treated by surgical excision."
"Those participants who develop a brisk inflammatory response to imiquimod to the extent that they find it difficult to continue will be encouraged to have a one week “rest” period. This should allow the inflammatory reaction to settle in the same way as is currently done for such reactions with topical 5-fluorouracil. Treatment would then re-commence at a reduced frequency of five days a week for the total recommended treatment period, or for as long as the participant will tolerate. If the inflammatory response disappears completely the frequency will be increased again to seven days a week. If the response is again intolerable a week’s rest and reduction to five days a week will again follow."</t>
  </si>
  <si>
    <t>"Treatment adherence
In the imiquimod group local reactions and the long duration of daily treatment are factors which could compromise compliance. The application of the cream will be explained. Cards for monitoring daily pain will be given to participants in both groups, and returned every six weeks. A telephone help-line will be available for answering day to day problems. Participants will be asked to return used and unused imiquimod sachets (one per day of treatment)."
"Treatment compliance in the imiquimod group will be reported. The amount of imiquimod cream used will be estimated from the daily diary (number of days of exposure). Insufficient exposure to imiquimod cream will also be reported (&lt;4 weeks treatment for superficial BCCs; &lt;8 weeks treatment for nodular BCCs), also the number unable to complete the full course as a result of an adverse event. In the surgery group treatment compliance will be the receipt of excisional surgery."
"Treatment compliance was assessed for imiquimod by use of a daily diary and sachet returns."
"Compliance for surgery was confi rmed by documentation of the date of surgery and whether or not a scar was visible at the next assessment."
"We also did a per-protocol analysis for the primary outcome. This analysis started with the modified intention-to-treat population, with additional exclusion of patients who did not comply with the protocol procedures: those who received insufficient imiquimod (less than two-thirds of required dosing) [...]"
"Five (31%) of these 16 patients in the surgery group had a different surgical procedure done by mistake but were followed up to year 3 and excluded from the modified intention-to-treat analysis (figure 1)."
"15 (6%) of 249 patients were assessed to have received insufficient imiquimod from compliance diaries, sachet returns, and dose reductions."
"Participant concordance with the cream will be recorded by asking participants to record use of the cream in a daily diary, and to return their used sachets (one per day of treatment) at the end of the treatment period."
"3.13 Are there likely to be any problems with compliance?
Surgery is performed in the hospital and does not usually present problems with patient compliance. Soreness and redness at the site of imiquimod cream application and the long duration of daily treatment are factors which could compromise compliance in the imiquimod group. The application of the cream will be explained in hospital. Cards for monitoring daily pain will be given to the participants as required, and returned every six weeks (either at a visit or by post). A telephone help-line will be available for answering day to day problems. The study is designed to be a simple pragmatic one, which will not attempt to coerce participants into unnaturally high states of compliance that would not be replicated in real life. Participants will be asked to return any unused imiquimod to the assessors at their follow-up visits."</t>
  </si>
  <si>
    <t>"Both treatment groups are followed up in clinic for 3 years."
"Long-term follow-up is needed to catch late recurrences of slower-growing tumours. There is a real danger that lesions that appear clear in the short term e.g. at 1 year, will recur in the long term. It is also unclear whether the short-term histological clearance reported in the Phase II studies can be translated into a durable clinical clearance, and there may be a gradient of treatment response depending on the histological subtype. More precise estimates of treatment efficacy using much larger sample sizes are needed for the commoner nodular BCC. A definitive independent trial with cost-effectiveness data and long term follow up will help to inform patients, health care workers and the NHS."
"Time to first recurrence (classified into one of the following 5 categories according to the period between follow up visits when this occurred: "prior to year 1 visit"; "between year 1 visit and year 2 visit"; "between year 2 visit and year 3 visit"; "between year 3 visit and year 5 visit"; "no recurrence prior to year 5 visit"). The actual time of recurrence is not known, but only the visit at which it is diagnosed."
"The proportion of participants experiencing a moderate or more severe level of pain a) during treatment and b) in the 16 weeks following treatment. (This will be measured daily using a six-point scale ("No pain", "Mild", "Mild-Moderate", "Moderate", "Moderate-Severe", "Severe") using a questionnaire completed at home)."
"Clinical clearance will not be routinely confirmed by further biopsy mainly because a) this would not happen in clinical practice and b) participants benefitting from an excellent cosmetic result in the cream group are unlikely to want a biopsy scar. If, however, the clinician is concerned there is a recurrence, then he/she will biopsy that lesion exactly as would happen in routine follow-up care from other treatment modalities."
"Adverse events will be collected from all participants up to the 1 year visit, thereafter only events considered
serious or related to the trial comparators (imiquimod or surgery) will be collected."
"Follow-up of outcome measures
 The nurse will make a telephone call to the participant at two weeks to discuss any early problems, followed by clinic follow-up at 6, 12, and 18 weeks, 6 months, 1, 2 and 3 years. The dermatologist will also see the participant briefly, at 12 weeks (surgery only), 18 weeks (superficial, imiquimod only), 6 months (nodular, imiquimod only), 1, 2 and 3 years. A postal follow-up of documented recurrences at 5 years will be conducted by writing to GPs, hospital clinics and obtaining pathology records. See figure 1. Extra clinic visits can be arranged if participants are concerned about adverse reactions or progress."
"We did a multicentre, parallel-group, pragmatic, non-inferiority, randomised controlled trial at 12 centres in
the UK, in which patients were recruited between June 19, 2003, and Feb 22, 2007, with 3 year follow-up from June 26, 2006, to May 26, 2010."
"We undertook this multicentre, parallel-group, pragmatic, randomised, non-inferiority trial, in which patients were recruited between June 19, 2003, and Feb 22, 2007, with 3 year follow-up in clinic from June 26, 2006, to May 26, 2010, and longer follow-up from patients’ notes from the last trial visit until up to 5 years and 4 weeks after the start of treatment."
"We chose the 3 year timepoint for the primary endpoint because it was the last planned face-to-face visit that would enable measurement of clinical response in a way that would match clinical practice."
"We did not rebiopsy patients with basal-cell carcinoma given topical imiquimod to confirm tumour clearance because this population would not be routinely biopsied if the lesion were regarded as clinically clear."
"Five-year success was defined as 3-year success plus absence of recurrences identified through hospital, histopathology, and general practitioner records."
"5-year follow-up of hospital, general practitioner, and histopathology records completed in 2012."
"Recurrences at 5 years were identified by checks on notes and histopathology records rather than direct clinical examination of participants, so it is possible that some less noticeable recurrences might have been missed, especially because follow-up at 3-5 years after treatment is likely to have been done in the community by general practitioners who may be less skilled in identifying possible recurrences."
"The 5-year BCC recurrence data for those participants who were included in the 3-year primary outcome analysis were retrieved from at least one and more often than not all of the following three sources: (i) hospital histopathology records from each center and follow-up of (ii) the general practitioner and (iii) hospital records. The only data that were recorded were whether the trial participant had a recurrence of the BCC originally treated, with the date of recurrence, and, if relevant, the date and cause of death. No additional data were recorded at 5 years, apart from explanatory notes, particularly where evidence were not clear."
"We prefer therefore to use the term “success” rates at various time points and to include at least one long term (5-year) surveillance for late recurrences by surveying GP and hospital records. This will be done in accordance with the Caldicott guidelines and if we ever needed to contact the participant by telephone, we would always check with the GP first to avoid troubling to ensure that the participant was alive and well."
"3.7 What is the proposed frequency/duration of follow-up?
Phone call at 2 weeks to discuss any early problems, followed by clinic follow-up by the dedicated research nurses at 6 weeks, 12 weeks, 18 weeks, 6 months and 1 and 2 years as shown on the synopsis flow chart. The dermatologist will also see the participant briefly, as part of the research nurse visit, at 12 weeks (surgery only), 18 weeks (superficial, imiquimod only), 6 months (nodular, imiquimod only), 1 and 2 years. The final clinical assessment of recurrence at 3 years will be done by the dermatologist, as would happen in normal practice. Such a long follow-up is essential since 82% of recurrences occur within this period46. We will also commit ourselves to a postal follow-up of documented recurrences at 5 years by writing to GPs, hospital clinics and obtaining pathology records. A help-line will be available throughout the study to deal with participant/GP queries. There will be an opportunity for study participants to attend clinic so that any adverse reactions can be seen and recorded."
"Assessment of possible clinical recurrence of target tumour will be done in hospital by the dermatologist at the designated follow-up times. The main outcome measure of “success rate” at 3 years will also be assessed by the dermatologist. The target tumour site will be identified using digital photographs taken using a grid system prior to randomisation. Aesthetic appearance of target tumour following treatment is to be assessed by the participant in hospital with reference to original photograph, and also by a blinded outcome assessor using photographs. Participant pain diaries will be returned at the clinic visits or by post (pre-paid mail), as appropriate. Tolerability will be measured according to checklist administered during each telephone interview or visit."</t>
  </si>
  <si>
    <t>"Primary outcome variable: the proportion of participants with clinical evidence of success (no recurrence) at 3 years."
"Primary
The proportion of participants with clinical evidence of "success" (defined as absence of treatment failure or any signs of local recurrence) at 3 years as judged by a consultant dermatologist, as would occur in routine clinical practice."
"We will determine whether there is evidence of dermatologists' observer bias at the 3 year visit by asking an independent panel of 3 dermatologists to judge "clinical success" from digital photographs."
"The primary outcome was the proportion of participants with clinical success, defined as absence of initial treatment failure or signs of recurrence at 3 years from start of treatment."
"We chose the 3 year timepoint for the primary endpoint because it was the last planned face-to-face visit that would enable measurement of clinical response in a way that would match clinical practice, and because 67% of recurrences of basal-cell carcinoma happen within the first 3 years after treatment."</t>
  </si>
  <si>
    <t>"Participants allocated cream, that subsequently require surgery for poor response or recurrence will be
counted as treatment failures, if histology is proven to be positive."
"The primary efficacy analysis will be performed using both a Full Analysis Set and the Per Protocol Set of participants."
"Analysis was by a modified intention-to-treat population and per protocol."
"We did a modified intention-to- treat analysis on the full dataset, defined as all randomised participants with a histologically confirmed basal-cell carcinoma lesion who met the inclusion criteria and received at least one application of imiquimod cream or surgery, and for whom the outcome being analysed was available. We also did a per-protocol analysis for the primary outcome. This analysis started with the modified intention-to-treat population, with additional exclusion of patients who did not comply with the protocol procedures: those who received insufficient imiquimod (less than two-thirds of required dosing), those who had surgery by mistake after imiquimod, those who had additional surgery for early failure, and those who had complete curettage plus cryosurgery instead of biopsy for presumed treatment failure (histology negative)."
"Analysis will be according to the intention-to-treat principle. This applies to primary and secondary outcomes including cosmesis. Those participants who leave the area will be visited by the research nurse where possible or by contact through their GP if this is not possible. Participants who die during the study period will be included in the ITT analysis according to their last assessment category carried forward."</t>
  </si>
  <si>
    <t>Raoufinejad et al.</t>
  </si>
  <si>
    <t>phase 2/3</t>
  </si>
  <si>
    <t>calcitriol</t>
  </si>
  <si>
    <t>placebo</t>
  </si>
  <si>
    <t>time to recovery of absolute neutrophil count
time to recovery of absolute lymphocyte count
time to recovery of platelet count</t>
  </si>
  <si>
    <t>blood cell counts and recovery rates on days 15, 30, 180, and 365
length of hospitalization
incidence and duration of oral mucositis
incidence and duration of fever
incidence and duration of severe neutropenia
number of days receiving antibiotics
number of days receiving G-CSF
number of times receiving red blood cell transfusions
number of times receiving platelet transfusions
 duration of
total parenteral nutrition
serum level of 1,25-(OH)2-D
adverse events
relapse-free survival
overall survival</t>
  </si>
  <si>
    <t>Iran</t>
  </si>
  <si>
    <t>Tehran University of
Medical Sciences</t>
  </si>
  <si>
    <t>DARU Journal of Pharmaceutical Sciences</t>
  </si>
  <si>
    <t>10.1007/s40199-019-00306-y</t>
  </si>
  <si>
    <t xml:space="preserve"> IRCT2015120816837N2 
IRCT2016052727435N2</t>
  </si>
  <si>
    <t xml:space="preserve">"Inclusion criteria: age between 16 and 65 years; cases of Hodgkin’s lymphoma, non-Hodgkin’s lymphoma, or multiple myelomas; candidates for autologous peripheral blood hematopoietic stem cell transplantation."
"Exclusion criteria: baseline serum calcium &gt;10.5mg/dL; baseline serum phosphorous &gt;4.5mg/dL;history of renal stones in the past 5 years; baseline serum creatinine &gt;1.3mg/dL; alkaline phosphatase x4 the upper limit of normal or higher; alanine transaminase &gt;60U/L; total bilirubin &gt;2mg/dL; sensitivity to calcitriol; disability for oral intake."
"HL, NHL, and MM patients waiting for autologous peripheral blood HSCT were evaluated for eligibility. Patients from 18 to 68 years, in complete remission of the disease and bone marrow (NCCN guidelines), with optimal kidney and liver functions, were included if declared consent. Those with baseline serum corrected total calcium &gt;10.5 mg/dl, phosphorous &gt;4.5 mg/dl, magnesium&gt;2.5 mg/dl, nephrolithiasis in the past 5 years, calcitriol therapy in the previous 30 days, hypersensitivity or inability to take oral calcitriol were excluded." </t>
  </si>
  <si>
    <t>"This double-blind, placebo-controlled, one-centered, randomized clinical trial aims to assess the effects of oral calcitriol on the short-term and long-term hematologic and immunologic reconstitution after autologous peripheral blood hematopoietic stem cell transplantation."
"Recruitment center: Hematopoietic Stem Cell Transplantation Wards 1,2,4 of Shariati Hospital."
"A parallel, single-centered, patient ratio 1:1, placebo-controlled, balanced block randomized clinical trial was conducted at the adult bone marrow transplantation wards of Shariati Hospital."</t>
  </si>
  <si>
    <t>"Complete blood count and differential test will be performed daily to evaluate the counts of absolute neutrophils, platelets, absolute lymphocytes, absolute monocytes, and hemoglobin. Serum level of 1,25-(OH)2-D will be also measured on days +15 and +30 after the transplantation."
"Absolute neutrophil count (ANC), absolute lymphocyte count (ALC), and platelet count (PC) were determined daily from transplantation to day 30."
"A thorough examination for oral mucositis (OM) was completed daily during hospital stay."
"Mobilizing regimen, collection of the peripheral blood progenitor cells, and conditioning regimen were managed based on hospital protocols from day −7 through −1 pre-HSCT. Autologous peripheral blood HSCT was performed on day zero."
"Absolute neutrophil count (ANC), absolute lymphocyte count (ALC), absolute monocyte count (AMC), and platelet count (PC) were determined daily from day 0 until 30. Complete blood count on whole blood by the automated hematology analyzer (Sysmex KX-21 N, Sysmex Corp., Kobe, Japan) and differential test on the peripheral blood smears by the biological microscope (Olympus® CX31, Olympus Corp., Tokyo, Japan) were performed."
"A thorough examination for oral mucositis (OM) was completed daily during hospital stay with the help of mouth mirrors and a high-power lamp. In order to quantitatively analyze the 1,25-(OH)2-D, blood specimens (5 ml) were obtained in the morning prior to the administration of conditioning regimen (baseline), day 15 and 30. Samples were centrifuged for five minutes and serums were stored in microtubes at −80°C until enzyme immunoassay, by the kits of Immunodiagnostic Systems Ltd., Frankfurt am Main, Germany."
"Serum electrolytes as well as kidney and liver profiles were monitored twice-weekly from day 0 to 30. Interventions were temporarily withheld if serum corrected total calcium &gt;11.5 mg/dl or [calcium] × [phosphorous] &gt;70 mg2/dl2 was noticed. Then, daily monitoring was continued until renormalization and re-administration of calcitriol/placebo."
"An independent pharmacist with no clinical involvement in the trial dispensed the calcitriol and placebo in identical packaging sequentially numbered from 1 to 80 according to the allocation sequence."
"Blinding 
The placebo capsules were identical to the calcitriol for color, shape, size, taste, and smell. The analysis of both was confirmed by high performance liquid chromatography. The study data were independently monitored. Participants, healthcare providers (pharmacists, physicians, nurses responsible for drug administration and sampling, laboratory technicians responsible for smear slides examination and serum measurements), data collector (KR), outcome adjudicators (KR: determiner of hematopoietic recovery and mucositis score, MV: determiner of relapse), and data analyst (AS) were blinded to group assignments. A list of allocated numbers divided in two groups “A” and “B” was given by the independent pharmacist decoded as “calcitriol” and “placebo,” respectively, at the end of the analysis."
"All the post-HSCT patients received oral fluconazole (100 mg q.12.h), oral acyclovir (200 mg q.8.h), oral nystatin (20 drops q.3.h), and subcutaneous filgrastim (5–10 μg/kg/day based on the neutrophil response) in the hospital. Additionally, according to the hospital protocol, transfusion of platelet for PC &lt;10.0 × 103 /μl or higher if clinical bleeding, and packed cell for HC &lt;7.0 g/dl was indicated."
"White blood cell count (WBC), PC, and hemoglobin concentration (HC) of days 180 and 365 were extracted from clinic files."</t>
  </si>
  <si>
    <t>"Oral calcitriol 0.25mcg or placebo pearls will be administered three times daily after the conditioning regimen up to day +30 after the transplantation."
"Calcitriol 0.25 μg or placebo capsule was administered three times daily from transplantation to day 30."
"Oral capsules of calcitriol 0.25 μg (Zahravi Pharmaceutical Co., Tehran, Iran) or placebo (Zahravi Pharmaceutical Co., Tehran, Iran) were administered three times daily from day 0 to 30."
"Interventions were temporarily withheld if serum corrected total calcium &gt;11.5 mg/dl or [calcium] × [phosphorous] &gt;70 mg2/dl2 was noticed. Then, daily monitoring was continued until renormalization and re-administration of calcitriol/placebo."
"An independent pharmacist with no clinical involvement in the trial dispensed the calcitriol and placebo in identical packaging sequentially numbered from 1 to 80 according to the allocation sequence. The allocation list was locked away in a safe deposit box until analysis. KR enrolled the participants and assigned them to interventions."
"In this randomized clinical trial, a one-month (day 0 to 30) course of three-times-daily calcitriol 0.25 μg versus placebo capsule was administered in HL, NHL, and MM adult patients following autologous peripheral blood HSCT."
"Adverse reactions of the high-dose chemotherapy and multiple medicines administered post-HSCT weakened the causality relationship between the suspected ADRs and our intervention. However, all the imbalances were “nonserious” and similar between the two groups, consisting of “mild” transient episodes of hypercalcemia and/or hyperphosphatemia, which were managed effectively by temporary discontinuation of the treatment."
"All the post-HSCT patients received oral fluconazole (100 mg q.12.h), oral acyclovir (200 mg q.8.h), oral nystatin (20 drops q.3.h), and subcutaneous filgrastim (5–10 μg/kg/day based on the neutrophil response) in the hospital. Additionally, according to the hospital protocol, transfusion of platelet for PC &lt;10.0 × 103 /μl or higher if clinical bleeding, and packed cell for HC &lt;7.0 g/dl was indicated."</t>
  </si>
  <si>
    <t>"Discontinued intervention before day 30 due to non-compliance"</t>
  </si>
  <si>
    <t>"White blood cell count (WBC), PC, and hemoglobin concentration (HC) of days 180 and 365 were extracted from clinic files."
"Post-allocation: 
day +180, day +365: Long-term hematopoietic recovery (WBC, PC, HC) + RFS and OS"
"Close-out
2-year follow-up: RFS and OS"
"The median follow-up time of the survivors was 29.34 (3.34 to 36.46) months in the calcitriol and 29.05 (7.67 to 35.97) months in the placebo group."</t>
  </si>
  <si>
    <t>"Time to recovery of ANC, ALC, and PC were the primary outcomes. First of three consecutive days from the day of transplantation to reach the ANC ≥0.5 × 103/μl, ALC ≥0.5 × 103/μl, ALC ≥1.0 × 103/μl, and PC ≥20.0 × 103/μl (without platelet transfusion) were defined as the recovery days of the mentioned cells."
"The study data were independently monitored. Participants, healthcare providers (pharmacists, physicians, nurses responsible for drug administration and sampling, laboratory technicians responsible for smear slides examination and serum measurements), data collector (KR), outcome adjudicators (KR: determiner of hematopoietic recovery and mucositis score, MV: determiner of relapse) [...]"</t>
  </si>
  <si>
    <t>"The analysis was planned based on an intention-to-treat approach."</t>
  </si>
  <si>
    <t>Salehi et al. (RASHEC)</t>
  </si>
  <si>
    <t>uterine</t>
  </si>
  <si>
    <t xml:space="preserve">robot-assisted laparoscopic surgery (RALS) </t>
  </si>
  <si>
    <t>laparotomy</t>
  </si>
  <si>
    <t>number
of harvested paraaortic lymph nodes above and below the inferior mesenteric artery</t>
  </si>
  <si>
    <t>pelvic node count
quality of life
healthcare costs
cancer recurrence
length of hospital stay
operation time
estimated total blood loss
intraoperative adverse
events
number of blood transfusions received
number of intensive care unit admissions
postoperative complications within 30 days
number of readmissions within 30 days
long-term serious adverse events
number of readmissions on the long term
incidence of lymphatic side effects</t>
  </si>
  <si>
    <t>Sweden</t>
  </si>
  <si>
    <t>Karolinska Institutet</t>
  </si>
  <si>
    <t>European Journal of Cancer</t>
  </si>
  <si>
    <t>10.1016/j.ejca.2017.03.038
10.1080/0284186X.2018.1521987
10.1136/ijgc-2018-000019</t>
  </si>
  <si>
    <t>NCT01847703</t>
  </si>
  <si>
    <t>"Inclusion Criteria:
-18-75 years of age
-High risk endometrial cancer"
"Exclusion Criteria
-WHO performance&gt;1
-Severe comorbidity, ASA&gt;3
-Unable to understand information"
"Women eligible for the study were aged between 18 and 75 years, had histologically confirmed endometrial cancer, presumed International Federation of Gynecology and Obstetrics (FIGO) stage I or II, pre-operative high-risk tumour (defined as non-endometrioid or endometrioid FIGO grade 3 or endometrioid FIGO grade 2 with  ≥50% myometrial invasion or tumour invasion in the cervical stroma, estimated by vaginal ultrasound or magnetic resonance imaging) and performance status of 0e1 according to Eastern Cooperative Oncology Group. Exclusion criteria were ongoing antitumour treatment (except treatment with tamoxifen or aromatase inhibitors), pre-operative imaging indicating extrauterine spread, medically unfit for extensive surgery, disseminated disease diagnosed during surgery or inability to comply to the protocol."
"Women with International Federation of Gynecology and Obstetrics (FIGO) stage I–II endometrial cancer and high-risk characteristics (defined as non-endometrioid or endometrioid FIGO grade III or endometrioid FIGO grade II with ≥50% myometrial invasion estimated by expert ultrasound or MRI, or tumor invasion in the cervical stroma) were randomly assigned to RALS or laparotomy."
"Inclusion criteria were: age between 18-75 years, histological confirmed endometrial cancer, presumed FIGO stage I or II, preoperative high-risk tumour, performance status 0-1 according to Eastern Cooperative Oncology Group (ECOG). Exclusion criteria were: preoperative imaging indicating extra-uterine spread, medically unfit for surgery, ongoing anti-tumoural treatment (except hormonal therapy e.g. aromatase inhibitors and selective oestrogen receptor modulators, SERM, e.g. Tamoxifen), inability to comply to the protocol, unable to understand Swedish. Disseminated disease diagnosed during surgery was also an exclusion criteria."
"Moreover, to avoid drop outs and protocol violation, the inclusion criteria only permitted healthier and younger participants with ability to understand the written information."</t>
  </si>
  <si>
    <t>Additional information extracted from thesis manuscript: https://openarchive.ki.se/xmlui/handle/10616/46537</t>
  </si>
  <si>
    <t>"Randomisation was made after informed consent at the outpatient clinic [...]"</t>
  </si>
  <si>
    <t>"The RASHEC study is a randomised single-institution trial performed at the Department of Obstetrics and
Gynecology, Karolinska University Hospital, the only tertiary referral centre in Stockholm, Sweden."
"Randomisation was made after informed consent at the outpatient clinic [...]"
"The strengths of our study include the randomised study design and the centralisation of endometrial cancer surgery to one tertiary cancer centre, which limits the risk of selection bias. There are several limitations to our study: first it is a single-institution trial [...]"
"The study was a single-institution trial, with a limited number of surgeons and exact definitions of the surgical procedures, resulting in a high internal validity."
"The study was a single-institution trial with a limited number of surgeons and exact definition of the surgical procedure, resulting in a high internal validity."
"Our present study lacks a multicentre design, however, the trial setting was within a population-based health care system with all patients referred to one hospital which strengthens the generalisability, at least in comparison to countries with similar living-standards and health care systems. Nevertheless, external validity is a weakness of the RASHEC trial."</t>
  </si>
  <si>
    <t>"Extracted lymphatic tissue from 3 stations (above inferior mesenteric artery, below inferior mesenteric artery, pelvic) is analysed by a pathologist and the number of nodes for each station recorded and compared between the two groups."
"Cancer recurrences will be recorded up to 3 years after surgery and categorized according to anatomical site"
"Lymphatic side-effects will be monitored by repeated computed tomography (CT) 3 months and 12 months after surgery. Enrolled women will be asked specific, validated questions at follow-up."
"All included participants will be asked to fill out a questionnaire (EORTC) to assess quality of life before and 1 year after surgery"
"All costs related to each procedure including complications, re-admissions, rehabilitation, medication, radiology will be compared after 1 year."
"Following diagnostic endometrial curettage, all women had pre-operative clinical assessment, blood and
imaging (computed tomography of the chest and abdomen/pelvis and ultrasound or magnetic resonance
imaging of the pelvis) in accordance to routine practice."
"In women randomised to LT, a full midline laparotomy was performed with access to the paraaortic lymph nodes gained through the CattelleBraasch manoeuvre, mobilising the right colon and duodenum/pancreas. In women randomised to RALS, a double-side docking procedure was performed (daVinci Si system, Intuitive Surgical Inc, Sunnyvale, California, USA). The technique has been described previously. PLND was defined as the dissection and extirpation of all fatty tissue and nodes from half of the common iliac vessels cephalad, the external iliac vessels to the circumflex vein caudad and in the obturator fossa above the obturator nerve. Although the definition excludes the cephalad part of the common iliac vessels, all women underwent complete resection of the common iliac nodes. Infrarenal paraaortic lymphadenectomy (IRPALND) was defined as dissection and extirpation of all fatty tissue and nodes up to the left renal vein cephalad, the common iliac bifurcation caudad, performed interaortocaval, paraaortal and paracaval. The lateral paraaortic border being the left gonadal vein and the paracaval lateral border the ureter. The depth of the dissection inter-aortocavally was the anterior spinous ligament and the iliopsoas muscle paraaortic and paracavally. Complete retro-caval and retro-aortic dissection was optional."
"Five surgeons performed all open surgeries and one performed all RALS. All surgeons were certified subspecialists in Gynecologic Oncology."
"The specimens were sent fresh from the operating theatre to the Department of Pathology for routine
histological review. A gynecologic expert pathologist reviewed 71% of the specimens in the LT group and 75%
in the RALS group."
"Further, five surgeons performed the LTs, whereas one performed all the RALSs which may constitute a source of bias in favour of RALS."
"The patients were asked to answer the above-mentioned questionnaires on paper before, and 12 months after, surgery. The questionnaires were either given to the patient at the clinic or sent home by conventional mail together with prepaid return envelopes."
"The study was a single-institution trial, with a limited number of surgeons and exact definitions of the surgical procedures, resulting in a high internal validity."
"Self-reported LLL was recorded using the European Organization for Research and Treatment of Cancer
Quality of Life Questionnaire for endometrial cancer—EN24, assessed before and 12 months after surgery. Computed tomography was assessed at baseline, 3, and 12 months. Medical charts were reviewed for serious adverse events and hospital admissions 31 to 365 days after surgery."
"The questionnaire was administered at baseline (before surgery) and 12 months after surgery, either given to the patient or mailed to the patient's home together with pre-paid return envelopes."
"Computed tomography scans of the abdomen at baseline (before surgery), at 3 and 12 months after surgery, were re-reviewed by a specialized radiologist with more than 10 years’ experience in diagnostic oncological imaging. The assessment protocol included: presence of suspicious lymph nodes, lymphocysts, ascites, recurrence, and other possible abnormal findings. The radiologist was blinded to the results of the lymphedema items and any other clinical outcomes, including surgical modality. All CT scans were performed using commercially available multidetector CT after administration of an IV contrast agent."
"Medical charts were reviewed for admissions and long-term adverse events with any cause."
"The study was a single-institution trial with a limited number of surgeons and exact definition of the surgical procedure, resulting in a high internal validity."
"Follow-up for survival planned up to 3 years by review of medical charts"
"Computed tomography (CT) scans of the abdomen was performed routinely at baseline (presurgery) and at three and 12 months after surgery as per study-protocol. All CT scans were performed using commercially available multidetector CT after administration of intravenous contrast agent. The assessment protocol included: presence of suspicious lymph nodes, lymphocysts, ascites, recurrence and other potential abnormal findings. All CT-scans were rereviewed by a specialized radiologist with more than 10 years’ experience in diagnostic oncological imaging."
"A gynecologic expert pathologist reviewed 71% of the specimens in the LT group and 75% in the RALS group."</t>
  </si>
  <si>
    <t>"In women randomised to LT, a full midline laparotomy was performed with access to the paraaortic lymph nodes gained through the CattelleBraasch manoeuvre, mobilising the right colon and duodenum/pancreas. In women randomised to RALS, a double-side docking procedure was performed (daVinci Si system, Intuitive Surgical Inc, Sunnyvale, California, USA). The technique has been described previously. PLND was defined as the dissection and extirpation of all fatty tissue and nodes from half of the common iliac vessels cephalad, the external iliac vessels to the circumflex vein caudad and in the obturator fossa above the obturator nerve. Although the definition excludes the cephalad part of the common iliac vessels, all women underwent complete resection of the common iliac nodes. Infrarenal paraaortic lymphadenectomy (IRPALND) was defined as dissection and extirpation of all fatty tissue and nodes up to the left renal vein cephalad, the common iliac bifurcation caudad, performed interaortocaval, paraaortal and paracaval. The lateral paraaortic border being the left gonadal vein and the paracaval lateral border the ureter. The depth of the dissection inter-aortocavally was the anterior spinous ligament and the iliopsoas muscle paraaortic and paracavally. Complete retro-caval and retro-aortic dissection was optional."
"The study was a single-institution trial, with a limited number of surgeons and exact definitions of the surgical procedures, resulting in a high internal validity."
"A total of 24 patients in the RALS group who were allocated to abdominal drainage received this treatment, in the laparotomy group 24 of 25 patients received abdominal drainage. Adjuvant treatment was according to the Swedish national guidelines, with chemotherapy only (carboplatin area under the curve 5 and paclitaxel 135 mg/m2, four cycles repeated every 21 days) followed by pelvic external beam radiation therapy with or without extended para-aortic field 45–46 Gy delivered in 23–25 fractions) depending on the presence and location of lymph node metastases."
"The study was a single-institution trial with a limited number of surgeons and exact definition of the surgical procedure, resulting in a high internal validity."</t>
  </si>
  <si>
    <t>"Extracted lymphatic tissue from 3 stations (above inferior mesenteric artery, below inferior mesenteric artery, pelvic) is analysed by a pathologist and the number of nodes for each station recorded and compared between the two groups."
"Cancer recurrences will be recorded up to 3 years after surgery and categorized according to anatomical site"
"Lymphatic side-effects will be monitored by repeated computed tomography (CT) 3 months and 12 months after surgery. Enrolled women will be asked specific, validated questions at follow-up."
"All included participants will be asked to fill out a questionnaire (EORTC) to assess quality of life before and 1 year after surgery"
"All costs related to each procedure including complications, re-admissions, rehabilitation, medication, radiology will be compared after 1 year."
"Postoperative complications were assessed up to 30 days after surgery according to the Clavien-Dindo classification. Readmissions (for any reasons) within 30 days of surgery were reported. Length of hospital stay was measured in days and does not include length of stay in case of readmission."
"The HRQoL was measured with the European Organisation for Research and Treatment of Cancer Quality of Life Questionnaire Core 30 (EORTC-QLQ-30) and its supplementary questionnaire module for endometrial cancer (QLQ-EN24) questionnaire. Women were assessed before and 12 months after surgery."
"The patients were asked to answer the above-mentioned questionnaires on paper before, and 12 months after, surgery. The questionnaires were either given to the patient at the clinic or sent home by conventional mail together with prepaid return envelopes."
"Self-reported LLL was recorded using the European Organization for Research and Treatment of Cancer
Quality of Life Questionnaire for endometrial cancer—EN24, assessed before and 12 months after surgery. Computed tomography was assessed at baseline, 3, and 12 months. Medical charts were reviewed for serious adverse events and hospital admissions 31 to 365 days after surgery."
"The questionnaire was administered at baseline (before surgery) and 12 months after surgery, either given to the patient or mailed to the patient's home together with pre-paid return envelopes."
"Computed tomography scans of the abdomen at baseline (before surgery), at 3 and 12 months after surgery, were re-reviewed by a specialized radiologist with more than 10 years’ experience in diagnostic oncological imaging. The assessment protocol included: presence of suspicious lymph nodes, lymphocysts, ascites, recurrence, and other possible abnormal findings."
"Medical charts were reviewed for admissions and long-term adverse events with any cause. [...] The variables were assessed between days 31 and 365 after surgery for each patient."
"Two women were diagnosed with unilateral renal infarction by CT after laparotomy, though without impairment of renal function. This unexpected and potentially serious complication would have gone unnoticed without follow-up imaging as part of the study protocol."
"Computed tomography (CT) scans of the abdomen was performed routinely at baseline (presurgery) and at three and 12 months after surgery as per study-protocol."
"The strengths of our study include prospective inclusion of women, random allocation to either surgical modality, and the close to 100% complete follow-up on imaging and responses to the questionnaire including lymphedema items."
"Follow-up for survival planned up to 3 years by review of medical charts"</t>
  </si>
  <si>
    <t>"Primary Outcome Measures  :
Number of harvested lymph nodes [ Time Frame: 2 years ]
Extracted lymphatic tissue from 3 stations (above inferior mesenteric artery, below inferior mesenteric artery, pelvic) is analysed by a pathologist and the number of nodes for each station recorded and compared between the two groups."
"We designed a RCT to compare robot-assisted laparoscopic surgery to laparotomy in performing
comprehensive surgical staging of presumed high-risk early-stage endometrial cancer, with number of harvested paraaortic lymph nodes up to the renal vein as primary outcome."
"Primary outcome measure was the number of harvested paraaortic lymph nodes (above and below the IMA)."
"[...] the proxy for oncologic safety (number of lymph nodes harvested) can be debated."
"A gynecologic expert pathologist reviewed 71% of the specimens in the LT group and 75% in the RALS group."
"The aim of the RASHEC trial was to examine surgical “oncologic safety” of RALS compared to LT in harvesting infrarenal lymph nodes. Number of lymph nodes harvested served as a proxy for proportion detected metastases. We thus assumed that node count and proportion metastases are inherently related. A sample size calculation based on patients with high risk endometrial cancer and paraaortic lymph node metastases resulted in thousands of participants and conducting such a trial was not realistic in a doctoral education. As a result, number of paraaortic lymph nodes harvested was chosen as a proxy, where the power calculation could be precise, the non-inferiority margin based on previous publications and the sample size manageable. It is important to bear in mind that a proxy outcome does not necessarily translate into a relevant clinical outcome."</t>
  </si>
  <si>
    <t>"All analysis is based on the per protocol group where complete staging was performed, except for proportion of patients with lymph node metastasis where the intention to treat the group was analysed separately. Enrolled women were excluded from per protocol analysis in case of conversion from RALS to LT or if IRPALND was omitted per-operatively for any reason." 
"Hence 96 patients, evenly distributed between the surgery groups, were included in the per protocol analysis."
"A total of 96 of the 120 women included, who followed per protocol treatment with pelvic and infrarenal para-aortic lymphadenectomy, were analyzed in this report."</t>
  </si>
  <si>
    <t>Avril et al.</t>
  </si>
  <si>
    <t>radiotherapy</t>
  </si>
  <si>
    <t>surgery</t>
  </si>
  <si>
    <t>active (most commonly used treatment)</t>
  </si>
  <si>
    <t>rate of histologically confirmed persistent tumour or recurrence (failure rate) after 4 years of follow-up</t>
  </si>
  <si>
    <t>cosmetic results
treatment complications</t>
  </si>
  <si>
    <t>France</t>
  </si>
  <si>
    <t xml:space="preserve">Institut
Gustave Roussy </t>
  </si>
  <si>
    <t>10.1038/bjc.1997.343
10.1097/00006534-200006000-00039</t>
  </si>
  <si>
    <t>"The criterion for inclusion was the presence of a previously untreated BCC of the face, confirmed by biopsy, with the largest diameter below 4 cm. Further eligibility criteria included no contraindication to surgery and radiotherapy, and informed consent. Patients with BCC located on the scalp or the neck, patients who had total removal of BCC at biopsy, patients with five or more BCCs and patients with a life expectancy of below 3 years were not eligible."
"Criterion of Inclusion
Basal cell carcinoma of the face can be confirmed by biopsy with a diameter inferior to 4 cm. No contraindications to surgery or radiotherapy should be present. Patients with this carcinoma of the scalp or the neck, with previous total resection of basal cell carcinoma at biopsy, with five or more basal cell carcinomas, and with life expectancy below 3 years, were excluded."</t>
  </si>
  <si>
    <t>Trial described as pragmatic in separately published article, which cannot be accessed:
https://pubmed.ncbi.nlm.nih.gov/6395232/</t>
  </si>
  <si>
    <t>"In 1982, a prospective, randomized trial was initiated at the Gustave Roussy Institute to compare surgery and radiotherapy in the treatment of primary BCC of the face."
"A randomized trial was performed at the Gustave-Roussy Institute to compare basal cell carcinomas of the
face treated either by surgery or by radiotherapy."</t>
  </si>
  <si>
    <t>"The secondary end point was the cosmetic results assessed by the patient, the dermatologist and three persons not involved in the trial."
"In case of multiple primary BCCs, the largest tumour was assigned to the trial and the others were treated with the same technique."
"Surgical treatment consisted in the resection of the whole tumour with a free margin of at least 2 mm from the visible borders. Frozen sections could be performed at the surgeon's request. Multiple frozen sections of lateral and deep margins were examined to determine whether excision was complete. In case of involved margins, one or more additional cutaneous excisions were performed, based on successive histological examinations, until margins were totally free of disease. Wound closure was either by direct suture, or by using various skin flaps or thin or thick-skin grafts, according to the location and size of the BCC. A final histological assessment of paraffin-embedded sections was performed within the following week."
"Three radiation techniques were available: interstitial brachytherapy, superficial contactherapy and conventional radiotherapy. The radiotherapist chose the treatment technique according to tumour parameters, location on the face (curved or plane surface) and patient characteristics (age, performance status). Interstitial brachytherapy was performed with iridium-192 wires afterloaded according to the methods described by Pierquin (1987): the silk suture technique (method of choice), the plastic tube technique (similar to the basic Henschke method) and the hypodermic needle technique. A dose of 65-70 Gy was delivered at the reference isodose, according to the Paris dosimetry method (Dutreix et al, 1987), over a period of 5-7 days. The patient was hospitalized throughout treatment. Superficial contactherapy (50 kV) was performed with a Phillips apparatus, with various localizers (15 or 20 mm in diameter). The treatment schedule consisted of two sessions, each delivering 18-20 Gy with a 2-week interval. This technique did not require hospitalization, and was used for BCC of less than 2 cm in the largest diameter. Conventional radiotherapy (85-250 kV) was performed with either a Koch and Sterzel apparatus (85-250 kV) or an RT 250 Phillips apparatus (125-250 kV). The field size was delineated for each case. Treatment fractions ranged from 2 to 4 Gy, delivered 3-4 times per week, up to a total dose of 60 Gy. Patients were not hospitalized."
"For surgical treatment and interstitial brachytherapy, local anaesthesia was performed as often as possible, taking into account the patients' preference. In the other cases, general anaesthesia or neuroleptanalgesia was used."
"Follow-up consultations were planned at 3, 6 and 12 months after the end of treatment and thereafter yearly until the fourth year. Patients were examined by a dermatologist and photographs of the scar were taken at three standardized distances."
"Just before each follow-up visit and in the absence of all physicians implicated, the patient noted his or her level of satisfaction on a 10-cm visual analogue scale going from 'not satisfied' to 'satisfied'. In addition, the dermatologist questioned the patient about the cosmetic result (good, fair or bad) during each follow-up examination. The dermatologist noted how the scar appeared (slightly visible, clearly marked or bad). The cosmetic result was also independently assessed, from the photographs taken at each follow-up visit, by three persons not involved in the trial (the photographer, a data manager and a medical secretary) and blinded to the treatment. They could choose between good, fair or bad cosmetic result."
"Surgery and radiotherapy were performed by experienced physicians who could choose the most appropriate procedure in each treatment group, according to the individual BCC characteristics."
"A panel of five judges performed repeated evaluations during the follow-up, and standardized photographs
were taken at each visit and rated later by three nonmedical judges."
"Surgery. Local neuroleptanalgesia or general anesthesia was chosen by the surgeon according to the type of operation, the need of sophisticated local flaps, and the patient’s general status. Resection of the tumor was performed with a clinical margin of at least 2 mm. Frozen section was required at the discretion of the surgeon. Lateral and deep margins were checked by extemporaneous histologic examination in most cases to ensure an immediate radical resection. Additional margin resections were performed in case of involved margins at the first examination. Skin closure was performed either directly by approximation with subcutaneous stitches, or with local skin flaps, such as Romberg, rotation flaps, subcutaneous pedicle flaps, or thick-skin grafts. The choice was made according to the preference of the surgeon, mainly depending on the size and the site of the tumor. Final histologic examination was performed within the following days."
"Radiotherapy. Radiotherapy techniques consisted of three different modalities: interstitial brachytherapy, superficial contactherapy, and conventional radiotherapy. The choice of the technique was decided by the radiotherapist, according to the tumor characteristics and the patient status. Interstitial brachytherapy was performed with iridium-192 wires. A dose of 65 to 70 Gy was delivered over a period of 5 to 7 days. Hospitalization of the patient was required. Superficial contactherapy (50 kV) was scheduled in two sessions delivering 18 to 20 Gy each at 2-week intervals. No hospital stay was required. This technique was mainly indicated for basal cell carcinoma less than 2 cm in diameter. Conventional radiotherapy (85 to 250 kV) was performed with specific drawings of the field size according to each case. Treatment fraction ranged from 2 to 4 Gy, delivered three to four times per week up to 60 Gy. No hospitalization was required."
"Follow-up examinations were planned at 6 and 12 months after treatment and then yearly until the fourth year. Patients were examined by a dermatologist who was not directly in charge of the treatment. Three photographs of the result were taken at each examination to have a better evaluation of the cosmetic result with a general, medium, and closer view for the details of the scarring. Before each follow-up visit, the patient noted his or her level of satisfaction on a 10-cm visual analog scale ranging from “not satisfied” to “satisfied.” The dermatologist questioned the patient as to obtain an answer such as “good,” “fair,” or “bad.” Moreover, the dermatologist characterized the scar as “slightly visible,” “clearly marked,” or “bad.” The cosmetic result was also evaluated by three other independent judges: the photographer, a data manager, and a medical secretary. They rated the photographs taken at each follow-up visit blinded to the treatment. Again, they rated the results as “good,” “fair,” or “bad""</t>
  </si>
  <si>
    <t>"Of the 174 patients in the surgery group, 71% had local anaesthesia and 91% frozen section examination. Of the 173 patients in the radiotherapy group, 55% were treated with interstitial brachytherapy, 33% with contactherapy and 12% with conventional radiotherapy."
"Surgical treatment consisted in the resection of the whole tumour with a free margin of at least 2 mm from the visible borders. Frozen sections could be performed at the surgeon's request. Multiple frozen sections of lateral and deep margins were examined to determine whether excision was complete. In case of involved margins, one or more additional cutaneous excisions were performed, based on successive histological examinations, until margins were totally free of disease. Wound closure was either by direct suture, or by using various skin flaps or thin or thick-skin grafts, according to the location and size of the BCC. A final histological assessment of paraffin-embedded sections was performed within the following week."
"Three radiation techniques were available: interstitial brachytherapy, superficial contactherapy and conventional radiotherapy. The radiotherapist chose the treatment technique according to tumour parameters, location on the face (curved or plane surface) and patient characteristics (age, performance status). Interstitial brachytherapy was performed with iridium-192 wires afterloaded according to the methods described by Pierquin (1987): the silk suture technique (method of choice), the plastic tube technique (similar to the basic Henschke method) and the hypodermic needle technique. A dose of 65-70 Gy was delivered at the reference isodose, according to the Paris dosimetry method (Dutreix et al, 1987), over a period of 5-7 days. The patient was hospitalized throughout treatment. Superficial contactherapy (50 kV) was performed with a Phillips apparatus, with various localizers (15 or 20 mm in diameter). The treatment schedule consisted of two sessions, each delivering 18-20 Gy with a 2-week interval. This technique did not require hospitalization, and was used for BCC of less than 2 cm in the largest diameter. Conventional radiotherapy (85-250 kV) was performed with either a Koch and Sterzel apparatus (85-250 kV) or an RT 250 Phillips apparatus (125-250 kV). The field size was delineated for each case. Treatment fractions ranged from 2 to 4 Gy, delivered 3-4 times per week, up to a total dose of 60 Gy. Patients were not hospitalized."
"For surgical treatment and interstitial brachytherapy, local anaesthesia was performed as often as possible, taking into account the patients' preference. In the other cases, general anaesthesia or neuroleptanalgesia was used."
"Among the 174 patients in the surgery group, one was treated by conventional radiotherapy. Resection was performed under local anaesthesia for 123 patients (71%). Frozen section examination was performed in 158 cases (91%) and showed that additional resection was necessary before closure in 67 cases (39%) (lateral additional resection in 46 cases, depth resection in 11 cases and both in ten cases). Wound closure was obtained using direct sutures (48%) or flaps (46%). Nine patients (5%) had grafts, and wounds healed spontaneously in two (1%). After definitive pathological diagnosis, excision was considered complete in 160 cases (92%), borderline (i.e. frozen section was free of disease but embedded section was involved) in six cases (3%) and incomplete in seven cases (5%), six of which underwent further resection. The mean duration of hospitalization for all patients was 2.8 days (s.d. = 2.8), but only 76 (44%) were hospitalized. Five patients required a further operation to rectify their graft and one additional patient surgical treatment of an ectropion. Among the 173 patients in the radiotherapy group, 95 were treated with interstitial brachytherapy, 57 with contactherapy, 20 with conventional radiotherapy and one with surgery. Contactherapy was applied to smaller BCCs (8.4 mm, s.d. = 3.2), brachytherapy used for intermediate sized BCCs (12.9 mm, s.d. = 5.8) and conventional radiotherapy for the largest BCCs (15.5 mm, s.d. = 5.8). For brachytherapy, the silk suture technique was used in 87 cases. The range of the doses delivered was 57-76 Gy. Forty-five patients received 65 Gy and 27 received 70 Gy. Most of the time, two or three radioactive lines were used (70 and 23 patients respectively). Local anaesthesia was performed in 80 patients. The mean duration of hospitalization was 6.9 days (s.d. = 1.8). The range of the dose delivered by contactherapy was 34- 40 Gy, with two-thirds of the patients receiving 36 Gy. The doses delivered by conventional radiotherapy were 60 Gy in 18 cases, 65 Gy in one case and 33 Gy in another case. The duration of treatment varied 5-7 weeks."
"Surgery and radiotherapy were performed by experienced physicians who could choose the most appropriate procedure in each treatment group, according to the individual BCC characteristics."
"It is also the first study in which cosmetic results were assessed by observers not involved in the trial, in addition to patients and dermatologist."
"Surgery. Local neuroleptanalgesia or general anesthesia was chosen by the surgeon according to the type of operation, the need of sophisticated local flaps, and the patient’s general status. Resection of the tumor was performed with a clinical margin of at least 2 mm. Frozen section was required at the discretion of the surgeon. Lateral and deep margins were checked by extemporaneous histologic examination in most cases to ensure an immediate radical resection. Additional margin resections were performed in case of involved margins at the first examination. Skin closure was performed either directly by approximation with subcutaneous stitches, or with local skin flaps, such as Romberg, rotation flaps, subcutaneous pedicle flaps, or thick-skin grafts. The choice was made according to the preference of the surgeon, mainly depending on the size and the site of the tumor. Final histologic examination was performed within the following days."
"Among the 174 patients treated by surgery, resection was performed under local anesthesia for 123 cases (71 percent). Frozen-section examination performed in 158 cases (91 percent) showed that additional resection of the margins was necessary in 67 cases (39 percent). The type of skin closure depended mainly on the final choice of the surgeon and sometimes on the reaction of the patient under local anesthesia. Direct suture was performed in 48 percent, mostly for tumors located on the cheeks, and a skin flap was required in 46 percent of the cases, mostly for tumors located on the nose or the periocular area. Thick-skin graft was used in nine patients (5 percent), and spontaneous healing of the wound was obtained without any plastic procedure in two patients (1 percent). Most of these flaps were Romberg or LLL (Dufourmentel). The best way to excise the tumor is to remove a round or losangic specimen, following the drawing performed before the operation. However, when the laxity of the local teguments was good, the advancement or rotation flaps with subcutaneous pedicle was chosen. The Mustarde flap was usually preferred to reconstruct the inferior eyelid. All of the armamentarium of local skin flaps usually described for skin tumor of the face were used to minimize the cosmetic sequelae. Final histologic examination revealed that excision was complete in 160 cases (92 percent), borderline in six cases (3 percent), and incomplete in seven cases (5 percent). Among these cases, six underwent a further resection. Five patients required another operation to improve the cosmetic aspect of the scar and the correction of an ectropion. Of this group, one patient refused the surgery and was treated by radiotherapy. In total, 173 patients were included in the radiotherapy group. Of these patients, 95 were treated with interstitial brachytherapy, 57 with contactherapy, 20 with conventional radiotherapy, and 1 refused the radiotherapy and was treated with surgery. Local anesthesia was performed in 80 patients." 
"Radiotherapy. Radiotherapy techniques consisted of three different modalities: interstitial brachytherapy, superficial contactherapy, and conventional radiotherapy. The choice of the technique was decided by the radiotherapist, according to the tumor characteristics and the patient status. Interstitial brachytherapy was performed with iridium-192 wires. A dose of 65 to 70 Gy was delivered over a period of 5 to 7 days. Hospitalization of the patient was required. Superficial contactherapy (50 kV) was scheduled in two sessions delivering 18 to 20 Gy each at 2-week intervals. No hospital stay was required. This technique was mainly indicated for basal cell carcinoma less than 2 cm in diameter. Conventional radiotherapy (85 to 250 kV) was performed with specific drawings of the field size according to each case. Treatment fraction ranged from 2 to 4 Gy, delivered three to four times per week up to 60 Gy. No hospitalization was required."</t>
  </si>
  <si>
    <t>"In each group, one patient refused the allocated treatment and was treated by the other method."</t>
  </si>
  <si>
    <t>"The primary end point was the failure rate (persistent or recurrent disease) after 4 years of follow-up."
"The main end point was the cure rate after 4 years of follow-up"
"Follow-up consultations were planned at 3, 6 and 12 months after the end of treatment and thereafter yearly until the fourth year. Patients were examined by a dermatologist and photographs of the scar were taken at three standardized distances."
"Just before each follow-up visit and in the absence of all physicians implicated, the patient noted his or her level of satisfaction on a 10-cm visual analogue scale going from 'not satisfied' to 'satisfied'. In addition, the dermatologist questioned the patient about the cosmetic result (good, fair or bad) during each follow-up examination. The dermatologist noted how the scar appeared (slightly visible, clearly marked or bad). The cosmetic result was also independently assessed, from the photographs taken at each follow-up visit, by three persons not involved in the trial (the photographer, a data manager and a medical secretary) and blinded to the treatment. They could choose between good, fair or bad cosmetic result."
"The mean duration of follow-up was 41 months (s.d. = 14) in the two groups."
"A panel of five judges performed repeated evaluations during the follow-up, and standardized photographs
were taken at each visit and rated later by three nonmedical judges."
"Follow-up examinations were planned at 6 and 12 months after treatment and then yearly until the fourth year. Patients were examined by a dermatologist who was not directly in charge of the treatment. Three photographs of the result were taken at each examination to have a better evaluation of the cosmetic result with a general, medium, and closer view for the details of the scarring. Before each follow-up visit, the patient noted his or her level of satisfaction on a 10-cm visual analog scale ranging from “not satisfied” to “satisfied.” The dermatologist questioned the patient as to obtain an answer such as “good,” “fair,” or “bad.” Moreover, the dermatologist characterized the scar as “slightly visible,” “clearly marked,” or “bad.” The cosmetic result was also evaluated by three other independent judges: the photographer, a data manager, and a medical secretary. They rated the photographs taken at each follow-up visit blinded to the treatment. Again, they rated the results as “good,” “fair,” or “bad""</t>
  </si>
  <si>
    <t>"The primary end point was the failure rate (persistent or recurrent disease) after 4 years of follow-up."
"The main end point was the cure rate after 4 years of follow-up"
"As BCC is not a life-threatening neoplasm, the main end point was the rate of histologically confirmed persistent tumour or recurrence after 4 years of follow-up (failure rate)."</t>
  </si>
  <si>
    <t>"Between February 1982 and November 1988, 360 patients were enrolled in the trial. Among them, 13 patients were not treated for the following reasons. In the surgery group, two decided to be treated elsewhere, three refused treatment and one had seborrhoeic keratosis. In the radiotherapy group, one patient decided to be
treated elsewhere and six refused treatment.The results presented here thus concern 347 patients who were analysed within their allocated treatment group, In each group, one patient refused the allocated treatment and was treated by the other method."
"Kaplan-Meier plot of recurrent or persistent BCC in patients treated with surgery or radiotherapy. Bars indicate 95% confidence intervals. - - -, Surgery (n = 174, one event); -, radiotherapy (n = 173, 11 events)"</t>
  </si>
  <si>
    <t>Dhondt et al. (TRACE)</t>
  </si>
  <si>
    <t>liver</t>
  </si>
  <si>
    <t>yttrium-90 radioembolization (90Y-RE)</t>
  </si>
  <si>
    <t>radiotherapeutic
other (embolotherapy)</t>
  </si>
  <si>
    <t>transcatheter arterial chemoembolization with drug-eluting beads (TACE-DEB)</t>
  </si>
  <si>
    <t xml:space="preserve">time to progression </t>
  </si>
  <si>
    <t xml:space="preserve">
time to local progression
overall survival
response rate
adverse events
quality of life
cost-effectiveness
 treatment-related effects on total liver function</t>
  </si>
  <si>
    <t>Belgium
The Netherlands</t>
  </si>
  <si>
    <t>University Hospital Ghent</t>
  </si>
  <si>
    <t>Journal of Vascular and Interventional Radiology [abstract]</t>
  </si>
  <si>
    <t>10.1016/j.jvir.2019.12.360
10.1186/1745-6215-13-144
10.1016/j.jvir.2011.12.496</t>
  </si>
  <si>
    <t>NCT01381211</t>
  </si>
  <si>
    <r>
      <t xml:space="preserve">"Inclusion Criteria:
-Written informed consent.
-The diagnosis HCC is confirmed by typical appearance on imaging or cytohistological evaluation (liver biopsy).
-Accurate staging: MRI of the liver CT-scan of the abdomen and thorax bone scintigraphy, only in case of clinical symptoms suggestive of skeletal metastases."
"Exclusion Criteria:
-Hypersensitivity to doxorubicin
-Pregnancy or breastfeeding
-Age under 18 years
-Child-Pugh score &gt;B7
-ECOG performance status (PST) &gt; 1
-Bilirubin &gt; 2.6 mg/dl
-AST/ALT &gt;5x upper limit of normal (ULN)
-&gt;50% of liver involvement
-Main portal vein (right, left or common trunk) thrombosis
-Extra-hepatic disease
-Previous treatment of study target lesions
-99mTc-labelled macroaggregated albumin (99mTc-MAA) scintigraphy shows lack of MAA uptake in tumor (photopenic lesion)
-Activity &gt; 610 MBq and activity reduction would imply a liver target dose &gt; 80 Gy
-patients who are declared incompetent or suffering from physic disorders that make a comprehensive judgement impossible, such as psychosis.
-Unmanageable intolerance for contrast medium
-Life expectancy &lt; 3 months or otherwise impossible follow-up
-Inadequate bone marrow, liver and/or renal function
-other contraindications to hepatic embolization procedures."
"Patients with HCC in an early or intermediate Barcelona Clinic Liver Cancer (BCLC) stage A-B, extended to
patients with ECOG 1 performance status and/or segmental portal vein thrombosis (PVT), and not eligible for surgery or chermo-ablation were included in a randomized controlled trial comparing TARE with DEB-TACE. Exclusion criteria were: prior tumor treatment in the same segment, &gt; 50% tumor involvement, main and lobar PVT, a Child-Pugh score &gt; 7 and ECOG </t>
    </r>
    <r>
      <rPr>
        <sz val="11"/>
        <rFont val="Calibri"/>
        <family val="2"/>
      </rPr>
      <t>≥</t>
    </r>
    <r>
      <rPr>
        <sz val="11"/>
        <rFont val="Calibri"/>
        <family val="2"/>
        <scheme val="minor"/>
      </rPr>
      <t xml:space="preserve"> 2."
"Patients with intermediate stage hepatocellular carcinoma (BCLC class B; locally advanced, liver restricted disease, not eligible for curative treatment) with Eastern Cooperative Oncology Group (ECOG) performance status 0 to 1 and Child-Pugh A to B and written informed consent will be eligible for inclusion. The HCC diagnosis will be confirmed by typical appearance on imaging (four-phase multidetector CT scan or dynamic contrast enhanced magnetic resonance imaging (MRI)), that is, hyper vascular enhancing lesion in the arterial phase and contrast washout in the portal venous or delayed phase, or by cytohistological tissue sampling by biopsy in case of inconclusive imaging findings. Exclusion criteria to be applied are lack of informed consent, extrahepatic disease, abnormal organ or bone marrow function (as determined by bilirubin &gt;45 μmol/l (or 2.6 mg/dl), serum albumin &lt;28 g/l, AST/ALT &gt;5x institutional upper limit of normal (ULN), creatinine &gt;1.5x institutional ULN, hemoglobulin &lt;6.0 mmol/l, absolute neutrophil count &lt;1.5 x 109 /l, platelet count &lt;60 x 109 /l), compromised biliary system, hypersensivity to doxorubicin, pregnancy or breast feeding, &gt;50% of liver involvement, main portal vein (right, left or common trunk) thrombosis, unmanageable intolerance for contrast medium, life expectancy less than three months or otherwise impossible follow-up. Previous local therapy for HCC will not be a contraindication if at least one measurable target lesion is present, which has not been treated previously."</t>
    </r>
  </si>
  <si>
    <t>"Patients will be recruited after referral by their hepatologist or another treating physician."</t>
  </si>
  <si>
    <t>"Locations: Belgium, University Hospital Ghent"
"We designed a multicenter randomized clinical trial (RCT) which compares transarterial chemoembolization (TACE) with Yttrium-90 radioembolization (Y90-RE) for treatment of intermediate stage HCC."
"This is a pragmatic, multicenter, randomized controlled trial."</t>
  </si>
  <si>
    <r>
      <t>"Glass Yttrium-90 microspheres (TheraSphere®; MDS Nordion Inc.) will be used"
"Transarterial chemoembolization is performed with drug eluting beads, polyvinyl alcohol-based microspheres (DC Beads, Biocompatibles) loaded with the chemotherapeutic agent doxorubicin."
"Transcatheter arterial chemoembolization (TACE) is performed with drug eluting beads (DEB), polyvinyl alcohol-based microspheres loaded with the chemotherapeutic agent doxorubicin."
"In both study arms, treatment is done selectively for the lesions within the perfusion area (may be lobar, segmental or subsegmental), as visualized with Cone-Beam CT prior to intervention."
"In this RCT, 140 patients with intermediate stage HCC (disease confined to the liver, but locally more
advanced; BCLC stage B), with ECOG performance status 0-1 and Child-Pugh A-B, are assigned to either Y90-RE (TheraSphere, MDS Nordion) or TACE with drug eluting beads (DC Bead, Biocompatibles)."
"DEB-TACE was performed as selective as possible with 100-300 μm and 300-500 μm DEB loaded with a total of 150 mg doxorubicin. DEB-TACE could be repeated up to 3 times per lesion. TARE, using Y90 glass microspheres, was administered lobar or more selective if possible. Bilobar disease was treated with a 30-45 days interval. The administered activity was calculated to deliver an 80-150 Gy dose in the targeted area."
"The primary endpoint was time to progression (TTP) at 2 years and was assessed by blinded, non-chronological central review according modified Response Evaluation Criteria In Solid Tumors (mRECIST)."
"Patients will undergo structural follow-up for a timeframe of two years post treatment. Post procedural magnetic resonance imaging (MRI) will be performed at one and three months post trial entry and at three-monthly intervals thereafter for two years to assess tumor response."
"In this pragmatic randomized controlled trial, 140 patients with unresectable (BCLC intermediate stage) hepatocellular carcinoma, with Eastern Cooperative Oncology Group performance status 0 to 1 and Child-Pugh A to B will be randomly assigned to either 90Y-RE or TACE with drug eluting beads. Patients assigned to 90Y-RE will first receive a diagnostic angiography, followed by the actual transarterial treatment, which can be divided into two sessions in case of bilobar disease. Patients assigned to TACE will receive a maximum of three consecutive transarterial treatment sessions."
"The HCC diagnosis will be confirmed by typical appearance on imaging (four-phase multidetector CT scan or dynamic contrast enhanced magnetic resonance imaging (MRI)), that is, hyper vascular enhancing lesion in the arterial phase and contrast washout in the portal venous or delayed phase, or by cytohistological tissue sampling by biopsy in case of inconclusive imaging findings."
"Pre-procedural MRI will be performed within four weeks prior to the date of minimization to define HCC lesions by number, volume and location."
"TACE will be performed with drug-eluting beads, that is, polyvinyl alcohol-based microspheres (DC Bead</t>
    </r>
    <r>
      <rPr>
        <sz val="11"/>
        <rFont val="Calibri"/>
        <family val="2"/>
      </rPr>
      <t>®</t>
    </r>
    <r>
      <rPr>
        <sz val="11"/>
        <rFont val="Calibri"/>
        <family val="2"/>
        <scheme val="minor"/>
      </rPr>
      <t>, Biocompatibles, Farnham, UK), 100 to 300 μm in diameter, loaded with the chemotherapeutic agent doxorubicin. Patients will receive a maximum dose of 150 mg doxorubicin per single treatment session. No dose adjustment will be made for bilirubin concentration or body surface area. Dose determination is based on previous dose escalation studies, in which DEBs loaded with doxorubicin up to 150 mg were shown to be safe and effective, and recommendations from the literature. After mixing with nonionic contrast medium, the DEBs will be slowly injected under fluoroscopic visualization while the contrast flow rate is observed; the embolization endpoint will be reached when all the DEBs are administered (maximum dose is reached), or earlier when sluggish flow is seen (to avoid reflux and non-target embolization). Total administered dose will be recorded. Injection of DEBs will be performed as selectively as possible after Cone-Beam CT confirmed perfusion of the target lesions. If selective administration is not possible, a lobar treatment will be performed. The TACE procedure will be repeated after two months. A third TACE at four months after initial treatment will only be performed in the case of residual enhancement on the three months follow-up contrast-enhanced MRI scan of the liver."
"90Y-RE will be performed using glass Yttrium-90 microspheres (TheraSphere®, MDS Nordion, Ottawa, Ontario, Canada). The target dose to the liver will be 100 to 120 Gy. The procedure will be carried out over two separate sessions: a work-up session and a treatment session. Meticulous work-up is very important because it determines the overall safety of the treatment. First, a selective visceral catheterization will be performed in order to obtain an angiographic map of the patients’ vascular anatomy. Branches feeding gastro-intestinal organs arising from the hepatic arteries must be identified. Radioactive microspheres, administered into the hepatic artery, should be prevented from ending up in extrahepatic organs via this route. The interventional radiologist will actively look for the presence of the gastroduodenal artery, right gastric artery, cystic artery and pancreaticoduodenal branches. If required, these arteries will be embolized using coils, taking the planned catheter position for injecting the microspheres into account. Additionally, 150 MBq Technetium-99 m-labeled macro aggregated albumin (99mTc-MAA) will be injected. 99mTc-MAA is used as a surrogate in order to predict the distribution pattern of 90Y-microspheres. The distribution of 99mTc-MAA will be visualized by whole body planar imaging and single-photon emission computed tomography (SPECT-CT), including low dose computer tomography of the abdomen. Accordingly, lung shunt fraction can be calculated and deposition of 99mTc-MAA in the abdominal organs, such as the stomach, duodenum and pancreas, can indicate patent extrahepatic vessels distal to the injection site. In case a lung dose exceeding 30 Gy (610 MBq) in a single treatment (or 50 Gy cumulatively in case of repeated treatment) is predicted, an activity reduction will be prescribed." 
"In case a patient has an unfavorable 99mTc scintigraphy, the 99mTc-MAA workup procedure will be repeated, if feasible, to detect the cause of the extrahepatic deposition (for example, previously undetected patent extrahepatic vessels arising from the hepatic artery) and a solution will be searched for (for example, more selective placement of the catheter during injection). In the unlikely event no solution can be found and 90Y-RE cannot be performed, the patient will be treated according to best medical practice and will still enter the intention-to-treat analysis in the 90Y-RE arm. When the 99mTc-MAA scintigraphy has a favorable outcome, patients will be readmitted to the hospital for the treatment session within two weeks. The volume of liver lobe to be treated and corresponding liver mass will be determined using CT or MRI. The activity is chosen to deliver an absorbed dose of about 120 Gy to the treatment zone in patients with no manifest risk factors for subsequent liver decomposition. If a patient presents at inclusion with elevated bilirubin or Child-Pugh B status, the activity will be reduced in order to reach an absorbed dose of 80 to −100 Gy in the target volume, but in the case of selective treatment on a segmental level a dose up to 150 Gy may be administered. The radioactivity required to deliver the desired dose to the liver will be calculated using the following formula: 
Activity Required (GBq) = [Desired Dose (Gy) x Liver Mass (kg)] ÷ 50  
The actual liver dose (Gy) delivered to the liver after injection can be calculated using the following formula: 
Dose (Gy) = [50 x Injected Activity (GBq) x [1 – F]] ÷ Liver Mass (kg) 
where F is the fraction of injected radioactivity localizing in the lungs, as measured by 99mTc-MAA scintigraphy. The hepatic artery will be catheterized and the 90Ymicrospheres will be administered from the exact same microcatheter position as where the 99mTc-MAA was administered. Injection of 99mTc-MAA and 90Y therapy will be performed as selectively as possible. In case of bilobar disease, the right and left lobe will be treated in two separate sessions, with a generally accepted interval of 30 to 45 days."
"Patients will undergo structural follow-up for a timeframe of two years post treatment. Each patient will be seen by the treating physician during regular visits to the outpatient clinic, during which laboratory examination will also be performed (complete blood count, electrolytes, kidney function tests, liver function tests, albumin, Prothrombin time/INR, alpha-fetoprotein). Postprocedural, contrast-enhanced MRI will be performed one month after trial entry (the date of the first treatment T0), three months after trial entry and at three monthly intervals thereafter for two years to assess tumor response. MRI will be performed on 1.5-T scanners using a spoiled gradient-echo T1-weighted sequence and fast spin-echo T2-weighted sequence with fat suppression. A dynamic multiphase, contrastenhanced, spoiled gradient-echo T1-weighted sequence with arterial, portal, equilibrium and delayed phase will be performed. In patients in which MRI is contraindicated or who are not capable of breath holding, contrast enhanced CT will be carried out. Adverse events and toxicities will be recorded according to the National Cancer Institute Common Terminology Criteria for Adverse Events (CTCAE version 4.0). These criteria define adverse events on a scale from 1 to 5, corresponding to severity (grade 1: mild, grade 2: moderate, grade 3: severe, grade 4: life-threatening or disabling, grade 5: resulting in death). Toxicity will only be recorded if the grade increases from baseline. Adverse events and toxicities will be monitored for six months following the last treatment procedure. Patients will be asked to fill out questionnaires for quality of life assessment before treatment and at 1, 3, 6 and 12 months after first treatment. Quality of life will be measured with the EuroQol Group 5-Dimension Self-Report Questionnaire (EQ-5D), the cancer specific EORTC QLQ-C30 and its HCC specific supplement EORTC QLQ-HCC18 and an abbreviated version of the Short Form – Health and Labor Questionnaire (SF-HLQ)."
"Imaging data will be assessed by independent radiologists. In case progressive disease is determined during follow-up, patients have reached the study endpoint and will be treated according to best medical practice. Patients who switch to other treatments are registered as such and overall survival will be monitored."
"‘Target liver volume’ will be determined with the use of cone-beam CT during the interventional procedure, by implementing the perfusion area of the targeted vessel in relationship to the anatomic localization of the liver lesion(s)."</t>
    </r>
  </si>
  <si>
    <r>
      <t>"Glass Yttrium-90 microspheres (TheraSphere®; MDS Nordion Inc.) will be used"
"Transarterial chemoembolization is performed with drug eluting beads, polyvinyl alcohol-based microspheres (DC Beads, Biocompatibles) loaded with the chemotherapeutic agent doxorubicin."
"Transcatheter arterial chemoembolization (TACE) is performed with drug eluting beads (DEB), polyvinyl alcohol-based microspheres loaded with the chemotherapeutic agent doxorubicin."
"In both study arms, treatment is done selectively for the lesions within the perfusion area (may be lobar, segmental or subsegmental), as visualized with Cone-Beam CT prior to intervention."
"In this RCT, 140 patients with intermediate stage HCC (disease confined to the liver, but locally more
advanced; BCLC stage B), with ECOG performance status 0-1 and Child-Pugh A-B, are assigned to either Y90-RE (TheraSphere, MDS Nordion) or TACE with drug eluting beads (DC Bead, Biocompatibles)."
"DEB-TACE was performed as selective as possible with 100-300 μm and 300-500 μm DEB loaded with a total of 150 mg doxorubicin. DEB-TACE could be repeated up to 3 times per lesion. TARE, using Y90 glass microspheres, was administered lobar or more selective if possible. Bilobar disease was treated with a 30-45 days interval. The administered activity was calculated to deliver an 80-150 Gy dose in the targeted area."
"In this pragmatic randomized controlled trial, 140 patients with unresectable (BCLC intermediate stage) hepatocellular carcinoma, with Eastern Cooperative Oncology Group performance status 0 to 1 and Child-Pugh A to B will be randomly assigned to either 90Y-RE or TACE with drug eluting beads. Patients assigned to 90Y-RE will first receive a diagnostic angiography, followed by the actual transarterial treatment, which can be divided into two sessions in case of bilobar disease. Patients assigned to TACE will receive a maximum of three consecutive transarterial treatment sessions."
"TACE will be performed with drug-eluting beads, that is, polyvinyl alcohol-based microspheres (DC Bead</t>
    </r>
    <r>
      <rPr>
        <sz val="11"/>
        <rFont val="Calibri"/>
        <family val="2"/>
      </rPr>
      <t>®</t>
    </r>
    <r>
      <rPr>
        <sz val="11"/>
        <rFont val="Calibri"/>
        <family val="2"/>
        <scheme val="minor"/>
      </rPr>
      <t>, Biocompatibles, Farnham, UK), 100 to 300 μm in diameter, loaded with the chemotherapeutic agent doxorubicin. Patients will receive a maximum dose of 150 mg doxorubicin per single treatment session. No dose adjustment will be made for bilirubin concentration or body surface area. Dose determination is based on previous dose escalation studies, in which DEBs loaded with doxorubicin up to 150 mg were shown to be safe and effective, and recommendations from the literature. After mixing with nonionic contrast medium, the DEBs will be slowly injected under fluoroscopic visualization while the contrast flow rate is observed; the embolization endpoint will be reached when all the DEBs are administered (maximum dose is reached), or earlier when sluggish flow is seen (to avoid reflux and non-target embolization). Total administered dose will be recorded. Injection of DEBs will be performed as selectively as possible after Cone-Beam CT confirmed perfusion of the target lesions. If selective administration is not possible, a lobar treatment will be performed. The TACE procedure will be repeated after two months. A third TACE at four months after initial treatment will only be performed in the case of residual enhancement on the three months follow-up contrast-enhanced MRI scan of the liver."
"90Y-RE will be performed using glass Yttrium-90 microspheres (TheraSphere®, MDS Nordion, Ottawa, Ontario, Canada). The target dose to the liver will be 100 to 120 Gy. The procedure will be carried out over two separate sessions: a work-up session and a treatment session. Meticulous work-up is very important because it determines the overall safety of the treatment. First, a selective visceral catheterization will be performed in order to obtain an angiographic map of the patients’ vascular anatomy. Branches feeding gastro-intestinal organs arising from the hepatic arteries must be identified. Radioactive microspheres, administered into the hepatic artery, should be prevented from ending up in extrahepatic organs via this route. The interventional radiologist will actively look for the presence of the gastroduodenal artery, right gastric artery, cystic artery and pancreaticoduodenal branches. If required, these arteries will be embolized using coils, taking the planned catheter position for injecting the microspheres into account. Additionally, 150 MBq Technetium-99 m-labeled macro aggregated albumin (99mTc-MAA) will be injected. 99mTc-MAA is used as a surrogate in order to predict the distribution pattern of 90Y-microspheres. The distribution of 99mTc-MAA will be visualized by whole body planar imaging and single-photon emission computed tomography (SPECT-CT), including low dose computer tomography of the abdomen. Accordingly, lung shunt fraction can be calculated and deposition of 99mTc-MAA in the abdominal organs, such as the stomach, duodenum and pancreas, can indicate patent extrahepatic vessels distal to the injection site. In case a lung dose exceeding 30 Gy (610 MBq) in a single treatment (or 50 Gy cumulatively in case of repeated treatment) is predicted, an activity reduction will be prescribed"
"In case a patient has an unfavorable 99mTc scintigraphy, the 99mTc-MAA workup procedure will be repeated, if feasible, to detect the cause of the extrahepatic deposition (for example, previously undetected patent extrahepatic vessels arising from the hepatic artery) and a solution will be searched for (for example, more selective placement of the catheter during injection). In the unlikely event no solution can be found and 90Y-RE cannot be performed, the patient will be treated according to best medical practice and will still enter the intention-to-treat analysis in the 90Y-RE arm. When the 99mTc-MAA scintigraphy has a favorable outcome, patients will be readmitted to the hospital for the treatment session within two weeks. The volume of liver lobe to be treated and corresponding liver mass will be determined using CT or MRI. The activity is chosen to deliver an absorbed dose of about 120 Gy to the treatment zone in patients with no manifest risk factors for subsequent liver decomposition. If a patient presents at inclusion with elevated bilirubin or Child-Pugh B status, the activity will be reduced in order to reach an absorbed dose of 80 to −100 Gy in the target volume, but in the case of selective treatment on a segmental level a dose up to 150 Gy may be administered. The radioactivity required to deliver the desired dose to the liver will be calculated using the following formula: 
Activity Required (GBq) = [Desired Dose (Gy) x Liver Mass (kg)] ÷ 50  
The actual liver dose (Gy) delivered to the liver after injection can be calculated using the following formula: 
Dose (Gy) = [50 x Injected Activity (GBq) x [1 – F]] ÷ Liver Mass (kg) 
where F is the fraction of injected radioactivity localizing in the lungs, as measured by 99mTc-MAA scintigraphy. The hepatic artery will be catheterized and the 90Ymicrospheres will be administered from the exact same microcatheter position as where the 99mTc-MAA was administered. Injection of 99mTc-MAA and 90Y therapy will be performed as selectively as possible. In case of bilobar disease, the right and left lobe will be treated in two separate sessions, with a generally accepted interval of 30 to 45 days."</t>
    </r>
  </si>
  <si>
    <t>"Time to Progression (TTP). [Time Frame: Patients will be followed over a 2 years period.]"
"Time to Local Progression (TLP). [Time Frame: Since start of treatment untill local tumor progression with a maximum of 2 years follow up.]"
"Survival of patients dedicated to either treatment arm. [Time Frame: Patients are followed for up to 2 years]"
"Quality of life [Time Frame: Before treatment and after treatment on a 3 monthly interval during 2 years.]"
"Tumor response to therapy according to mRECIST criteria [Time Frame: Before treatment and after treatment on a 3 monthly interval during 2 years.]"
"Treatment-related costs. [Time Frame: After follow up of 2 year.]"
"Toxicities and adverse events (recorded according to the National Cancer Institute Common Terminology Criteria for Adverse Events (CTCAE version 3.0) [Time Frame: 6 months following last treatment]"
"Patients will undergo structural follow-up for a timeframe of two years post treatment. Post procedural magnetic resonance imaging (MRI) will be performed at one and three months post trial entry and at three-monthly intervals thereafter for two years to assess tumor response."
"Patients will undergo structural follow-up for a timeframe of two years post treatment. Each patient will be seen by the treating physician during regular visits to the outpatient clinic, during which laboratory examination will also be performed (complete blood count, electrolytes, kidney function tests, liver function tests, albumin, Prothrombin time/INR, alpha-fetoprotein). Postprocedural, contrast-enhanced MRI will be performed one month after trial entry (the date of the first treatment T0), three months after trial entry and at three monthly intervals thereafter for two years to assess tumor response. MRI will be performed on 1.5-T scanners using a spoiled gradient-echo T1-weighted sequence and fast spin-echo T2-weighted sequence with fat suppression. A dynamic multiphase, contrastenhanced, spoiled gradient-echo T1-weighted sequence with arterial, portal, equilibrium and delayed phase will be performed. In patients in which MRI is contraindicated or who are not capable of breath holding, contrast enhanced CT will be carried out. Adverse events and toxicities will be recorded according to the National Cancer Institute Common Terminology Criteria for Adverse Events (CTCAE version 4.0). These criteria define adverse events on a scale from 1 to 5, corresponding to severity (grade 1: mild, grade 2: moderate, grade 3: severe, grade 4: life-threatening or disabling, grade 5: resulting in death). Toxicity will only be recorded if the grade increases from baseline. Adverse events and toxicities will be monitored for six months following the last treatment procedure. Patients will be asked to fill out questionnaires for quality of life assessment before treatment and at 1, 3, 6 and 12 months after first treatment. Quality of life will be measured with the EuroQol Group 5-Dimension Self-Report Questionnaire (EQ-5D), the cancer specific EORTC QLQ-C30 and its HCC specific supplement EORTC QLQ-HCC18 and an abbreviated version of the Short Form – Health and Labor Questionnaire (SF-HLQ)."</t>
  </si>
  <si>
    <t xml:space="preserve">
"Primary Outcome Measures  :
Time to Progression (TTP). [ Time Frame: Patients will be followed over a 2 years period. ]
Tumor progression is defined according to the modified Response Evaluation Criteria in Solid Tumors (mRECIST) response evaluation criteria. The mRECIST evaluation criteria define progressive disease by the implication of target lesions response, non-target lesions response and the occurrence of new lesions."
"Primary endpoint is time to progression, based on the modified RECIST (Response Evaluation Criteria in Solid Tumors) criteria for HCC."
"The primary endpoint was time to progression (TTP) at 2 years and was assessed by blinded, non-chronological central review according modified Response Evaluation Criteria In Solid Tumors (mRECIST)."
"Primary outcome will be time to progression."
"The primary outcome will be Time to Progression (TTP), defined as the time elapsed since the start of treatment until the determination of progressive disease. Progressive disease will be determined by image evaluation according to the modified RECIST (mRECIST) response evaluation criteria . The mRECIST overall response assessment includes the evaluation of target lesions response, non-target lesions response and the occurrence of new lesions."
"Imaging data will be assessed by independent radiologists. In case progressive disease is determined during follow-up, patients have reached the study endpoint and will be treated according to best medical practice."</t>
  </si>
  <si>
    <t>" Analyses will be performed according to the intention to treat principle. In addition, per protocol analysis will be performed, including only those patients who completed the treatment protocol originally allocated."</t>
  </si>
  <si>
    <t>Thirion et al. (ICORG 05-03)</t>
  </si>
  <si>
    <t>unspecified solid neoplasms</t>
  </si>
  <si>
    <t>radiotherapy to the area of spinal cord compression as a single fraction (total of 10 Gy)</t>
  </si>
  <si>
    <t>radiotherapy to the area of spinal cord compression as five daily fractions (total of 20 Gy)</t>
  </si>
  <si>
    <t xml:space="preserve"> change in mobility status</t>
  </si>
  <si>
    <t>bladder function
overall survival
time to neurological deterioration
toxicity
quality of life
pain control</t>
  </si>
  <si>
    <t>Ireland</t>
  </si>
  <si>
    <t>Cancer Trials Ireland</t>
  </si>
  <si>
    <t>10.1038/s41416-020-0768-z
10.1080/0284186X.2018.1433320
10.1016/j.ijrobp.2014.10.036
10.1016/S0167-8140(16)31530-4
10.1177/155989771431018</t>
  </si>
  <si>
    <t>NCT00968643</t>
  </si>
  <si>
    <t>"Criteria
DISEASE CHARACTERISTICS:
-Histologically confirmed malignancy, excluding the following:
   *Leukemia
   *Myeloma
   *Germ cell tumor
   *Primary tumor of the spine or vertebral column
-Diagnosis of malignant spinal cord compression confirmed by MRI of the entire spine
-Deemed inoperable or unsuitable for neurosurgical intervention at the time of initial assessment
-No single bone metastasis with controlled primary site
PATIENT CHARACTERISTICS:
-Karnofsky performance status 30-100%
-No medical or psychiatric condition that, in the opinion of the investigator or research team, would contraindicate study participation
PRIOR CONCURRENT THERAPY:
-No prior radiotherapy to the involved area of the spinal cord such that further treatment exceeds spinal cord tolerance"
"Eligibility criteria. The inclusion criteria were (1) age ≥18 years, (2) magnetic resonance imaging (MRI)-documented symptomatic MSCC/cauda equina syndrome (whole-spine MRI required), (3) histologically proven malignancy (excluding leukaemia, myeloma, lymphoma, germ cell tumours and primary spinal bone tumours), (4) Karnofsky Performance Status (KPS) ≥30% and (5) written informed consent. Patients with ≤2 compression levels were eligible. For the purpose of the trial, the diagnosis of symptomatic MSCC or cauda equina syndrome was based on a combination of clinical symptoms and MRI-based radiological criteria. The symptoms could be MSCC-level-related pain and/or neurological symptoms. MRI-based definition of MSCC was an epidural mass, touching, displacing, indenting the spinal cord or leading to complete loss of definition of the spinal cord or cauda equina. The exclusion criteria were (1) previous irradiation of any spinal segment to be included within the RT volume for the treatment of the MSCC, (2) isolated bone metastasis with controlled primary site, (3) patients deemed suitable for neurosurgical intervention or (4) those with a medical or psychiatric condition, which in the opinion of the investigator, contraindicates participation."
"Seventy-six percent of the 1466 patients screened did not meet the inclusion criteria. The main reasons were MRI-documented MSCC not fulfilling the radiological definition (45%), no MR and/or no whole-spine MR performed (9%), no available documented histological proof of malignancy at the time of initial evaluation (18%) and previous irradiation of the relevant spinal segment (8%)."
"This trial did not select patients for their predicted life expectancy."
"In this trial, there was a significant difference in the KPS between those eligible and evaluable at the 5-week follow-up, suggesting that the KPS eligibility criterion was perhaps too low."
"Eligible participants were all adults aged 18 or over with MRI-documented MSCC/cauda equina (MRI of the entire spine performed), histologically proven malignancy (other than leukemia, myeloma, lymphoma, germ cell tumors, or primary tumors of the spine or vertebral column), Karnofsky performance status (KPS) ≥30 and written informed consent. In order to fulfill the definition of MSCC, patients were required to be symptomatic with radiological presence of a mass that touches, displaces, indents the spinal cord, or leads to complete loss of definition of spinal cord. Patients with two compression levels were eligible for inclusion. Exclusion criteria were previous irradiation of the relevant spinal segment, solitary bone metastasis with controlled primary site or patients deemed suitable for neurosurgical intervention."</t>
  </si>
  <si>
    <t>"Locations
-Cork University Hospital, Cork, Ireland
-Saint Luke's Radiation Oncology Network (SLRON); Dublin, Ireland
-Galway University Hospital, Galway, Ireland
-Whitfield Cancer Centre at Whitfield Clinic, Waterford, Ireland"
"Patients not proceeding with surgical decompression in this multicentre non-inferiority, Phase 3 trial were randomised to 10 Gy/SF or 20 Gy/5Fx."
"The trial was conducted across five Irish sites (Belfast, Cork, Dublin, Galway and Waterford)."
"A randomized, parallel group, multicenter phase III trial was conducted by Cancer Trials Ireland (formerly All-Ireland Cooperative Oncology Research Group, ICORG), across five hospital sites in Ireland and Northern Ireland."</t>
  </si>
  <si>
    <t>"Quality of life as assessed by the EORTC QLQ-C30 version 3 quality-of-life questionnaire [Time Frame: 5 weeks from date of randomisation]
Toxicity: assessed at first follow-up, evaluated as per standard RTOG acute and long-term toxicity scale [Time Frame: 1 week after completion of therapy]
Pain control: assessed using a Visual Analogue Scale [Time Frame: Until death]
Overall survival: the survival duration will be calculated from time of randomisation to death whatever cause [Time Frame: Until death]
Sphincter function: assessed using an 'In-House' Bladder Function Scale [Time Frame: Until death]"
"The primary outcome was the change in mobility status between baseline and the 5-week follow-up, evaluated by an in-house modified Tomita mobility scale that had three possible scores: 1 = ‘Unaided’,
2 = ‘With walking aid’ and 3 = ‘Bed-bound’. The scale was modified to allow for telephone follow-up."
"The steroids, dose schedule and the EBRT technique (field arrangement, beam type and energy) were left to institutional practice and physician preferences. Regarding EBRT volume, the field included the compression level with a suitable margin, typically one to two vertebrae above and below the compression level. If a direct posterior field was indicated, the protocol stipulated that the prescription should be at cord depth (depth of the posterior border of the vertebral body calculated from the diagnostic MRI images). IMRT and stereotactic radiation therapy technique were not allowed. The emergency context made the implementation of central QA impossible."
"The initial assessment included history and physical examination, recording of symptoms (type, duration and graduation according to trial’s related scales), documentation of the underlying malignancy and previously received treatment (including radiotherapy) and completion of the Quality of life (QoL) questionnaire."
"Following treatment, patients were assessed at 1, 5 and 12 weeks, and then every 3 months until death, with a window of 5 working days allowed for the first follow-up and 7 working days thereafter. Post-treatment evaluation included survival status, documentation of ongoing medication and requirement of further EBRT, recording of symptoms and radio-induced side effects and completion of the QoL questionnaire. The evaluation scales were (1) an in-house modified Tomita 3- point scale for mobility (1 = ‘Unaided’, 2 = ‘With walking aid’ and 3 = ‘Bed-bound’), (2), an in-house 3-point scale for bladder function (1 = ‘Continent’, 2 = ‘Incontinent’ and 3 = ‘Catheterised’), (3) the Acute and long-term radio-induced toxicity RTOG scale, (4) VAS and (5) the EORTC QLQ–C30 questionnaire."
"One-hundred patients were assessed at the 1-week follow-up. Thirty-three patients died before the 5-week follow-up, confirming that the protocol predicted a high attrition rate—estimated at 40%. On the other hand, only one patient in the 20 Gy/5Fx arm was lost to follow-up, confirming the feasibility of the trial follow-up protocol."
"In addition, the steroids and the EBRT technique (field arrangement, beam type and energy) were left to institutional practice and physician preferences, partly due to the context of emergency. The applied radiotherapy technique therefore varied, with the sole restriction being the exclusion of IMRT and stereotactic-ablative radiotherapy."
"Patients in the control arm were treated with 20 Gy in five daily fractions, beginning on the day of simulation. Patients in the experimental arm were treated with a single 10 Gy fraction, delivered on the day of simulation. The radiotherapy fields were defined to include the anatomic area of spinal cord compression with a suitable margin, typically one to two vertebrae above and below the level of compression. All patients were simulated (conventional/CT) and underwent accurate localization of the treatment area on the treatment unit. All patients were treated with a linear accelerator or cobalt unit. Field arrangement was at the discretion of the simulating physician. If a direct posterior field was indicated, prescription was at cord depth. This is defined as the depth of the posterior border of the vertebral body. The depth of the posterior border of the vertebral body was calculated from the diagnostic MRI images."
"A sequentially numbered envelope was opened for each patient by the investigator/radiation therapist/research nurse once the patient had given signed informed consent."
"Questionnaires were answered prior to treatment and at 5 weeks, 3 months and every 3 months thereafter from completion of treatment. All patients were followed up until death. Except for the pretreatment questionaire, these questionnaires were completed over the telephone by the trial coordinator, a radiation therapist."</t>
  </si>
  <si>
    <t>"Patients undergo radiotherapy to the area of spinal cord compression once daily for 5 days (total of 20 Gy)."
"Patients undergo a single fraction of radiotherapy to the area of spinal cord compression (total of 10 Gy)."
"The steroids, dose schedule and the EBRT technique (field arrangement, beam type and energy) were left to institutional practice and physician preferences. Regarding EBRT volume, the field included the compression level with a suitable margin, typically one to two vertebrae above and below the compression level. If a direct posterior field was indicated, the protocol stipulated that the prescription should be at cord depth (depth of the posterior border of the vertebral body calculated from the diagnostic MRI images). IMRT and stereotactic radiation therapy technique were not allowed. The emergency context made the implementation of central QA impossible."
"In the control arm, patients received a total dose of 20 Gy/5Fx (4 Gy/Fx) starting on the day of simulation. In the experimental arm, patients received 10 Gy/SF, delivered on the day of simulation."
"At baseline, all patients were on dexamethasone with a median dose of 8mg (range: 2–16 mg)."
"Of the 101 eligible patients who had at least one post-RT assessment, 11 (11%) received further radiotherapy for MSCC at the same site, and two of the 11 received treatment to more than one site (these two had initially been treated at one site). Nine patients (17%) in the 10 Gy/SF arm received retreatment compared with two patients (4%) in the 20 Gy/5Fx arm (p = 0.058). However, the median follow-up for neurological assessment was 3.0 months for those not receiving re-treatment and 6.6 months for those receiving re-treatment. Of the 73 evaluable patients, 11 patients (15%) received further radiotherapy at the same site, with a statistically significant association between re-treatment and arm (p = 0.024) with 9 patients (25%) in the 10 Gy/SF arm receiving re-treatment compared with 2 patients (5.4%) in the 20 Gy/5Fx arm. The median follow-up for neurological assessment was 6.3 months for those not receiving re-treatment and 6.6 months for those receiving re-treatment."
"In addition, the steroids and the EBRT technique (field arrangement, beam type and energy) were left to institutional practice and physician preferences, partly due to the context of emergency. The applied radiotherapy technique therefore varied, with the sole restriction being the exclusion of IMRT and stereotactic-ablative radiotherapy."
"Patients in the control arm were treated with 20 Gy in five daily fractions, beginning on the day of simulation. Patients in the experimental arm were treated with a single 10 Gy fraction, delivered on the day of simulation. The radiotherapy fields were defined to include the anatomic area of spinal cord compression with a suitable margin, typically one to two vertebrae above and below the level of compression. All patients were simulated (conventional/CT) and underwent accurate localization of the treatment area on the treatment unit. All patients were treated with a linear accelerator or cobalt unit. Field arrangement was at the discretion of the simulating physician. If a direct posterior field was indicated, prescription was at cord depth. This is defined as the depth of the posterior border of the vertebral body. The depth of the posterior border of the vertebral body was calculated from the diagnostic MRI images."</t>
  </si>
  <si>
    <t>"Identical follow-up schedules applied to both study groups. All patients were followed up until death. The initial assessment included history and physical examination, recording of symptoms (type, duration and graduation according to trial’s related scales), documentation of the underlying malignancy and previously received treatment (including radiotherapy) and completion of the Quality of life (QoL) questionnaire. Following treatment, patients were assessed at 1, 5 and 12 weeks, and then every 3 months until death, with a window of 5 working days allowed for the first follow-up and 7 working days thereafter. Post-treatment evaluation included survival status, documentation of ongoing medication and requirement of further EBRT, recording of symptoms and radio-induced side effects and completion of the QoL questionnaire."
"Patients complete the EORTC QLQ-C30 quality-of-life questionnaire at baseline, at 5 weeks, and then every 3 months thereafter."
"After completion of study treatment, patients are followed up at 1 and 5 weeks, at 3 months, and then every 3 months thereafter."
"Quality of life as assessed by the EORTC QLQ-C30 version 3 quality-of-life questionnaire [Time Frame: 5 weeks from date of randomisation]
Toxicity: assessed at first follow-up, evaluated as per standard RTOG acute and long-term toxicity scale [Time Frame: 1 week after completion of therapy]
Pain control: assessed using a Visual Analogue Scale [Time Frame: Until death]
Overall survival: the survival duration will be calculated from time of randomisation to death whatever cause [Time Frame: Until death]
Sphincter function: assessed using an 'In-House' Bladder Function Scale [Time Frame: Until death]"
"This paper presents the full report of the study based on the analysis of eligible patients with available data at baseline and at the 5-week follow-up."
"The primary outcome was the change in mobility status between baseline and the 5-week follow-up, evaluated by an in-house modified Tomita mobility scale that had three possible scores: 1 = ‘Unaided’,
2 = ‘With walking aid’ and 3 = ‘Bed-bound’. The scale was modified to allow for telephone follow-up."
"Identical follow-up schedules applied to both study groups. All patients were followed up until death."
"Following treatment, patients were assessed at 1, 5 and 12 weeks, and then every 3 months until death, with a window of 5 working days allowed for the first follow-up and 7 working days thereafter. Post-treatment evaluation included survival status, documentation of ongoing medication and requirement of further EBRT, recording of symptoms and radio-induced side effects and completion of the QoL questionnaire. The evaluation scales were (1) an in-house modified Tomita 3- point scale for mobility (1 = ‘Unaided’, 2 = ‘With walking aid’ and 3 = ‘Bed-bound’), (2), an in-house 3-point scale for bladder function (1 = ‘Continent’, 2 = ‘Incontinent’ and 3 = ‘Catheterised’), (3) the Acute and long-term radio-induced toxicity RTOG scale, (4) VAS and (5) the EORTC QLQ–C30 questionnaire."
"One-hundred patients were assessed at the 1-week follow-up. Thirty-three patients died before the 5-week follow-up, confirming that the protocol predicted a high attrition rate—estimated at 40%. On the other hand, only one patient in the 20 Gy/5Fx arm was lost to follow-up, confirming the feasibility of the trial follow-up protocol."
"Questionnaires were answered prior to treatment and at 5 weeks, 3 months and every 3 months thereafter from completion of treatment. All patients were followed up until death. Except for the pretreatment questionaire, these questionnaires were completed over the telephone by the trial coordinator, a radiation therapist."
"The median follow-up for neurological assessment was 5.6 months (range: 1–100 months) from consent, for evaluable patients."
"3-Month follow-up: QoL data were available for 36 patients at the 3-month follow up."</t>
  </si>
  <si>
    <t>"Primary Outcome Measures  :
Mobility status: measured by the change in mobility status between baseline and 5 weeks, as measured by the in-house mobility scale [Time Frame: 5 weeks from date of randomisation]"
"A change in mobility from baseline to 5 weeks for each patient, was evaluated by a Modified Tomita score:
1 = ‘Walk unaided’, 2 = ‘With walking aid’ and 3 = ‘Bed-bound’"
"The primary outcome was the change in mobility status between baseline and the 5-week follow-up, evaluated by an in-house modified Tomita mobility scale that had three possible scores: 1 = ‘Unaided’,
2 = ‘With walking aid’ and 3 = ‘Bed-bound’."
"The primary endpoint of this Irish Cooperative Oncology Research Group (ICORG) 05-03 trial was to determine if a 10 Gy single fraction is not inferior to the standard 20 Gy in five fractions, in terms of functional motor outcome for the treatment of MSCC."</t>
  </si>
  <si>
    <t>"One-hundred and twelve eligible patients were enrolled. Seventy-three patients aged 30-87 were evaluated for the primary analysis."
"All available data from eligible patients were included in the analyses." 
"All analyses were performed according to the intention-to-treat principle."
"Consequently, 73 patients were evaluable for the primary-efficacy analysis. One of the 73 (control arm) did not have an assessment at the 1-week follow-up assessment."
"Analysed for the primary endpoint (n = 37)"
"Evaluable patients were defined as those alive and with a documented mobility status at 5 weeks."
"All analyses were performed according to the intention to treat principle but this did not differ from a per-protocol analysis because of the design of the trial."
"All available data for eligible patients were included and analyzed."</t>
  </si>
  <si>
    <t>Vaidya et al. [1] (TARGIT-A)</t>
  </si>
  <si>
    <t>breast conserving surgery with targeted intra-operative radiotherapy (stratum A)
breast conserving surgery with targeted post-operative radiotherapy (stratum B)</t>
  </si>
  <si>
    <t>breast conserving surgery with post-operative external beam radiotherapy to the whole breast</t>
  </si>
  <si>
    <t>incidence of local recurrence in the conserved breast
local recurrence-free survival</t>
  </si>
  <si>
    <t>site of relapse within the breast
invasive local recurrence-free survival
mastectomy-free
survival
distant disease-free survival
breast cancer mortality
non-breast
cancer mortality
overall survival 
local toxicity/morbidity
cosmetic outcome
patient satisfaction
quality of life
cost-effectiveness</t>
  </si>
  <si>
    <t>United Kingdom
Germany
Australia 
Italy
United States 
Denmark 
Poland
 Canada 
Switzerland 
Norway
 France</t>
  </si>
  <si>
    <t>10.1016/
S0140-6736(13)61950-9
10.1136/bmj.m2836
10.1016/S0140-
6736(10)60837-9
10.3310/hta20730
10.1001/jamaoncol.2020.0249
10.1038/s41416-021-01440-8
10.1016/j.ijrobp.2016.04.024
10.1186/s13014-018-0998-x</t>
  </si>
  <si>
    <t>NCT00983684
ISRCTN34086741</t>
  </si>
  <si>
    <t>"It is a pragmatic trial in which each participating centre has the option to define more restrictive entry criteria than in the core protocol."
"Inclusion criteria
-Age 45 years or older
-Operable invasive breast cancer (T1 and small T2, N0-1, M0) confirmed by cytological or histological examination
-Suitable for breast conserving surgery
-Previously diagnosed and treated contralateral breast cancer may be entered but will be randomised to a separate stratum.
-Available for regular follow-up for at least ten years.
Note: Individual centres may wish to restrict entry to a more exactly defined subset of patients, in which case, only patients with these characteristics may be entered by that particular centre. For example, centres may decide at outset to recruit only women over 50 or even over 65 years of age. Such policies must be pre-defined in writing and approved by the International Steering Committee."
"Exclusion criteria
-More than one obvious cancer in the same breast as diagnosed by clinical examination, mammography or ultrasonography.
-Bilateral breast cancer at the time of diagnosis.
-Ipsilateral breast had a previous cancer and/or irradiation.
-Patients known to have BRCA2 gene mutations, but testing for gene mutations is not required
-Lobular cancer or Extensive intraductal Component (EIC =&gt;25% of the tumour is intraductal) on core biopsy or initial pathology (if performed)
-Patients undergoing primary medical treatment (hormones or chemotherapy) as initial treatment with neoadjuvant intent of reducing tumour size should be excluded; those given short duration (up to 4 weeks) systemic therapy can be included.
-Patients presenting with gross nodal disease, considered to be clinically malignant or proven cytologically or by scanning. In general, 4 or more positive nodes or extranodal spread are not suitable for Targit alone and should receive EBRT as well. However, individual centres may decide that anything more than micrometastasis should receive EBRT.
-Patients with any severe concomitant disease that may limit their life expectancy.
-Previous history of malignant disease does not preclude entry if the expectation of relapse-free survival at 10 years is 90% or greater.
-Any factor included as exclusion criterion in the local centre's Treatment Policy. This is particularly relevant to patients entered into the post pathology stratum.
-No more than 30 days can have elapsed between last breast cancer surgery (not axillary) and entry into the trial for patients in the post-pathology stratification."
"Women with early breast cancer were eligible for enrolment if they were aged 45 years or older and were suitable for wide local excision for invasive ductal carcinoma that was unifocal on conventional examination and imaging (MRI was not necessary for confi rming unifocality). Preoperative diagnosis of lobular carcinoma was an exclusion criterion."
"Each centre was allowed to restrict the inclusion criteria beyond the core protocol [...]"
"If a patient otherwise suitable for the TARGIT-A trial was found to have a history of previous contralateral breast cancer, we did not exclude them."
"To cater for a wide level of equipoise, our design was pragmatic with restrictions for age (≥45 years) and tumour size (preferably smaller than 3.5 cm) kept to a minimum, and no restrictions for grade and nodal status. At the outset, each centre specified these options in a treatment policy document. Allowing clinicians to be liberal in their intended inclusion criteria increased appeal and encouraged wider participation, yet led to a fairly homogeneous low risk patient sample, which showed an unsurprising conservatism among participating clinicians in this pragmatic trial."
"In brief, women with early breast cancer were eligible if they were aged 45 years or older, diagnosed by needle biopsy, and suitable for wide local excision of invasive ductal carcinoma that was unifocal on conventional examination and imaging (cT1 and small cT2 ≤3.5 cm, cN0-N1, M0, as confirmed by cytology or histology). Breast magnetic resonance imaging was not required and only 5.6% of patients in the trial had a scan."
"The international setting and broad inclusion criteria mean that the results are generalisable across relatively broad eligibility criteria and across various continents, even though centres of excellence participated in the trial."
"However, the trial was also firmly rooted on the principles of pragmatism to test a new approach (single dose targeted intraoperative radiotherapy to the tumour bed followed by EBRT in patients with unforeseen adverse factors). Therefore, when some of the centres planning to join the trial requested us to allow them to give intraoperative radiotherapy as a second procedure by reopening the wound, we permitted it: this decision facilitated more stringent selection of patients (tumour pathology was available— hence postpathology) and was logistically easier, allowing enrolment of patients from neighbouring centres who had already had the lumpectomy."
"This trial was initiated mainly because of the convenience of easier scheduling of delayed TARGIT-IORT in the operation theater. A potential benefit was that the inclusion criteria could be made more selective, choosing the patients with better prognosis based on the full histopathologic results that would be available after tumor excision. For example, the knowledge of the microscopically measured tumor size, grade, and nodal status could be used to select a much lower-risk patient population before randomization."
"Women were eligible to participate in the delayed TARGIT-IORT trial if their breast cancer was already excised. They needed to be aged 45 years or older with unifocal breast cancer on examination and conventional imaging. Pragmatically, we permitted individual centers to prespecify the final postoperative histopathologic criteria that would make patients eligible for randomization and these were prespecified in the center’s treatment policy document. Because most centers specified criteria for eligibility: aged 50 years or older, grade 1 or 2 disease, and uninvolved nodes, only 5% of patients in the trial had any adverse prognostic criteria. All patients gave informed written consent and needed to be available for regular follow-up for at least 10 years."
"The delayed TARGIT-IORT approach was proposed mainly for logistical reasons. It allowed better planning of operation theaters as well as theoretically stricter selection of patients with low-risk disease based on final histopathologic analysis results. It also allowed using TARGIT-IORT in patients coming to a cancer center after having had their cancer excised in a smaller or remote hospital."
"The trial eligibility was not confined to low-risk patients: they needed to be 45 years or older, with invasive ductal carcinoma that was suitable for breast conservation and preferably less than 3.5 cm in size and unifocal on clinical examination and conventional imaging. Having a grade 3 cancer, involved nodes or higher risk receptor status, did not exclude the patient from participating. Therefore, a large number of patients in each category of higher risk were included, allowing meaningful subgroup analysis."
"Eligibility for Australian patients randomized to the postpathology stratification was stricter than for the main trial: unifocal invasive ductal (not lobular) &lt;2-cm tumors, node negative, hormone positive, limited ductal carcinoma in situ, and lymphovascular negative disease."
"Most patients who require treatment for a metachronous breast cancer are excluded from entry to trials of local treatment. Although there are good reasons for this, later development of recurrence cannot be ascribed to the first or second breast tumour for instance, they do need to be treated and intraoperative treatment may be particularly suitable. The trial will only assess this stratum for ipsilateral local control and their data will be censored for other endpoint assessments."
"Eligible patients
All patients, aged 45 years or older, with operable invasive breast cancer (T1 and small T2, N0-1, M0), confirmed by cytological or histological examination, who are suitable for breast conserving surgery are eligible. Those with previously diagnosed and treated contralateral breast cancer may be entered but will be randomised to a separate stratum. Individual centres may wish to restrict entry to a more exactly defined subset of patients, in which case, only patients with these characteristics may be entered by that particular centre. For example, centres may decide at outset to recruit only women over 50 or even over 65 years of age. Such policies must be pre-defined in writing and sent to the International Steering Committee. (See Section 6.1 and Appendix 3). Before entering any patient into the trial the local investigator should check that the patient would be available for regular follow-up (according to local policies) for at least ten years."
"Exclusion criteria
-More than one obvious cancer in the same breast as diagnosed by clinical examination, mammography or ultrasonography.
-Bilateral breast cancer at the time of diagnosis.
-Ipsilateral breast had a previous cancer and/or irradiation.
-Patients known to have BRCA2 gene mutations, but testing for gene mutations is not required
-Lobular cancer or Extensive intraductal Component (EIC =&gt;25% of the tumour is intraductal) on core biopsy or initial pathology (if performed)
-Patients undergoing primary medical treatment (hormones or chemotherapy) as initial treatment with neoadjuvant intent of reducing tumour size should be excluded; those given short duration (up to 4 weeks) systemic therapy can be included.
-Patients presenting with gross nodal disease, considered to be clinically malignant or proven cytologically or by scanning. In general, 4 or more positive nodes or extranodal spread are not suitable for Targit alone and should receive EBRT as well. However, individual centres may decide that anything more than micrometastasis should receive EBRT.
-Patients with any severe concomitant disease that may limit their life expectancy.
-Previous history of malignant disease does not preclude entry if the expectation of relapse-free survival at 10 years is 90% or greater.
-Any factor included as exclusion criterion in the local centre’s Treatment Policy. This is particularly relevant to patients entered into the post pathology stratum.
-No more than 30 days can have elapsed between last breast cancer surgery (not axillary) and entry into the trial for patients in the post-pathology stratification."</t>
  </si>
  <si>
    <t>Protocol available at: 
https://njl-admin.nihr.ac.uk/document/
download/2006598</t>
  </si>
  <si>
    <t xml:space="preserve">"Patients selected for breast-conserving surgery who are considered to have a low risk of local recurrence are eligible for the trial once they have received information and given their consent."
"Stratum 1 - Pre Pathology Entry
Those patients who are planned to have IORT at the time of primary surgery will be randomised in this stratum after giving consent but prior to the planned surgery."
"Stratum 2 - Post Pathology Entry
These patients may be informed of the trial prior to surgery but should only be asked to give consent once the wide local excision has been performed and full histological examination of the tumour has shown that the patient is eligible."
"Prior to joining the study, women must meet with the study investigators to determine if they qualify for the TARGIT trial. This evaluation will include a physical examination, review of mammograms and ultrasounds, and review of pathology results. Additional radiology studies (mammograms, ultrasounds, and/or breast MRI) may also be requested prior to determining eligibility for the study."
"All suitable patients will be informed of the trial and given the opportunity to participate. Patients will be given a period (one to several days depending on the clinic timings) to consider entry and complete the consent form."
</t>
  </si>
  <si>
    <t>"Only centres with access to the Intrabeam® (Carl Zeiss) enter patients into the trial."
"In this prospective, randomised, non-inferiority trial, women aged 45 years or older with invasive ductal breast carcinoma undergoing breast-conserving surgery were enrolled from 28 centres in nine countries."
"TARGIT-A was a pragmatic, prospective, international, multicentre, randomised, phase 3 trial that compared targeted intraoperative radiotherapy with the conventional policy of whole breast external beam
radiotherapy."
"32 centres in 10 countries in the United Kingdom, Europe, Australia, the United States, and Canada."
"The international setting and broad inclusion criteria mean that the results are generalisable across relatively broad eligibility criteria and across various continents, even though centres of excellence participated in the trial."
"Patients were enrolled at 33 centres in 11 countries, between March 24, 2000, and June 25, 2012."
"The sites participating in the trial were all centres of excellence (almost all were University teaching hospitals) with their own routine quality assurance in place."
"However, in this case the availability of the new procedure is strictly limited. There are very few machines in clinical centres and even at those centres that have the equipment, not all patients can be given the new procedure."
"As the trial was conducted in 33 different centres in 11 countries in North America, Europe and Australia, we believe that the findings would be generalisable to the eligible patient population of at least these continents."</t>
  </si>
  <si>
    <t>"Before centres were allowed to participate, the team was trained and audited by a member of the ISC."
"Only centres with access to the Intrabeam® (Carl Zeiss) enter patients into the trial."
"Postpathology entry: […] If allocated to TARGIT the wound was opened, the applicator inserted, and TARGIT given as a second surgical procedure."
"Requests for randomisation were via telephone or fax to the trials office (Perth or London), where a trained
member of staff checked patient eligibility."
"Patients’ assessments were scheduled at entry, 3 months, and 6 months; thereafter, they were scheduled every 6 months up to 5 years, and then yearly for up to 10 years."
"The secondary outcome measure of local toxicity or morbidity was assessed from data recorded on the complications form, which contained a prespecified checklist: haematoma, seroma, wound infection, skin breakdown, delayed wound healing, Radiation Therapy Oncology Group (RTOG version 2.0) toxicity grade 3 or 4 for dermatitis, telangiectasia, pain in irradiated fi eld, or other. We analysed seroma needing more than three aspirations, wound infections needing intravenous antibiotics, any complication needing surgical intervention, or (RTOG) toxicity grade more than 2. Skin breakdown or delayed wound healing or RTOG grade more than 2 were classified as major toxicity. To compare the extent of local surgery we analysed the specimen weight, margin status, and re-operation for margins."
"A crucial issue in understanding this trial centres on the benefits to the patient and the effect on the workload of a radiotherapy centre. Treatment of patients with breast cancer accounts for about a third of the workload of radiotherapy departments in some parts of the world and contributes substantially to the unacceptable waiting lists seen in many oncology departments worldwide. In countries such as the UK where the waiting list for postoperative radiotherapy could rapidly diminish with use of targeted intraoperative radiotherapy, we estimate savings of around ￡15 000 000 (US$23 000 000) a year."
"Our results bring us closer to a scenario in which a patient with early breast cancer might complete all her local treatment, surgical excision, sentinel lymph node biopsy, and radiotherapy at one or two visits, without having to stay overnight in a hospital bed."
"JSV and MA contributed to training and accreditation of centres"
"MK contributed to trial management and accreditation of new centres."
"JSV and MM were involved with design and preclinical tests of the Intrabeam system. MM was involved with continuing quality assurance and dosimetry analysis."
"Individual centres were self-financed."
"This study was previously referred to as the post-pathology stratum and recruited 1153 patients by using a separate randomisation table. These patients were randomised after their initial surgery to have either conventional fractionated whole breast radiotherapy (n=572) or a further operation to deliver delayed radiotherapy to the wound by reopening the original incision (n=581). The trial was initiated mainly because of easier scheduling of delayed TARGIT-IORT in operating theatres."
"There was no specific trial funding for individual centres and so return of follow-up relied on individual investigators and the efforts of their teams, enthused by the trial centre team."
"Patients were involved in recruitment to and conduct of the study as members of the steering committee and on several occasions as commentators in the national press, TV, and radio. Patients assessed the burden of intervention and the time required to participate. [...] A patient has been involved during the development of the statistical analysis plan, interpretation of the results and writing of the manuscript, and is an author of the paper."
"The investigative team was multidisciplinary and consisted of patients and experts in surgical oncology, radiation oncology, clinical oncology, radiation physics, medical statistics, psycho-oncology, health economics, and clinical trial management."
"Substantial effort along with close collaboration from each centre enabled a high level of completeness of long term data. Consequently, another strength of the TARGIT-A trial is that it has more long term follow-up data than other published trials comparing individual techniques of partial breast irradiation with whole breast irradiation for invasive breast cancer."
"However, the trial was also firmly rooted on the principles of pragmatism to test a new approach (single dose targeted intraoperative radiotherapy to the tumour bed followed by EBRT in patients with unforeseen adverse factors). Therefore, when some of the centres planning to join the trial requested us to allow them to give intraoperative radiotherapy as a second procedure by reopening the wound, we permitted it: this decision facilitated more stringent selection of patients (tumour pathology was available— hence postpathology) and was logistically easier, allowing enrolment of patients from neighbouring centres who had already had the lumpectomy."
"Additionally, cause of death could not be determined for every patient. Therefore, patients were deemed to have died of causes other than breast cancer only if the local principal investigator had clearly specified that the cause of death was not breast cancer and breast cancer was not present, and only when there was no record of the patient having had any relapse of breast cancer."
"Conversely, TARGIT-IORT delivered during the operation enables four fifths of patients to avoid visiting the radiotherapy centre at all."
"Moreover, 80% of patients, many of whom live a considerable distance from the radiotherapy centre, avoid the need for daily hospital visits for three to six weeks, which would be required for established radiotherapy techniques."
"Another important advantage is the major cost savings for the health services reported in previously published studies of health economics of the TARGIT-A trial."
"In the extended follow-up of the TARGIT-A trial (TARGIT-Ex; funded by the HTA programme of the National Institute for Health Research, Department of Health and Social Care in the UK, HTA 14/49/13) we will use new methods such as direct patient contact and linkage with the Office for National Statistics."
"The delayed TARGIT-IORT approach was proposed mainly for logistical reasons. It allowed better planning of operation theaters as well as theoretically stricter selection of patients with low-risk disease based on final histopathologic analysis results. It also allowed using TARGIT-IORT in patients coming to a cancer center after having had their cancer excised in a smaller or remote hospital."
"The sites participating in the trial were all centres of excellence (almost all were University teaching hospitals) with their own routine quality assurance in place. Every patient was treated as per the treatment guidelines and quality assurance laid down by each of the participating radiotherapy centres. While the collection of specific data relating to quality assurance was not mandatory, the schedule of treatment, total dose, dose per fraction and number of fractions for the EBRT (and the boost when given) were always collected." 
"Harris Scores were also completed by a radiation oncologist, nurse, and an objective photographic measurement system (BCCT.core)."
"Patients, their Radiation Oncologist and Research Nurse completed a subjective cosmetic assessment questionnaire before radiotherapy and annually thereafter for five years."
"Patients completed a self-reported cosmetic assessment at baseline (before radiotherapy) and annually thereafter for five years as previously reported. At the same time points, a Radiation Oncologist and a Research Nurse independently completed the same cosmetic assessment for each patient, blinded to other rater scores. Doctor and nurse raters were also involved in patient care and were not blinded to treatment allocation. At the same timepoints, digital photographs were taken of the unclothed torso from neck to navel, frontal view, with the patient standing, a method used by others. [...] The digital photographs were analyzed separately utilizing the validated objective BCCT.core software."
"Although the surgical excision is supposed to be similar in both arms, the surgeon may, consciously or unconsciously, remove a wider margin of normal tissue, or conversely, with the fore-knowledge of imminent accurately delivered radiotherapy, pay less attention to excision margins. The documentation requests the size and weight of the surgical specimen as well as margin status so that any differences between the groups will be known." 
"Patients will be randomised for entry to the trial only once the pathological characteristics of the tumour have been reported. These patients will have local surgery as per usual practice and if the tumour fits within the criteria defined in the protocol and the investigator’s Treatment Policy she will be asked for consent to enter the trial and if given and allocated to the IORT arm she will have further surgery at which the wound is opened, the probe inserted and the dose given. This stratum of patients addresses a much more explanatory question as their entry to the trial will be strictly defined on pathological grounds. However, the disadvantage for these patients is that they must have a second surgery. This is unlikely to be the way the Intrabeam is used in the majority of cases should the trial show that good local control is provided."
"The trial CRFs will detail how to record the site of the initial tumour and any subsequent breast recurrence."
"Cosmesis will be assessed objectively (using photographs) by a physician and a breast care nurse not participating in the trial will be performed including assessment of wound fibrosis/scar texture at 2 years and at 5 years. The assessors will be kept blinded as to which of the treatments each patient received. Photographs will be assessed for cosmetic outcome and normal tissue damage using a standardised rating scale."
"Any change to practice during the course of the trial must be notified to the Steering Committee in writing, prior to implementation. This is to enable the Steering Committee to audit the patients entered and to confirm that treatment remains true to the core protocol."
"Only clinical centres with the Intrabeam® or those who are able to refer patients to such a centre may enter the trial. Centres with newly acquired equipment must consult the TARGIT Trial Operations Centre prior to entering patients into the trial. A confirmation of the quality control of the system set up must be received at the Operations Centre before randomisation can begin."
"Prior to entering any patient into the trial, centres will be expected to submit data for each xray source (XRS) probe and applicator set in use. Each centre will be responsible for measuring data for the probe and applicator set, and shall submit the data supplied by the manufacturer for comparison with measured data together with a copy of the letter of acceptance supplied by Carl Zeiss. In addition, five “pilot” cases (non-randomised patients) will be performed followed by an audit by a member of the International Steering Committee (or an appointed delegate)."
"Confirmation of ipsilateral recurrence must be by histology or unequivocal cytology. Clinical examination and imaging are not sufficient. Careful recording of the site of the recurrence is required to determine whether it is at the site of the original tumour and/or within the treatment field to determine whether the disease is ‘local’ or ‘loco-regional’. Recurrence at any other site must be confirmed by appropriate imaging and/or biopsy. Details of both first loco-regional (breast and axilla) and first distant recurrence are required as well as the status of the patient with regard to active disease when treatment for local disease has been completed. Development of new malignancy (including the contralateral breast) must be reported on the case report forms once a diagnosis has been confirmed."
"Acute and late radiation morbidity must be graded according to the RTOG criteria and ‘pain due to radiation’ according to the Common Toxicity Criteria34. These are the only expected adverse events and must also be recorded on the Complications Form. Adverse events may be recorded at any time following the surgery and a new form should be completed for each episode."
"Immediate reporting of any SAE must be made either directly to the International TARGIT Trial Operations Office or via the local randomisation centre as soon as possible and at least within 5 working days of the investigator becoming aware of the occurrence of the event."
"All deaths, with date and cause, must be reported as soon as possible to the TARGIT Trial Operations Office on the appropriate CRF."
"Regular electronic reports will be produced and passed to each centre for audit and checking purposes."
"The ISC will discuss with each centre the safeguards that are in place to secure and protect the data at their centre and also to ensure that the randomisation codes are correctly generated, stored and used for the allocation of treatments to individual patients. Failure to comply with the standards agreed by the ISC will result in all data from that centre being removed from the trial analysis."
"Any data management or clinical queries should be addressed in the first instance to the Principle Investigator at the local centre."
"However, in this case the availability of the new procedure is strictly limited. There are very few machines in clinical centres and even at those centres that have the equipment, not all patients can be given the new procedure."
"We expect that all investigators joining the TARGIT trial will be working to local or national standards which conform to the international guidelines. The steering committee therefore is content that no additional quality assurance exercise is necessary for conventional external beam radiotherapy provided that the investigators at each site are subject to local/national guidelines similar to those quoted above. If no such scheme operates at an investigator site the principle investigator must inform the TARGIT Operations Office who will inform the International Steering Committee to determine an appropriate course of action."
"All the evidence to date supports the description of the Intrabeam as delivering an accurate and reliable dose. The local physics departments are responsible for verifying the miniature X-ray source is operational prior to use, and setting up the parameters within the control console software for treatment delivery. During the procedure, the control console monitors the system for safe and accurate dose delivery. The Intrabeam System includes a full set of quality assurance tools. These, combined with the operator interface of the control console allow complete verification of all of the performance functions in minutes and constant monitoring of critical treatment parameters throughout the treatment period. The sites are responsible for QA according to the manufacturer's instructions and these data should be made available to the trial centre. Recalibration of the output of the X-Ray Source must be performed at least annually and a report this needs to be sent to the trial centre. Carl Zeiss offers contracts for annual manufacturer service. We strongly recommend all centres to use this service. Therefore for quality assurance purposes for the TARGIT trial the Operations Office will request, annually or after every 50th patient (whichever is earlier), from each site physicist a print out of the following parameters. These will be audited by appropriate members of the steering committee and any issues will be feedback to the sites for their comment and action."
"Before entering any patients into the trial, centres were expected to submit data for each X-ray source probe and applicator set in use. Each centre was responsible for measuring data for the probe and applicator set and submitted the data supplied by the manufacturer for comparison with measured data together with a copy of the letter of acceptance supplied by Carl Zeiss. In addition, a minimum of five ‘pilot’ cases (non-randomised patients) were performed in every new centre followed by an audit by a member of the ISC (or an appointed delegate)."
"Patients were regularly monitored as per the individual centre’s policy, provided that this met the minimum criteria for follow-up, that is, 6-monthly for the first 5 years and then yearly until 10 years after randomisation. Recurrence was confirmed by at least cytology and preferably core biopsy."
"Regular electronic reports were produced and passed to each centre for audit and checking purposes. This not only allowed each centre to have full responsibility for its own data, but also ensured that there was adequate back-up and central auditing of the data. Standard operating procedures were in place for any data management or clinical queries."
"Each new centre underwent structured training on using the IORT equipment, which was organised by the Clinical Trials Group and involved the co-applicants on the grant applications. After training, the new sites had to perform at least five pilot cases, which were reviewed by a member of the ISC, and only after a satisfactory appraisal could patients be randomised into the trial. Quality control of the radiation delivered with TARGIT was monitored in each individual case by the physicist who calibrated and controlled the equipment in the operating room."
"TARGIT trials and training day: user group and training meeting"
"weekly meetings of operational staff in the Trial Operations Group"
"The new stratum allowed patients to be randomised after lumpectomy. Although this allowed more stringent case selection, and simplified the logistics of arranging the theatre slot and staffing for each case, it also necessitated the reopening of the surgical wound."</t>
  </si>
  <si>
    <t>"They may receive any other adjuvant treatments as deemed necessary, except for neoadjuvant therapy."
"Experimental: Intra-operative radiotherapy
A single fraction of radiotherapy given intra-operatively and targeted to the tissues at the highest risk of local recurrence.
Device: Intrabeam
A dose of 20 Gy at the surface of the applicator or 6 Gy at 1cm (in water) is prescribed by the radiation oncologist and delivered to the breast tissue. This takes approximately 30 minutes, depending on the size of the applicator."
"Active Comparator: Post-operative radiotherapy
Standard post-operative radiotherapy.
Radiation: Post-operative radiotherapy
All patients randomised to receive conventional radiotherapy within this trial should be treated in accordance with a pre-specified policy. Dosage should only be applied to the breast; axillary, supra-clavicular and internal mammary nodes should not generally be irradiated by discrete fields."
"Postoperative discovery of predefined factors (eg, lobular carcinoma) could trigger addition of external
beam radiotherapy to targeted intraoperative radiotherapy (in an expected 15% of patients)."
"Of 996 patients who received the allocated treatment in the targeted intraoperative radiotherapy group, 854 (86%) received targeted intraoperative radiotherapy only and 142 (14%) received targeted intraoperative radiotherapy plus external beam radiotherapy."
"Each centre was allowed to restrict the inclusion criteria beyond the core protocol, and to stipulate local policy for giving external beam radiotherapy (typically 40–56 Gy with or without a boost of 10–16 Gy, standard tangents, etc) both in the external beam radiotherapy group and as an additional dose in the targeted intraoperative radiotherapy group, in a site-specific treatment policy document that was reviewed and signed off by the ISC before randomisation could begin"
"Postpathology entry: […] If allocated to TARGIT the wound was opened, the applicator inserted, and TARGIT given as a second surgical procedure."
"Briefly, the Intrabeam device provides a point source of low energy x-rays (50 kV maximum) at the tip of a 3・2 mm diameter tube that is placed at the centre of a spherical tumour bed applicator. After surgically positioning the appropriately sized applicator in the tumour bed, radiation is switched on for 20–35 min to target the tissues that are at highest risk of local recurrence. The surface of the tumour bed typically receives 20 Gy that attenuates to 5–7 Gy at 1 cm depth."
"In this trial, we compared the conventional policy of whole breast external beam radiotherapy with the experimental policy of targeted intraoperative radiotherapy given in a single dose. We recognised that because of unfavourable features found subsequently in the pathological examination of the excised lesion (eg, lobular carcinoma), some patients (around 15%) assigned to targeted intraoperative radiotherapy will need to have external beam therapy in addition (without the boost that would already have been provided by the targeted intraoperative dose)."
"Random allocation was to the EBRT arm, which consisted of a standard daily fractionated course (three to six weeks) of whole breast radiotherapy, or the TARGIT-IORT arm. TARGIT-IORT was given immediately after lumpectomy under the same anaesthetic and was the only radiotherapy for most patients (around 80%). TARGIT-IORT was supplemented by EBRT when postoperative histopathology found unsuspected higher risk factors (around 20% of patients)."
"This study was previously referred to as the post-pathology stratum and recruited 1153 patients by using a separate randomisation table. These patients were randomised after their initial surgery to have either conventional fractionated whole breast radiotherapy (n=572) or a further operation to deliver delayed radiotherapy to the wound by reopening the original incision (n=581). The trial was initiated mainly because of easier scheduling of delayed TARGIT-IORT in operating theatres."
"The experimental arm was risk adapted radiotherapy. If the final pathology report showed prespecified unpredicted features, EBRT was recommended in addition to TARGIT-IORT, with TARGIT-IORT (already received during surgery) serving as the tumour bed boost. In the core protocol, EBRT was recommended to supplement TARGIT-IORT within the experimental arm if the tumour-free margin was less than 1 mm, if there was an extensive in situ component (&gt;25%), or if unexpected invasive lobular carcinoma was found in the postoperative final microscopic histopathological examination of the primary tumour excision. Additionally, individual centres prespecified any other final postoperative histopathology criteria (such as grade 3 tumour, node positivity, lymphovascular invasion) that would prompt supplemental EBRT to be recommended. These criteria were recorded in the centre’s treatment policy document before their trial recruitment started. The trial was a comparison of two policies: whole breast radiotherapy without selection versus individualised risk adapted radiotherapy; a proportion of patients who received TARGIT-IORT were also given supplemental EBRT by using prespecified criteria. These patients were not crossovers, but were offered individualised risk adapted radiotherapy according to the experimental treatment policy, which was designed to reflect the real world scenario."
"Crossovers: 65/1140 (5.7%) allocated TARGIT-IORT received EBRT, and 22/1158 (1.9%) allocated EBRT received TARGIT-IORT."
"Radiation is delivered from a point source of 50 kV energy x rays at the centre of a spherical applicator over 20-50 minutes. The appropriately sized (1.5-5 cm diameter) applicator is surgically positioned in the tumour bed so that breast tissues at risk of local recurrence receive the prescribed dose while skin and other organs are protected. The surface of the tumour bed typically receives 20 Gy that attenuates to 5-7 Gy at 1 cm depth."
"The patients in the conventional arm underwent standard EBRT which always included fractionated whole breast radiotherapy for three to six weeks, with or without an EBRT tumour bed boost, as determined by local criteria prespecified by the collaborating centre."
"The pragmatic trial design is a major strength because the experimental arm simulated the potential future real world practice. Patients would get TARGIT-IORT during their initial cancer operation, and if found to have high risk factors, they would receive supplemental whole breast radiotherapy, making the results more clinically applicable."
"However, the trial was also firmly rooted on the principles of pragmatism to test a new approach (single dose targeted intraoperative radiotherapy to the tumour bed followed by EBRT in patients with unforeseen adverse factors). Therefore, when some of the centres planning to join the trial requested us to allow them to give intraoperative radiotherapy as a second procedure by reopening the wound, we permitted it: this decision facilitated more stringent selection of patients (tumour pathology was available— hence postpathology) and was logistically easier, allowing enrolment of patients from neighbouring centres who had already had the lumpectomy."
"The concept and the delayed TARGIT-IORT technique have been described previously and enabled these patients to have their radiotherapy in 1 sitting, albeit by undergoing a second procedure, usually under a general anesthetic. Radiation was given over 20 to 50 minutes delivering 20 Gy to the surface of the tumor bed attenuating to 5 to 7Gy at 1-cm depth. The patients in the conventional arm underwent standard EBRT, which always included fractionated whole-breast radiotherapy for 3 to 6 weeks, with or without an EBRT tumor bed boost, as determined by local criteria prespecified by the collaborating center."
"The delayed TARGIT-IORT approach was proposed mainly for logistical reasons. It allowed better planning of operation theaters as well as theoretically stricter selection of patients with low-risk disease based on final histopathologic analysis results. It also allowed using TARGIT-IORT in patients coming to a cancer center after having had their cancer excised in a smaller or remote hospital."
"Every patient was treated as per the treatment guidelines and quality assurance laid down by each of the participating radiotherapy centres. While the collection of specific data relating to quality assurance was not mandatory, the schedule of treatment, total dose, dose per fraction and number of fractions for the EBRT (and the boost when given) were always collected. In the UK, the most widely used dose-fractionation regimen recommended during the time of the study was 40.05 Gy/15 fractions over 3 weeks, i.e., daily dose 2.67 Gy per fraction. In the USA, the commonest recommendation was 50 Gy/25 fractions over 5 weeks. For boost doses, institutional standards were once again routinely employed—mostly 10 Gy/5 fractions."
"The TARGIT-IORT dose to 1 cm was 5 to 6 Gy (16-33 Gy at applicator surface), and EBRT was conventional 3-dimensional conformal radiation therapy (45-50.4 Gy in 25-28 fractions)"
"After giving consent patients are randomised to either IORT or to EBRT. They may receive any other adjuvant treatments as deemed necessary, except for neoadjuvant therapy."
"Although the surgical excision is supposed to be similar in both arms, the surgeon may, consciously or unconsciously, remove a wider margin of normal tissue, or conversely, with the fore-knowledge of imminent accurately delivered radiotherapy, pay less attention to excision margins. The documentation requests the size and weight of the surgical specimen as well as margin status so that any differences between the groups will be known."
"Patients will be randomised for entry to the trial only once the pathological characteristics of the tumour have been reported. These patients will have local surgery as per usual practice and if the tumour fits within the criteria defined in the protocol and the investigator’s Treatment Policy she will be asked for consent to enter the trial and if given and allocated to the IORT arm she will have further surgery at which the wound is opened, the probe inserted and the dose given. This stratum of patients addresses a much more explanatory question as their entry to the trial will be strictly defined on pathological grounds. However, the disadvantage for these patients is that they must have a second surgery. This is unlikely to be the way the Intrabeam is used in the majority of cases should the trial show that good local control is provided."
"Re-excision to clear margins may be performed if required, provided no other adverse histopathological features were found. If these patients are randomised to, and indeed receive IORT and it is later found that the re-excision is again involved, then further re-excision should be performed until clear margins are obtained, and the patient given whole breast EBRT as well, without the tumour bed boost."
"Any change to practice during the course of the trial must be notified to the Steering Committee in writing, prior to implementation. This is to enable the Steering Committee to audit the patients entered and to confirm that treatment remains true to the core protocol."
"Surgery will be according to usual local practice. Complete macroscopic excision of the tumour is required. The aim of the local excision should be to achieve the widest margin of excision whilst maintaining a good cosmetic outcome (aim for margins of &gt;10mm). The final histological margin should be &gt; 1mm clear of all invasive and in-situ disease. For superficial tumours an ellipse of overlying skin should be excised. The depth of resection will depend on the position of the tumour within the breast and the size of the breast but in most instances will extend to the pectoral fascia. In all patients, but especially in those women with impalpable tumours where pre-operative localisation has been performed, the specimen should be well orientated with sutures or clips according to local protocols and x-rayed intra-operatively. The specimen x-ray should be examined in theatre to ensure complete excision of the lesion and to help with the assessment of adequacy of the margins. Further tissue should be taken (and marked) from a margin if the x-ray abnormality extends near the margin. Either a standard sentinel node biopsy or at least level II axillary node clearance must be performed in all patients. Similar surgical techniques must be employed in all patients regardless of the randomisation. Wound closure must be performed meticulously (air and water-tight) as described and sutures (if non-absorbable), should remain in place for 14 days."
"All patients should receive a prophylactic dose of antibiotic just before skin incision. The device and the arm of the stand are wrapped in a sterile clear plastic cover (see Fig 1). The individual applicators are sterilised prior to the theatre session. The size of the sphere is determined at surgery by the surgeon and/or the radiation oncologist. An appropriately sized Intrabeam sphere fits comfortably without tension in the surrounding tissue so that the skin and subcutaneous tissues can be gathered with a purse string suture over the sphere. Any other apparatus to assist this apposition may also be used. It is essential that complete haemostasis is achieved before insertion of the applicator sphere, because even a small ooze of blood can distort the cavity around the sphere and significantly change the target dose. The applicator sphere is inserted into the surgical cavity and a deep surgical purse string suture is inserted in the breast tissues to bring together the target breast tissue so that it applies well to the surface of the Intrabeam applicator sphere and holds it in place during treatment. The skin, but not the breast tissue, should be everted and held away from the delivery device by surgical sutures to prevent direct contact with the sphere. One patient in the pilot series described did develop an area of skin necrosis. It is important to keep the skin at a distance of at least 1cm from the applicator. If necessary, protective caps (made from tungsten impregnated rubber available from Carl Zeiss) may be fashioned by the surgeon to protect deep or superficial structures. If the deep margin of excision is such that left anterior descending branch of the coronary artery could receive significant radiation dose, then the surface of the applicator sphere should be covered with a protective cap at the chest wall. However, in most patients the normal thickness of the chest wall (muscle and rib cage) would provide adequate shielding and such a protective cap is not required. Sometimes superficial skin flap may require protection with a 0.5cm thick, cut piece of wet gauze piece. Care must be taken however, not to inadvertently shield the areas of tissue that require radiation treatment."
"The surgeon and radiation oncologist should choose the largest possible suitable applicator in order to ensure the highest dose is delivered to the tumour bed tissue. Radiation protection shielding material may also be used, which is sterile and suitable for both internal and external use. The protocol allows for two dose prescriptions. Each participating site should decide on one method and use this procedure for all patients, for the duration of the trial. Alternative A: A dose of 20 Gy at the surface of the applicator (in water) is prescribed by the radiation oncologist and delivered to the breast tissue. This takes approximately 30 minutes, depending on the size of the applicator. This prescription should be chosen if the clinic is treating mainly larger tumours (applicators ≥ 4 cm). Alternative B: A dose of 6 Gy at 1 cm (in water) is prescribed by the radiation oncologist and delivered to the breast tissue. This also takes approximately 30 minutes, depending on the size of the applicator. This prescription should be chosen if the clinic is treating mainly smaller tumours (applicators ≥ 4 cm). This dose is equivalent to 5 Gy at 1 cm (adipose). Using prescription A ensures that larger tumours receive a higher dose in the tumour bed (&gt; 6 Gy at 1 cm and beyond). This is the reason why Alternative A is recommended for clinics with predominantly larger tumours. Previous versions of the TARGIT protocol recommended a dose of 5Gy at 10 mm adipose which is equivalent to 6 Gy at 10 mm in water. With the publication of further research it is now recommended that 20Gy at the applicator surface should be adopted by all new sites. This dose has superior radiobiological advantages as it ensures that tumour beds from larger tumours receive a higher dose than small tumours. Details are given in Appendix. During the radiation treatment, the anaesthetist, clinician and physicist may remain in the room. To avoid unnecessary exposure we recommend that as many people as possible vacate the operating theatre and those remaining, either wear a lead apron or remain behind a shielded screen."
"After completion of radiation, the conforming stitches are removed. Strict haemostasis should be obtained following the removal of the Intrabeam device. The skin is sutured meticulously to achieve a water-tight closure and a good cosmetic result. If non-absorbable- sutures are used, they should be left in situ for 14 days and if absorbable sutures are used, Steristrips covering the entire wound should be left in place for 14 days."
"Planning protocols for the conventional radiotherapy will vary from centre to centre but for each centre a written policy will be required (Appendix 3). All patients randomised to receive conventional radiotherapy within this trial should be treated in accordance with this policy. Dosage should only be applied to the breast; axillary, supra-clavicular and internal mammary nodes should not generally be irradiated by discrete fields. Patients with previously irradiated adjacent fields for example, those with previous contra-lateral breast cancer, will need to have the radiotherapy fields modified according to local policies. Recommended guidelines for treatment are given in Appendix." 
"Following completion of IORT patients may be recommended appropriate adjuvant therapy according to local practice or trial protocols. For all trial patients, the sequencing of these other therapies is not governed by this protocol, but careful consideration needs to be given for patients randomised to IORT but needing external beam radiotherapy and adjuvant chemotherapy. The policy for such treatments should be declared in the Policy Statement. It is recommended that even the second procedure IORT should be delivered before beginning chemotherapy."
"The management of recurrent disease will be left to the discretion of the participating institution/ investigator. If appropriate, patients having had IORT alone are able to have conventional irradiation as part of the management of a recurrence. It may also be possible for patients who have received external beam treatment to have IORT after surgical excision of the recurrence, particularly if they wish to avoid mastectomy."
"The clinical course of the serious adverse event should be managed according to accepted standards of medical practice until a satisfactory explanation is found or the investigator considers it medically justified to terminate follow-up of this event."
"All the evidence to date supports the description of the Intrabeam as delivering an accurate and reliable dose. The local physics departments are responsible for verifying the miniature X-ray source is operational prior to use, and setting up the parameters within the control console software for treatment delivery. During the procedure, the control console monitors the system for safe and accurate dose delivery. The Intrabeam System includes a full set of quality assurance tools. These, combined with the operator interface of the control console allow complete verification of all of the performance functions in minutes and constant monitoring of critical treatment parameters throughout the treatment period. The sites are responsible for QA according to the manufacturer's instructions and these data should be made available to the trial centre. Recalibration of the output of the X-Ray Source must be performed at least annually and a report this needs to be sent to the trial centre. Carl Zeiss offers contracts for annual manufacturer service. We strongly recommend all centres to use this service. Therefore for quality assurance purposes for the TARGIT trial the Operations Office will request, annually or after every 50th patient (whichever is earlier), from each site physicist a print out of the following parameters. These will be audited by appropriate members of the steering committee and any issues will be feedback to the sites for their comment and action."</t>
  </si>
  <si>
    <t>"Crossovers: 65/1140 (5.7%) allocated TARGIT-IORT received EBRT, and 22/1158 (1.9%) allocated EBRT received TARGIT-IORT."
"Prepathology: protocol deviations: 67/1140 (5.9%) patients allocated to TARGIT received EBRT and 10/1158 (0.9%) patients allocated to EBRT received TARGIT."
"Postpathology: protocol deviations: 11/581 (1.9%) patients allocated to TARGIT received EBRT and 2/572 (0.3%) patients allocated to EBRT received TARGIT."</t>
  </si>
  <si>
    <t>"All patients gave written informed consent and needed to be available for regular follow-up for at least 10 years. Follow-up clinical examination was at least six monthly for the first five years and annually thereafter, including a mammogram once a year."
"The protocol requires that patients be followed at six monthly intervals for five years and then annually."
"Primary Outcome Measures :
Local relapse within the treated breast. [Time Frame: 3, 6, 12, 18, 24, 30, 36, 42, 48, 54, 60, 72, 84, 96, 108, 120 months]
Secondary Outcome Measures :
Site of relapse within the breast [Time Frame: 3, 6, 12, 18, 24, 30, 36, 42, 48, 54, 60, 72, 84, 96, 108, 120 months]
Relapse-free survival and overall survival [Time Frame: 3, 6, 12, 18, 24, 30, 36, 42, 48, 54, 60, 72, 84, 96, 108, 120 months]
Local toxicity/morbidity [Time Frame: 3, 6, 12, 18, 24, 30, 36, 42, 48, 54, 60, 72, 84, 96, 108, 120 months]"
"Inclusion criteria
-Available for regular follow-up for at least ten years."
"Patients’ assessments were scheduled at entry, 3 months, and 6 months; thereafter, they were scheduled every 6 months up to 5 years, and then yearly for up to 10 years."
"With long term follow-up (median 8.6 years, maximum 18.90 years, interquartile range 7.0-10.6) no statistically significant difference was found for local recurrence-free survival [...]"
"All patients gave written informed consent and needed to be available for regular follow-up for at least 10 years. Follow-up clinical examination was at least six monthly for the first five years and annually thereafter, including a mammogram once a year."
"There was no specific trial funding for individual centres and so return of follow-up relied on individual investigators and the efforts of their teams, enthused by the trial centre team."
"We considered patients to have complete follow-up if they were seen for the specified duration of follow-up, if they were seen within one year of the reference date, if they had died, or if they had withdrawn from the trial."
"Substantial effort along with close collaboration from each centre enabled a high level of completeness of long term data. Consequently, another strength of the TARGIT-A trial is that it has more long term follow-up data than other published trials comparing individual techniques of partial breast irradiation with whole breast irradiation for invasive breast cancer."
"Additionally, cause of death could not be determined for every patient. Therefore, patients were deemed to have died of causes other than breast cancer only if the local principal investigator had clearly specified that the cause of death was not breast cancer and breast cancer was not present, and only when there was no record of the patient having had any relapse of breast cancer."
"In the extended follow-up of the TARGIT-A trial (TARGIT-Ex; funded by the HTA programme of the National Institute for Health Research, Department of Health and Social Care in the UK, HTA 14/49/13) we will use new methods such as direct patient contact and linkage with the Office for National Statistics."
"The whole cohort of 3451 patients had a median follow-up of 2 years and 5 months (IRQ 12–52 months), 2020 patients had a median follow-up of 4 years, and 1222 patients had a median follow-up of 5 years. The mature cohort of 2232 patients, which was originally reported in 2010, had a median follow up of 3 years and 7 months (IRQ 30–61 months)."
"In addition, the follow-up of the TARGIT-A trial was long, with a large number of patients having follow-up for at least 5 years (n=2048) and 10 years (n=741)."
"Patients completed a cosmetic assessment before radiation therapy and annually thereafter for at least 5 years. Patients also completed the combined European Organization for Research and Treatment of Cancer (EORTC) core questionnaire and Breast-Specific Module in addition to the Body Image after Breast Cancer Questionnaire at baseline and annually thereafter. The combined EORTC questionnaires were also collected 3, 6, and 9 months after wide local excision."
"Patients, their Radiation Oncologist and Research Nurse completed a subjective cosmetic assessment questionnaire before radiotherapy and annually thereafter for five years."
"Patients completed a self-reported cosmetic assessment at baseline (before radiotherapy) and annually thereafter for five years as previously reported. At the same time points, a Radiation Oncologist and a Research Nurse independently completed the same cosmetic assessment for each patient, blinded to other rater scores. Doctor and nurse raters were also involved in patient care and were not blinded to treatment allocation. At the same timepoints, digital photographs were taken of the unclothed torso from neck to navel, frontal view, with the patient standing, a method used by others. [...] The digital photographs were analyzed separately utilizing the validated objective BCCT.core software."
"The protocol requires that patients be followed at six monthly intervals for five years and then annually."
"Local tumour control (defined as no recurrent tumour in the ipsilateral breast): Patients will be regularly monitored as per the individual centre’s policy provided this meets the minimum criteria for follow-up of symptomatic breast cancer patients as defined by the Breast Specialty Group of the British Association of Surgical Oncology."
"Patients should be followed according to local guidelines and these should be noted on the Policy Statement prior to entry into the trial. However, case report forms will be required for each patient at 6 monthly intervals for the first five years and annually thereafter until at least 10 years. Wherever possible each patient should be seen within a six week window of the anniversary of the therapeutic surgery (eg at 6 months ± 6 weeks). At each visit the patient should be offered a physical examination and asked whether she has experienced any adverse events. We recommend that mammography of the ipsilateral breast occurs annually and of the contralateral breast at least every three years. Any other examination is at the discretion of the local clinician."
"Cosmesis will be assessed objectively (using photographs) by a physician and a breast care nurse not participating in the trial will be performed including assessment of wound fibrosis/scar texture at 2 years and at 5 years. The assessors will be kept blinded as to which of the treatments each patient received. Photographs will be assessed for cosmetic outcome and normal tissue damage using a standardised rating scale."
"Patient satisfaction will be determined from patient views about delivery of treatment and the acceptability of the cosmetic result and will be elicited at 6 weeks and at 2-3 months (for those not receiving chemotherapy) or at 8-9 months (for those receiving chemotherapy) and at similar times after the completion of postoperative radiotherapy for those in the control arm."</t>
  </si>
  <si>
    <t xml:space="preserve">"Primary Outcome Measures  :
Local relapse within the treated breast. [Time Frame: 3, 6, 12, 18, 24, 30, 36, 42, 48, 54, 60, 72, 84, 96, 108, 120 months]"
"The primary outcome was local recurrence in the conserved breast."
"The primary outcome of the trial was pathologically confirmed local recurrence in the conserved breast."
"MF was involved with primary diagnosis and subsequent assessment of the histology from University
College London Hospitals."
"The plan specified the primary outcome was local recurrence-free survival. This outcome is consistent with the DATECAN and STEEP guidelines for clinical events to be included in the definitions of time-to-event end points in randomised clinical trials assessing treatments for breast cancer. Local recurrence-free survival is clinically meaningful because it measures the chance of a patient being alive without local recurrence. Therefore, this outcome includes local recurrence or death as events; that is, patients who had died were not censored. Clinicians and patients need to know the chance of being alive without a local recurrence, which is given by local recurrence-free survival." </t>
  </si>
  <si>
    <t>"All analyses were by intention to treat according to the randomisation arm."
"All randomised patients were included in the intention-to-treat analysis."
"All randomised patients were included in the intention-to-treat analysis, which compared the targeted
intraoperative radiotherapy group with the external beam radiotherapy group, for effi cacy and safety of the
strategy."</t>
  </si>
  <si>
    <t>Vaidya et al. [2] (TARGIT-B)</t>
  </si>
  <si>
    <t>breast conserving surgery with targeted intra-operative radiotherapy followed by post-operative external beam radiotherapy to the whole breast</t>
  </si>
  <si>
    <t>breast conserving surgery with post-operative external beam radiotherapy to the whole breast and a boost to the tumour bed</t>
  </si>
  <si>
    <t>incidence of local recurrence in the ipsilateral breast</t>
  </si>
  <si>
    <t xml:space="preserve">
relapse-free survival
site of relapse within the breast
breast cancer mortality
non-breast
cancer mortality
overall survival 
local toxicity/morbidity
cosmetic outcome
patient satisfaction
quality of life
cost-effectiveness</t>
  </si>
  <si>
    <t>NCT01792726
ISRCTN43138042</t>
  </si>
  <si>
    <t>"TARGET POPULATION: Breast cancer patients suitable for breast conserving surgery, but with a high risk of local recurrence. Details of inclusion and exclusion are given in part 2. Briefly the patients should be either younger than 45 or if older, need to have certain pathological features that confer a high risk of local recurrence of breast cancer."
"It is a pragmatic trial in which each participating centre can use the local predefined inclusion/exclusion criteria for entry into the trial."
"Inclusion Criteria:
At least one of these criteria must be satisfied:
- Less than 46 years of age
- More than 45 years of age, but with one of the following poor prognostic factors:
   *lymphovascular invasion
   *gross nodal involvement (not micrometastasis)
   *more than one tumour in the breast but still suitable for breast conserving surgery through a single specimen
- More than 45 years of age, but with at least two of the following poor prognostic factors
   *ER and/or PgR negative
   *Grade 3 histology
   *Positive margins at first excision
- Those patients with large tumours which have responded to neo-adjuvant chemo- or hormone therapy in an attempt to shrink the tumour and are suitable for breast conserving surgery as a result.
- Lobular carcinoma or Extensive Intraductal Component (EIC)
- A list (one to many) of high risk factors are present (as predefined in the policy document) that give a high risk of local recurrence.
- Patients with either HER2 positive or HER2 negative can be included."
"Exclusion Criteria:
- Bilateral breast cancer at the time of diagnosis.
- Patients with any severe concomitant disease that may limit their life expectancy
- Previous history of malignant disease does not preclude entry if the expectation of relapse-free survival at 10 years is 90% or greater (e.g., non-melanoma skin cancer, CIN, etc).
- No more than 30 days can have elapsed between last breast cancer surgery (not axillary) and randomisation for patients in the post-pathology stratification unless part of a specific clinical trial that addresses the question of timing or tumour bed can be reliably identified, e.g., by ultrasound."
"You may be able to enter this trial if you have been diagnosed with breast cancer, are able to have breast conserving surgery followed by radiotherapy and your doctors think you have a higher than average risk of the cancer coming back in your breast for at least 1 of the reasons below:
- You are 45 or younger
- You are over 45 and 1 or more of the following apply to you – your breast cancer doesn't have receptors for the female hormones oestrogen or progesterone (it is hormone receptor negative), your cancer cells are fast growing (you have grade 3 breast cancer), your breast cancer has spread into your blood vessels or lymph vessels, you have more than 1 tumour in your breast, you have lobular breast cancer or ductal breast cancer and more than a quarter of the tumour is in between the ducts of the breast, or there is anything else that puts you at high risk of your cancer coming back – the trial team can advise you about this
- You had a larger tumour which has responded to chemotherapy or hormone therapy before surgery making breast conserving surgery possible
You cannot enter this trial if you:
- Have cancer in both breasts
- Have another serious medical condition – the trial team can advise you about this
- Have had any other type of cancer unless your doctors think there is a very high chance it has been completely cured"
"All patients should be available for regular follow-up for at least 10 years."
"Patients selected for breast-conserving surgery who are considered to have a high risk of local recurrence are eligible to participate in the trial once they have received information and given their consent. Individual centres may choose to recruit only a subset of patients eligible as per the entry and management criteria given in the protocol; for example some centres may decide not to enter patients who require a second procedure solely to give the TARGIT-boost. These policies are to be documented in advance and all trial patients treated according to this pre-declared policy."
"This trial allows entry of patients who are suitable, (or have been rendered suitable by neoadjuvant systemic therapy) to be treated by breast conserving therapy and who are expected to have a high risk of local recurrence, (young age, grade III histology, lymphovascular invasion, grossly involved axillary nodes, etc.), or risk of recurrence in other quadrants of the breast such as extensive intraduct component (EIC) or lobular carcinoma. Preferably, tumours should not be more than 4 cm in size, as the largest applicator size is 5cm."
"Most patients who require treatment for a metachronous breast cancer are excluded from entry to trials of local treatment. Although there are good reasons for this, later development of recurrence cannot be ascribed to the first or second breast tumour for instance, they do need to be treated and intraoperative treatment may be particularly suitable. The trial will only assess these patients for ipsilateral local control and their data will be censored for other endpoint assessments."
"Inclusion criteria
Patients diagnosed with breast cancer and suitable for conserving surgery and whole breast radiotherapy, with a histological confirmation of carcinoma can be included in the study once a written informed consent is obtained. All patients should be available for regular follow-up (according to local policies) for at least ten years.
At least one of these criteria must be satisfied:
1. Less than 46 years of age
2. More than 45 years of age and with one or more of the following poor prognostic factors:
 a) Grade 3
 b) ER and/or PgR negative
 c) lobular carcinoma
 d) extensive intraductal component (EIC)
 e) lymphovascular invasion
 f) axillary nodal involvement
 g) more than one tumour in the breast but still suitable for breast conserving surgery through a single specimen
 h) any factor or a combination of factors that puts the patient at a higher risk of local recurrence as per the current local guidelines : e.g., those who need a tumour bed boost or those not suitable for TARGIT-Alone as standard treatment.
3. Those patients with large tumours which have responded to neo-adjuvant chemo- or hormone therapy that is given in an attempt to shrink the tumour, and are now suitable for breast conserving surgery as a result.
Note. It is recommended that hormone receptor status (at least ER) is known before randomisation. Patients with either HER2 positive or HER2 negative tumours can be included. The initial determination of characteristics of the tumour should be made by core biopsy, or fine needle aspiration cytology (FNAC) if this is local practice."
"Exclusion criteria
1. Bilateral breast cancer at the time of diagnosis.
2. Patients with any severe concomitant disease that may limit their life expectancy
3. Previous history of malignant disease does not preclude entry if the expectation of relapse-free survival at 10 years is 90% or greater (e.g., non-melanoma skin cancer, CIN etc.)."</t>
  </si>
  <si>
    <t>No publication available; trial identified through Vaidya et al. [1]
Protocol available at: https://njl-admin.nihr.ac.uk/document/download/2037172</t>
  </si>
  <si>
    <t>"Suitable patients will be identified by members of the hospital clinical team (e.g. during the multidisciplinary
meeting) and approached during a clinic visit. No additional tests are required to assess trial suitability. Participants will not be paid for their involvement. The Patient Information Leaflet (see Appendix B1) will be given to the patient during the recruitment process. Written informed consent will then be obtained using the Consent Form (see Appendix B2), which will also be signed by the physician who explained the study to the patient. Patients will be issued with a study participant card, so that patients can provide this card whenever
they are asked about what type or how much radiation treatment they have received."
"Suitable patients will be identified at multi-disciplinary team meetings and approached by a member of the clinical team (usually the breast surgeon). Patients will be informed of the trial and given an information leaflet to take home and discuss with members of their family. Randomisation would take place only after written informed consent has been obtained."</t>
  </si>
  <si>
    <t>"SETTING: Specialist breast units in UK, USA, Canada, Australia and Europe; 31 centres currently recruiting in the TARGIT-A trial and several are ready to join."
"Only centres with access to the Intrabeam® (Carl Zeiss) are eligible to enter patients into the trial."
"The trial will accrue from the centres already participating in the TARGIT-A trial, although many more centres are keen to participate."</t>
  </si>
  <si>
    <t>"MEASUREMENT OF COST AND OUTCOME: Patient assessments will be clinical examination (6 monthly x 3 years then yearly x 10 years) and mammography (yearly). with ulstrasound (if needed)."
"Only centres with access to the Intrabeam® (Carl Zeiss) are eligible to enter patients into the trial."
"This proposal to fund the work at this co-ordinating centre as the participating centres are self-financing and the equipment is already in place."
"Protocol v4.0 included that a ‘minimum’ of Five “pilot” cases (non-randomised patients suitable to receive TARGIT) will be performed followed by an audit by a member of the Steering Committee (or an appointed delegate)."
"Confirmation of recurrence will follow clinical examination and core biopsy. If initial diagnosis of a local recurrence is by using fine needle aspiration, it is necessary to confirm this diagnosis by histology of either a therapeutic excision or a core biopsy."
"A concurrent sub-protocol will assess cosmesis in a sub-set of patients. Patient’s own assessment of
cosmesis will be used along with objective assessment from a frontal digital photograph. The assessments will be made annually and assessed, blind to treatment, using specialist, validated software (BCCT.core 2.0, INESC Porto, Portugal) which produces a composite score (Excellent, Good, Fair, Poor) based on symmetry, colour and scar."
"A patient preference subprotocol will be an interview-based determination asking patients whether they would choose EBRT or TARGIT given hypothetical recurrence risks."
"The schedule for assessment and follow-up will be as follows: Baseline (soon after surgery), pre-EBRT (around 6 months), 12, 18, 24, 30, 36, 48, 60, 72, 84, 96, 108, 120 months."
"Follow-up will be balanced between the two arms and be at least every 6 months for the first 3 years, then annually to 10 years. Each follow up will include clinical history and examination and mammograms as per local guidelines, but at least annually for the first 5 years and/or then until the patient is eligible for national screening programme."
"Local toxicity and morbidity will be recorded as adverse events related to the primary treatment of breast cancer. The expected toxicities of acute skin reaction, wound infection, wound breakdown, late skin reactions (i.e. after 90 days) and pain due to radiation will be graded according to RTOG and LENT SOMA criteria. Any other toxicity will be recorded and graded according to standard clinical criteria. Data on safety will be gathered from the following forms: Serious Adverse Event, Protocol Violation/Deviation, and Complication Form. These forms will collect treatment related adverse events, including postoperative complications such as haematoma, seroma, wound infection, skin breakdown, and delayed wound healing."
"Procedure &amp; Timelines: At the baseline visit, prior to randomisation, consenting patients will be asked by research nurses to complete FACT B+4. These will be placed in sealed envelopes to be sent to the Surgical &amp; Interventional Trials Unit (SITU). Thereafter all questionnaires will be sent out at the appropriate time-points 6, 12, 18, and 24 months, then annually until 5 years, by post with a pre-paid envelope."
"EQ-5D is primarily designed for self-completion by respondents and is ideally suited for use in postal surveys, in clinics and face-to-face interviews. It is cognitively simple, taking only a few minutes to complete. Instructions to respondents are included in the questionnaire."
"Simple cost diaries will be sent to each patient after randomisation, these instruments will be sent out by the TARGIT Trials Office and returned to the TARGIT Trials Office. Cost data will be collected only during the first three years of the study. Please see questionnaire schedule for data collection points. Diaries will be sent out at the beginning of the appropriate time window."
"Only clinical centres with the Intrabeam® or those who are able to refer patients to such a centre may enter the trial. Centres with newly acquired equipment must consult the TARGIT Trial Operations Centre prior to entering patients into the trial. A minimum of Five “pilot” cases (non-randomised patients suitable to receive TARGIT) will be performed followed by an audit by a member of the Steering Committee (or an appointed delegate). A confirmation of the quality control of the system set up must be received at the Operations Centre before randomisation can begin."
"TARGeted Intra-operative radioTherapy (TARGIT): The technique of the operation and the delivery of radiotherapy have been described in a video available from the TARGIT Trial Operations Office and at http://www.youtube.com/watch?v=GVlHGpvRf8A. We have established a standard training protocol before any centre is allowed to recruit into the trial. We shall ensure that the doses are standardized between all centres."
"TARGIT Physics: Prior to entering any patient into the trial, centres will be expected to submit data for each x-ray source (XRS) probe and applicator set in use. Each centre will be responsible for measuring data for the probe and applicator set, and shall submit the data supplied by the manufacturer for comparison with measured data together with a copy of the letter of acceptance supplied by Carl Zeiss."
"Data will be collected on case report forms (CRFs), including baseline, follow-up and safety data. All CRFs are mandatory, except those that are required on an “as and when” basis (for example, the local recurrence form)."
"Patients should be followed according to local guidelines and these should be noted on the Policy Statement prior to entry into the trial. However, case report forms will be required for each patient at 6 monthly intervals for the first three years and annually thereafter until at least 10 years. Wherever possible each patient should be seen within a six week window of the anniversary of the date of randomisation (e.g. at 12 months ± 6 weeks). At each visit the patient should be offered a physical examination and asked whether she has experienced any adverse events. We recommend that mammography occurs annually. Any other examination is at the discretion of the local clinician."
"Confirmation of ipsilateral recurrence must be by histology or unequivocal cytology. Clinical examination and imaging are not sufficient. Careful recording of the site of the recurrence is required to determine whether it is at the site of the original tumour and/or within the treatment field. Recurrence at any other site must be confirmed by appropriate imaging and/or biopsy. Details of both first ipsilateral local, loco-regional (breast and axilla) and first distant recurrence are required as well as the status of the patient with regard to active disease when treatment for local disease has been completed."
"Development of new malignancy (including the contralateral breast) must be reported on the case report forms once a diagnosis has been confirmed. Cause of death must be recorded accurately."
"The management of recurrent disease will be left to the discretion of the participating institution/ investigator. If appropriate, patients having had TARGIT alone are able to have conventional irradiation as part of the management of a recurrence. It may also be possible for patients who have received external beam treatment to have TARGIT after surgical excision of the recurrence, particularly if they wish to avoid mastectomy."
"Acute and late radiation morbidity must be graded according to established criteria such as LENTSOMA and RTOG; the criterion ‘pain due to radiation’ will be graded according to the Common Toxicity Criteria. These are the only expected adverse events and would cover most events, any other adverse events must be recorded on the ‘Adverse Event’ log (TB29.0). Adverse events may be recorded at any time following the surgery and a new form should be completed for each episode. Any complications following surgery (± TARGIT) must also be reported on the complication forms."
"All serious adverse events that occur during the period of observation (see next section) must be documented on the ‘Serious Adverse Event Form’. It is also the investigators’ responsibility to report them to the local institutional ethics committee as required by local regulations.
- For all serious adverse events, the following must be assessed and recorded on the SAE reporting form: intensity/severity; relationship to treatment; action taken; outcome to date.
- Adverse events must also be recorded in the subject’s medical records.
The clinical course of the serious adverse event should be managed according to accepted standards of medical practice until a satisfactory explanation is found or the investigator considers it medically justified to terminate follow-up of this event. Should the adverse event result in death, a full pathologist’s report should be supplied, if possible."
"Essential data will be verified using manual and electronic validation checks. The validation is carried out at and/or after completion of data entry of each case report form (CRF). Any missing or ambiguous data will be queried with site staff."
"We expect that all investigators joining the TARGIT trial will be working to local or national standards which conform to the international guidelines. The Trial Steering Committee therefore is content that no additional quality assurance exercise is necessary for conventional external beam radiotherapy provided that the investigators at each site are subject to local/national guidelines similar to those quoted above. If no such scheme operates at an investigator site the principle investigator must inform the TARGIT Operations Office who will inform the Trial Steering Committee to determine an appropriate course of action."
"All the evidence to date supports the description of the Intrabeam as delivering an accurate and reliable dose. The local physics departments are responsible for verifying the miniature X-ray source is operational prior to use, and setting up the parameters within the control console software for treatment delivery. During the procedure, the control console monitors the system for safe and accurate dose delivery. The Intrabeam System includes a full set of quality assurance tools. These, combined with the operator interface of the control console allow complete verification of all of the performance functions in minutes and constant monitoring of critical treatment parameters throughout the treatment period. The sites are responsible for QA according to the manufacturer's instructions and these data should be made available to the trial centre. Recalibration of the output of the X-Ray Source must be performed at least annually and a report this needs to be sent to the trial centre. Carl Zeiss offers contracts for annual manufacturer service. We strongly recommend all centres to use this service. [...] For each trial treatment delivered the following will be collected: Applicator diameter, prescribed dose (should usually be the same in each case) and treatment time."
"We have a robust training and auditing programme that each centre needs to pass before they start recruiting patients in the trial."
"Regular electronic reports will be produced and passed to each centre for audit and checking purposes. This not only allows each centre to have full responsibility for its own data, but also ensures there is adequate backup and central auditing of the data. Standard operating procedures are in place for any data management or clinical queries."</t>
  </si>
  <si>
    <t>"HEALTH TECHNOLOGIES BEING ASSESSED. The TARGIT Technique: The Intrabeam® (Carl Zeiss, FDA approved and CE marked) is a miniature electron beam-driven source which provides a point source of low energy X-rays (50kV maximum) at the tip of a 3.2mm diameter tube. The radiation source is inserted into the tumour bed immediately after excision of the tumour and switched on for 20-35 minutes to provide intra-operative radiotherapy accurately targeted to the tissues that are at highest risk of local recurrence. The physics, dosimetry and early clinical applications of this soft x-ray device have been well studied. For use in the breast, the technique was first developed and piloted at University College London. The radiation source is surrounded by a spherical applicator, specially designed (and available in various sizes) to produce a uniform field of radiation at its surface, enabling delivery of an accurately calculated dose to a prescribed depth. It is inserted in the tumour bed and apposed to it with surgical sutures and/or other means. As the x-rays rapidly attenuate the dose to more distant tissues is reduced; this also allows it to be used in standard operating theatres. 20 Gy is delivered to the tumour bed surface in 20-35 minutes, after which the radiation is switched off, the applicator removed, and the wound closed in the normal way."
"After giving consent patients are randomised to either TARGIT Boost or EBRT Boost. All patients will receive whole breast EBRT. They may receive any other adjuvant treatments as deemed necessary."
"Experimental: TARGIT
The experimental policy is to give targeted intra-operative radiotherapy (TARGIT-Boost) in a single dose to substitute for the usual boost dose, in addition to whole breast external beam radiotherapy delivered according to local treatment guidelines."
"Active Comparator: External beam radiotherapy boost
The conventional policy is to receive radiation boost to the tumour bed delivered by external beam radiotherapy (EBRT) in addition to whole breast external beam radiotherapy delivered according to local treatment guidelines."
"After surgery, everybody has external beam radiotherapy to the whole breast. This takes 4 to 6 weeks. Half the people taking part have an external beam radiotherapy boost to the area where the cancer was. You have this over 5 to 8 days at the end of your radiotherapy course. The other half have the boost as intra operative radiotherapy (IORT) when they have surgery. If you have the boost in this way, your surgery will take about 45 minutes longer. You may also have other treatments to try to stop the cancer coming back such as chemotherapy or hormone therapy. They are not part of the trial and you have them in the normal way."
"Experimental arm (TARGIT boost):
A tumour bed boost in the form of a single fraction of radiotherapy given intra-operatively and targeted to the tissues at the highest risk of local recurrence."
"Control arm (external beam boost):
Standard post-operative external beam radiotherapy boost."
"The conventional policy for such a patient is to receive radiation boost to the tumour bed delivered by external beam radiotherapy (EBRT) in addition to whole breast EBRT according to local treatment guidelines. The experimental policy is to give targeted intra-operative radiotherapy (TARGIT-Boost) in a single dose to substitute for the usual boost dose."
"After wide local excision of the tumour, a tumour bed boost is delivered using the Intrabeam system as described previously in the patients who are randomised to TARGIT Boost. Those randomised to EBRT boost will have this boost delivered by conventional External Beam Radiation Therapy (EBRT)."
"Surgery: All patients will have local excision of the primary tumour following appropriate clinical work-up. No special assessments prior to randomisation will be required although mammography and ultrasound are recommended. Surgery will be according to usual local practice but complete macroscopic excision of the tumour is required. The aim of the local excision should be to achieve the widest margin of excision whilst maintaining a good cosmetic outcome (aim for margins of &gt;10mm). The final histological margin should be at least 1mm clear of all invasive and in-situ disease, or ’no ink on margin’ as per local practice. For superficial tumours an ellipse of overlying skin should be excised. The depth of resection will depend on the position of the tumour within the breast and the size of the breast but in most instances will extend to the pectoral fascia. The exact size of the tumour free margin and specimen weight will be recorded to assess equality between the two groups. In all patients, but especially in those women with impalpable tumours where pre-operative localisation has been performed, the specimen should be well orientated with sutures or clips according to local protocols and x-rayed intra-operatively. The specimen x-ray should be examined in theatre to ensure complete excision of the lesion and to help with the assessment of adequacy of the margins. Further tissue should be taken (and marked) from a margin if the x-ray abnormality extends near the margin. Either a standard sentinel node biopsy or at least level II axillary lymph node dissection must be performed in all patients. Similar surgical techniques must be employed in all patients regardless of the randomisation. Wound closure must be performed meticulously (air and water-tight) as described and sutures (if non-absorbable), should remain in place for 14 days. Patients who are not randomised to the TARGIT arm should have the tumour bed localised with two titanium clips in each available face (posterior. medial/lateral, superior and inferior) before closure of the skin."
"Patients with positive margins: If final pathology shows involved or close margins (evidence of invasive or in situ tumour at, or within 1mm, of an excision margin or ‘ink-on-margin’ as per local practice and multidisciplinary team discussion) re-excision is strongly recommended. In some cases, this may necessitate a mastectomy. Decision about re-excision or mastectomy should not be influenced by whether the patient had received TARGIT-Boost or not. For patients who have already received TARGIT, such re-excision to clear margins should be followed by external beam radiotherapy excluding the boost. Intraoperative radiotherapy or EBRT boost of the re-excised tumour bed which had previously received TARGIT should not be done because we have had no experience regarding its safety."
"The procedure for delivering the TARGIT is described below, including the administration of a prophylactic antibiotic just after the induction of anaesthesia. In this group of patients, special care should be taken to ensure the wound closure is meticulous, air- and water-tight and sutures are not removed for at least 2 weeks. If an absorbable suture is used it should be at least 3-0 in thickness, should not be absorbable within 2 weeks and Steristrips should be used and left in situ for 2 weeks. Also, in this group the antibiotic cover should be for 5 days. […] 
TARGeted Intra-operative radioTherapy (TARGIT): The technique of the operation and the delivery of radiotherapy have been described in a video available from the TARGIT Trial Operations Office and at http://www.youtube.com/watch?v=GVlHGpvRf8A. We have established a standard training protocol before any centre is allowed to recruit into the trial. We shall ensure that the doses are standardized between all centres.
Preparation of the Intrabeam: TARGIT will either be delivered in the operating theatre immediately after the removal of the tumour or as a subsequent procedure, a short time later. The procedure has been described in detail. The device and the arm of the stand are wrapped in a sterile clear plastic cover. The individual applicators are sterilised prior to the theatre session. The size of the sphere is determined at surgery by the surgeon and/or the radiation oncologist. An appropriately sized Intrabeam applicator fits comfortably without tension in the surrounding tissue so that the skin and subcutaneous tissues can be gathered with a purse string suture over the sphere. Any other apparatus to assist this apposition may also be used.
It is essential that complete haemostasis is achieved before insertion of the applicator sphere, because even a small ooze of blood can distort the cavity around the sphere and significantly change the target dose. The applicator sphere is inserted into the surgical cavity and a deep surgical purse string suture is inserted in the breast tissues to bring together the target breast tissue so that it applies well to the surface of the Intrabeam applicator sphere and holds it in place during treatment. The skin, but not the breast tissue, can be slightly everted and held away from the delivery device by surgical sutures to prevent direct contact with the sphere. It is important to keep the skin at a distance of at least 1cm from the applicator. However, at no point should anything (such as a piece of gauze) be placed between the target breast tissue and the applicator surface thus making sure not to inadvertently shield the areas of tissue that require radiation treatment. If the skin is coming too close then it may need to be excised. Also the breast tissue should not be dissected off the skin as it could reduce its blood supply reducing the effectiveness of radiotherapy. The tumour bed should have no or minimal disturbance.
If necessary, protective caps (made from tungsten impregnated rubber available from Carl Zeiss) may be fashioned by the surgeon to protect deep or superficial structures. If the deep margin of excision is such that left anterior descending branch of the coronary artery could receive significant radiation dose, then the surface of the applicator sphere should be covered with a protective cap at the chest wall. However, in most patients the normal thickness of the chest wall (muscle and rib cage) would provide adequate shielding and such a protective cap is not required.
TARGIT Dose Prescription and Delivery: The surgeon and radiation oncologist should choose the largest possible suitable applicator in order to ensure the highest dose is delivered to the tumour bed tissue. Radiation protection shielding material may also be used, which is sterile and suitable for both internal and external use.
A dose of 20Gy (in water) calculated at the applicator surface should be prescribed by the radiation oncologist and delivered to the breast tissue. This takes typically 30 minutes depending on the size of the applicator. This dose has superior radiobiological advantages as it ensures that tumour beds from larger tumours receive a higher dose than small tumours.
During the radiation treatment, the anaesthetist, clinician and physicist may remain in the room. To avoid unnecessary exposure we recommend that as many people as possible vacate the operating theatre and those remaining, either wear a lead apron or remain behind a shielded screen. It is important to emphasise that the operation theatre itself needs to be initially checked that its walls provide adequate shielding for radiation- although this does not need to be more than that required for routine operative fluoroscopy.
Completion of TARGIT: After completion of radiation, the conforming stitches are removed. Strict
haemostasis should be obtained following the removal of the Intrabeam device. The skin is sutured meticulously to achieve a water-tight closure and a good cosmetic result. If non-absorbable- sutures are used, they should be left in situ for 14 days and if absorbable sutures are used, Steristrips covering the entire wound should be left in place for 14 days.
TARGIT Physics: Prior to entering any patient into the trial, centres will be expected to submit data for each x-ray source (XRS) probe and applicator set in use. Each centre will be responsible for measuring data for the probe and applicator set, and shall submit the data supplied by the manufacturer for comparison with measured data together with a copy of the letter of acceptance supplied by Carl Zeiss.
External beam radiotherapy: Planning protocols for the conventional whole breast radiotherapy will vary from centre to centre but for each centre a written policy will be required and should follow acceptable protocols (e.g., 40Gy in 15 fractions or 50Gy in 25 fractions). Patients with previously irradiated adjacent fields for example, those with previous contra-lateral breast cancer, will need to have the radiotherapy fields modified according to local policies. EBRT tumour bed boost should only be delivered to those patients who are randomised to the EBRT boost arm and they should preferably receive this in the form of 16Gy in 8 fractions over 1.5 weeks with electrons of appropriate energy. We believe that external beam radiotherapy planning should be image guided using tumour bed localisation clips as described in the IMPORT trials. Although a centre would not be excluded from the study if this is not being practised (as stratification of randomisation will balance the two arms), we shall strongly recommend its use. VBH or a similar technique can be used to reduce exposure of internal organs to unnecessary radiation. 
Adjuvant Systemic Therapy: Trial patients may be recommended appropriate adjuvant systemic therapy according to local practice or trial protocols. The sequencing of these other therapies is not governed by this protocol, but the policy for such treatment-sequencing should be declared in the Policy Statement (e.g. it should be declared whether the EBRT will be delivered before or after chemotherapy)."
"The management of recurrent disease will be left to the discretion of the participating institution/ investigator. If appropriate, patients having had TARGIT alone are able to have conventional irradiation as part of the management of a recurrence. It may also be possible for patients who have received external beam treatment to have TARGIT after surgical excision of the recurrence, particularly if they wish to avoid mastectomy."
"The clinical course of the serious adverse event should be managed according to accepted standards
of medical practice until a satisfactory explanation is found or the investigator considers it medically
justified to terminate follow-up of this event."</t>
  </si>
  <si>
    <t>"Patient Compliance: Compliance is likely to be high because the treatment is given during surgery."
"Subject compliance
Compliance to randomised treatment will be assessed by monitoring the completion of appropriate forms, e.g. the intra-operative radiotherapy form and the external beam radiotherapy form."
"The TSC and in particular the DMC will monitor compliance and withdrawal data to determine the effect on the power of the study."</t>
  </si>
  <si>
    <t>"Primary Outcome Measures  :
- Local tumour control (defined as no recurrent tumour in the ipsilateral breast). [Time Frame: Five year median follow-up]
To evaluate whether a tumour bed boost in the form of a single fraction of radiotherapy given intra-operatively and targeted to the tissues at the highest risk of local recurrence is superior (in terms of local tumour control) to standard post-operative external beam radiotherapy boost, after breast conserving surgery in women undergoing breast conserving therapy who have a higher risk of local recurrence.
Secondary Outcome Measures  :
- Site of relapse within the treated breast [Time Frame: 5 years median follow-up]
Site of relapse within the breast will be recorded in order to assess whether the recurrence is at the site of the initial tumour or at a new site and whether it has occurred within the treated field (TARGIT or EBRT boost).
- Relapse-free survival [Time Frame: Five year median follow-up]
Relapse-free survival will be recorded as the time interval between randomisation and the date of confirmation of recurrence. The actual date to be used is the clinic day on which the investigations that led to a confirmed diagnosis of the recurrence were requested. Relapse-free survival will include any recurrence of breast cancer or death without a prior report of relapse.
- Overall survival [Time Frame: Five year median follow-up.]
Overall survival will be the time interval between randomisation and death.
- Adverse events related to the primary treatment of the breast cancer. [Time Frame: Five year median follow-up.]
Local toxicity and morbidity will be recorded as adverse events related to the primary treatment of the breast cancer. Quality of life will be assessed though validated patient-completed questionnaires.
- Quality of life assessed by patient completed validated questionnaires. [Time Frame: Five year median follow-up]
The primary patient reported outcome endpoint for quality of life will be the FACT-B+4 trial outcome index (TOI) score. The TOI score (0-180) is a sum of the scores of the 27 items included in the physical well-being, functional well-being and breast cancer subscales of the FACT-B+4. A change of at least 5 points in TOI is considered to be clinically relevant or a minimally important difference. Secondary endpoints will be: 1) the five item arm functioning subscale score (0-20) 2) The 40 item FACT B+4 score (0-160), which reflects global quality of life including social and emotional well-being."
"MEASUREMENT OF COST AND OUTCOME: Patient assessments will be clinical examination (6 monthly x 3 years then yearly x 10 years) and mammography (yearly). with ulstrasound (if needed)."
"The protocol recommends that patients be followed at six monthly intervals for three years and then annually."
"When you finish treatment, you have follow up appointments every 6 months for the first 3 years and then once a year for the next 7 years."
"The trial team will ask you to fill out a questionnaire before you are put into your treatment group, 6 months, 1 year, 18 months and 2 years later, and then once a year for the next 3 years. The questionnaires will ask about side effects and how you’ve been feeling. This is called a quality of life study."
"They will also ask you to fill in a diary 7 times over 3 years. This will help the trial team to assess any costs associated with the treatment."
"All patients should be available for regular follow-up for at least 10 years."
 "Also, patients will be issued with a participant card so that patients can provide this card whenever they are asked about what type or how much radiation treatment they have received."
"Patient’s own assessment of cosmesis will be used along with objective assessment from a frontal digital photograph. The assessments will be made annually and assessed, blind to treatment, using specialist, validated software (BCCT.core 2.0, INESC Porto, Portugal) which produces a composite score (Excellent,
Good, Fair, Poor) based on symmetry, colour and scar."
"The schedule for assessment and follow-up will be as follows: Baseline (soon after surgery), pre-EBRT (around 6 months), 12, 18, 24, 30, 36, 48, 60, 72, 84, 96, 108, 120 months."
"Follow-up will be balanced between the two arms and be at least every 6 months for the first 3 years, then annually to 10 years. Each follow up will include clinical history and examination and mammograms as per local guidelines, but at least annually for the first 5 years and/or then until the patient is eligible for national screening programme."
"Local toxicity and morbidity will be recorded as adverse events related to the primary treatment of breast cancer. The expected toxicities of acute skin reaction, wound infection, wound breakdown, late skin reactions (i.e. after 90 days) and pain due to radiation will be graded according to RTOG and LENT SOMA criteria. Any other toxicity will be recorded and graded according to standard clinical criteria. Data on safety will be gathered from the following forms: Serious Adverse Event, Protocol Violation/Deviation, and Complication Form. These forms will collect treatment related adverse events, including postoperative complications such as haematoma, seroma, wound infection, skin breakdown, and delayed wound healing."
"Procedure &amp; Timelines: At the baseline visit, prior to randomisation, consenting patients will be asked by research nurses to complete FACT B+4. These will be placed in sealed envelopes to be sent to the Surgical &amp; Interventional Trials Unit (SITU). Thereafter all questionnaires will be sent out at the appropriate time-points 6, 12, 18, and 24 months, then annually until 5 years, by post with a pre-paid envelope."
"EQ5D will be given out, and collected/returned, at the same time points as FACT B+4, and via the same collection method, to save costs."
"Simple cost diaries will be sent to each patient after randomisation, these instruments will be sent out by the TARGIT Trials Office and returned to the TARGIT Trials Office. Cost data will be collected only during the first three years of the study. Please see questionnaire schedule for data collection points. Diaries will be sent out at the beginning of the appropriate time window."
"Patients should be followed according to local guidelines and these should be noted on the Policy Statement prior to entry into the trial. However, case report forms will be required for each patient at 6 monthly intervals for the first three years and annually thereafter until at least 10 years. Wherever possible each patient should be seen within a six week window of the anniversary of the date of randomisation (e.g. at 12 months ± 6 weeks). At each visit the patient should be offered a physical examination and asked whether she has experienced any adverse events. We recommend that mammography occurs annually. Any other examination is at the discretion of the local clinician."
"Acute and late radiation morbidity must be graded according to established criteria such as LENTSOMA and RTOG; the criterion ‘pain due to radiation’ will be graded according to the Common Toxicity Criteria. These are the only expected adverse events and would cover most events, any other adverse events must be recorded on the ‘Adverse Event’ log (TB29.0). Adverse events may be recorded at any time following the surgery and a new form should be completed for each episode. Any complications following surgery (± TARGIT) must also be reported on the complication forms."
"For the purpose of this trial the period of serious adverse event (SAE) observation extends from the time of registration onto the trial until 90 days after the completion of randomised treatment. Trial follow-up should continue according to schedule once the SAE is resolved."
"Where patients are willing, at randomisation they can provide mobile phone numbers and email addresses for long term follow up."</t>
  </si>
  <si>
    <t>"Primary Outcome Measures  :
Local tumour control (defined as no recurrent tumour in the ipsilateral breast). [ Time Frame: Five year median follow-up ]
To evaluate whether a tumour bed boost in the form of a single fraction of radiotherapy given intra-operatively and targeted to the tissues at the highest risk of local recurrence is superior (in terms of local tumour control) to standard post-operative external beam radiotherapy boost, after breast conserving surgery in women undergoing breast conserving therapy who have a higher risk of local recurrence."
"Primary outcome: histologically/cytologically proven local recurrence."
"Local tumour control (defined as no recurrent tumour in the ipsilateral breast). Confirmation of recurrence will follow clinical examination and core biopsy. If initial diagnosis of a local recurrence is by using fine needle aspiration, it is necessary to confirm this diagnosis by histology of either a therapeutic excision or a core biopsy."
"Confirmation of ipsilateral recurrence must be by histology or unequivocal cytology. Clinical examination and imaging are not sufficient. Careful recording of the site of the recurrence is required to determine whether it is at the site of the original tumour and/or within the treatment field. Recurrence at any other site must be confirmed by appropriate imaging and/or biopsy. Details of both first ipsilateral local, loco-regional (breast and axilla) and first distant recurrence are required as well as the status of the patient with regard to active disease when treatment for local disease has been completed."</t>
  </si>
  <si>
    <t>"The study will be analysed under an ‘intention to treat policy’ (ITT) with stratified analyses performed."
"The statistical analysis of the primary and secondary endpoints will be performed on an intention-to-treat
basis, which will provide an unbiased assessment of the efficacy of the intervention."
"All comparison will be done on an “intent to treat” basis where all randomised patients will be included in the statistical analysis"</t>
  </si>
  <si>
    <t>Pielkenrood et al. (VERTICAL)</t>
  </si>
  <si>
    <t>stereotactic body radiotherapy</t>
  </si>
  <si>
    <t>external beam radiotherapy</t>
  </si>
  <si>
    <t>proportion of patients reporting a pain response at three months after treatment</t>
  </si>
  <si>
    <t xml:space="preserve"> local tumor control
toxicity
occurrence or progression of vertebral compression
fractures
proportion of patients reporting a pain response at least once up to three months after treatment
duration of pain relief
rapidity of pain relief
mean pain scores
progression-free survival
overall survival
quality of life</t>
  </si>
  <si>
    <t>10.1016/j.ijrobp.2020.11.060
10.1186/s12885-016-2947-0
10.1016/j.ijrobp.2021.12.163</t>
  </si>
  <si>
    <t>NCT02364115</t>
  </si>
  <si>
    <t xml:space="preserve">"Inclusion Criteria:
-Radiographic evidence of bone metastases
-For spinal lesions; per lesion no more than 3 consecutive spine segments involved with one unaffected vertebral body above and below
-No more than 2 painful lesions needing treatment
-Histologic proof of malignancy
-No compression of spinal cord
-No or mild neurological signs (i.e. radiculopathy, dermatomal sensory change, and muscle strength of involved extremity is Medical Research Council (MRC) 4/5
-Medically inoperable or patient refused surgery
-Karnofsky performance score (KPS) &gt; 50
-Numeric rating scale (NRS) &gt; 3
-Age &gt; 18 years
-Written informed consent
-Filling out PRESENT-questionnaires"
"Exclusion Criteria:
-Lesion in C1 or C2
-Radio-sensitive histology such as multiple myeloma, lymphoma, small cell, germ cell
-Spinal MRI cannot be completed for any reason (in according with the MRI protocol of the Department of Radiology)
-Impossible to delineate metastasis and organs at risk (OAR) due to artifacts on CT or MRI from previous surgical stabilization
-Unable to undergo SBRT treatment, according to treating doctor's opinion
-Epidural disease
-Severe, worsening or progressive neurological deficit
-Unstable lesion requiring surgical stabilization
-Patient with &lt; 3 months life expectancy
-Previous EBRT or SBRT to same level
-Chemotherapy or systemic radionuclide delivery within 24 hours before and after SBRT"
"Within PRESENT, 110 patients are identified as a sub cohort of eligible patients (i.e. patients with unirradiated painful, mechanically stable spinal metastases who are able to undergo stereotactic radiation therapy). After a protocol amendment, also patients with non-spinal bony metastases are eligible."
"Patients within the PRESENT cohort who meet the VERTICAL inclusion criteria (Table 1) are identified as a sub cohort of eligible patients. Eligible patients are PROMs-providing participants of the PRESENT cohort, have untreated symptomatic spinal metastases, and have given consent for broad randomization to experimental interventions. Patients are excluded if they are not able to undergo SBRT, have severe or progressive neurological deficits, received previous radiotherapy or surgery to the index site(s), or have a life expectancy less than three months. After a protocol amendment on September 23, 2015 to adjust to developments in clinical practice, also patients with non-spinal bony metastases are eligible."
"Inclusion criteria
-Participant in PRESENT cohort
-Filling out PRESENT-questionnaires
-Broad consent for randomization to experimental interventions
-Histologic proof of malignancy 
-Imaging evidence of bone metastases
-For spinal lesions, per lesion no more than 3 consecutive spine segments involved with one unaffected vertebral body above and below
-No more than 2 painful lesions needing treatment
-For spinal lesions, no compression of spinal cord
-No or mild neurological signs
-KPS &gt; 50 and pain score &gt; 3"
"Exclusion criteria
-Lesion in C1, and C2
-Contraindication for MRI if MRI is indicated
-Radiosensitive histology such as multiple myeloma
-Unable to undergo SBRT treatment
-Patient with &lt; 3 months life expectancy
-Chemotherapy or systemic radionuclide delivery within 24 h before and after SBRT
-Previous EBRT or SBRT to same level
-For spinal lesions, unstable spine requiring surgical stabilization
-Severe, worsening or progressive neurological deficit"
"We include all unirradiated patients with spinal metastases including patients with diffuse metastases, and mild neurological complaints. In this way, we deliberately chose a pragmatic approach since we expect that this would be the patient population that is going to be treated once the benefits of SBRT would have been established. In order to investigate the effect of SBRT without the effect of additional treatments, we however exclude patients who received previous standard or stereotactic body radiotherapy or surgery to the index site."
"Since spinal metastases are similar to non-spine osseous metastases in terms of bone involvement and pain relief after standard radiotherapy, the response after SBRT in spinal and non-spine osseous metastases is likely to be similar as well. Therefore, we have extended the VERTICAL inclusion criteria to patients with non-spinal bony metastatic disease."
"Inclusion criteria included histologic proof of malignancy, radiologic or histologic evidence of bone metastases, no more than 2 painful lesions requiring treatment, no compression of spinal cord/cauda equina, no or mild neurologic signs such as (radiating) pain or numbness, Karnofsky performance status score &gt;50 points, and pain score &gt;3. Exclusion criteria included contraindications to undergo magnetic resonance imaging (MRI), metastasis from a highly radiosensitive tumor (eg, lymphoma), lesions too large for SBRT (ie, &gt;10 cm), estimated life expectancy less than 3 months, previous cRT or SBRT on the same level, need for surgical stabilization, and severe, worsening, or progressive neurologic deficits (eg, muscle weakness). Patients were only eligible when they provided informed consent to completing PROs and when they gave broad informed consent for future randomization. At the initiation of the study in January 2015, only patients with vertebral metastases were eligible. From November 17, 2015, onward, patients with bone metastases at any location were eligible, with the exception of the first and second cervical vertebrae because of the proximity of major neurovascular structures."
"The majority of patients were not eligible for the VERTICAL study because 3 or more locations were treated with RT or they had oligometastatic disease, which was treated with SBRT. In addition, patients were often excluded when the metastasis was &gt;10 cm or when there was an increased fracture risk." </t>
  </si>
  <si>
    <t>"This study follows the ‘cohort multiple Randomized Controlled Trial’ design. The VERTICAL study is conducted within the PRESENT cohort. In PRESENT, all patients with bone metastases referred for radiation therapy are enrolled."
"All patients with bone metastases referred to the departments or radiation oncology or orthopedic surgery of the University Medical Center Utrecht are asked to participate in this prospective, observational cohort."
"Eligible patients are randomly selected from the sub cohort on a 1:1 basis with varying block sizes (n = six or
eight) using an in-house randomization computer program. The radiation oncologist will offer the experimental intervention (i.e. SBRT) to the randomly selected patients. If they accept the treatment offer, they will sign informed consent for participation in the VERTICAL study."
"Finally, recruitment in cohort studies is usually more manageable compared with recruitment in RCTs. The inclusion rates in the PRESENT cohort for example are promising: the participation rate is 83%, and 88% of the participating patients have given informed consent for broad randomization to experimental interventions. The use of a cohort in cmRCT studies offers more potential advantages. Palliative patients willing to participate in randomized trials often represent a relatively healthier and higher-educated subgroup. By using a cohort as a recruitment pool for RCTs, a more routine population is included since recruitment for cohort studies is generally less selective."
"VERTICAL was a single-center, pragmatic phase 2 RCT conducted within the PRESENT cohort. The VERTICAL study followed the TwiCs design, also known as the cohort multiple RCT design. All patients with bone metastases referred to the departments of radiation oncology or orthopedic surgery at our tertiary referral center are systematically invited to participate in the prospective, observational PRESENT cohort."
"For the present study, all patients eligible for the VERTICAL trial were identified within PRESENT."</t>
  </si>
  <si>
    <t xml:space="preserve">"Randomized controlled trial, the VERTICAL study, nested within the PRESENT cohort."
"This study follows the ‘cohort multiple Randomized Controlled Trial’ design. The VERTICAL study is conducted within the PRESENT cohort. In PRESENT, all patients with bone metastases referred for radiation therapy are enrolled."
"All patients with bone metastases referred to the departments or radiation oncology or orthopedic surgery of the University Medical Center Utrecht are asked to participate in this prospective, observational cohort."
"This single-center, phase 2, randomized controlled trial was conducted within the PRESENT cohort, which consists of patients referred for radiation therapy of bone metastases to our tertiary center."
"VERTICAL was a single-center, pragmatic phase 2 RCT conducted within the PRESENT cohort. The VERTICAL study followed the TwiCs design, also known as the cohort multiple RCT design. All patients with bone metastases referred to the departments of radiation oncology or orthopedic surgery at our tertiary referral center are systematically invited to participate in the prospective, observational PRESENT cohort." </t>
  </si>
  <si>
    <t xml:space="preserve">"The radiation oncologist will offer the experimental intervention (i.e. SBRT) to the randomly selected patients. If they accept the treatment offer, they will sign informed consent for participation in the VERTICAL study. Patients who refuse the SBRT will receive care as usual (i.e. standard radiotherapy). According to the cmRCT design, patients in the sub cohort who are not randomly selected will not be informed about the experimental intervention, nor will they be informed about their participation in the control arm of the VERTICAL study. Outcomes in randomly selected patients are compared with the outcomes in eligible patients not randomly selected who received standard radiotherapy."
"Evaluation of local tumor control will be based on imaging acquired during follow-up. Duration of pain response starts at response until pain progression or end of follow-up using information provided by the BPI. A radiation oncologist records toxicity according to the National Cancer Institute’s Common Terminology Criteria for Adverse Events, version 4.0 six weeks after radiation treatment. Toxicity occurring after 6 weeks, (serious) adverse events (SAEs), and hospitalization are registered in the context of the PRESENT cohort. Information about toxicity is based on clinical follow-up data and biannual patient-administered questionnaires on health status and hospitalization. All patients in the SBRT arm undergo an additional MRI scan six months after radiation in order to assess vertebral compression fractures. Since most compression fractures occur four months after radiation treatment, this 6- month-MRI captures most incidents. In case of clinical suspicion of a vertebral compression fracture, obtaining the MRI scan will be advanced as deemed appropriate."
"Patients fill out these QOL questionnaires and the BPI before the start of radiation treatment (baseline) and after one, two, three, and six months, and every six months thereafter. The BPI is provided after two and six weeks as well. We make use of the digital patient tracking system PROFILES, so patients are able to complete the questionnaires online after secured login. Overall survival is monitored within the PRESENT cohort by clinical follow-up and via an electronic link with the Municipal Personal Records Database."
"We will report treatment induced SAEs within 15 days following notification through a government based internet portal to the accredited institutional review board that approved the protocol."
"This is because the SBRT treatment will only be implemented if it is significantly better than the usual care,
since SBRT treatment is more complex, less convenient for patients, and more expensive than standard radiotherapy."
"From all PRESENT patients, demographic, clinical, and follow-up data and treatment characteristics were collected at baseline, before the start of RT, and until death. Because VERTICAL was executed within PRESENT, these data were available for the patients included in the VERTICAL trial. For the VERTICAL trial, data collected at baseline, 2, 4, 6, and 8 weeks and 3 months after treatment was used. Patients completed the Brief Pain Inventory combined with a form on (opioid) analgesic use. In addition, change in quality of life (QOL) was assessed using the EORTC-QLQC15- PAL and EORTC-QLQ-BM22. […] When patients failed to return questionnaires, they were systematically reminded by a call from the research team. Patients were asked to fill out the questionnaire, and pain scores and opioid analgesic use were already noted during that call."
"Toxicity was assessed by a physician at clinical or telephone follow-up and categorized according to the
Common Terminology Criteria for Adverse Events (CTCAE) version 4.0."
"This might be partially explained by more efficient treatment logistics of cRT; in our center; patients who undergo cRT in a single fraction can often undergo treatment on the same day as their visit to the radiation oncologist, or the day after. For the SBRT treatment, there was a waiting time of 1 to 2 weeks because of the use of a vacuum cushion and the need for an MRI scan, despite the availability of 2 dedicated MRI scanners for RT purposes at the RT department."
"Finally, we depended on (follow-up) data as collected in the PRESENT cohort. In this cohort, only grade ≥3 adverse events are collected because of the high number of (intervention unrelated) adverse events owing to the natural course of disease in patients with stage IV cancer. Furthermore, toxicity was physician rated, not patient reported."    </t>
  </si>
  <si>
    <t xml:space="preserve">"Patients will undergo MRI-based, cone beam CT-guided SBRT and will receive a single dose of 18 Gray (Gy) on the visible metastasis, and 8 Gy on the bony compartment containing the metastasis (e.g. the affected vertebra or pedicle)."
"Conventional Radiotherapy
Delivery of a single fraction of 8 Gy using virtual simulation"
"Non-selected patients (n = 55) receive standard radiotherapy, and are not aware of them serving as controls."
"Standard radiotherapy for symptomatic bony metastases consists of single fraction external beam radiotherapy of 8 Gray (Gy). The radiation oncologist might however choose a multi-fraction regime of 30 Gy in 10 fractions if the patient has a favorable primary tumor (i.e. breast or prostate cancer), a Karnofsky performance score (KPS) of 80–100%, and absence of visceral or brain metastases. The radiation dose distribution usually consists of a single field in posteroanterior direction with the normalization point (100% isodoseline) at 6 cm for a 6 MV photon beam and at 6 or 7 cm for a 10 MV photon beam. The vertebral body should at least receive 80% of the prescribed dose. If necessary, a field in anteroposterior direction is added to the posteroanterior field. Metastases in the cervical spine are usually treated with two lateral opposing fields. The leafs of the multileaf collimator are used to adjust the shape of the treatment field. Prior to treatment, cone beam computed tomography (CBCT) scan images are obtained to verify that the position of the patient is correct with regard to the planning computed tomography (CT). Currently, our department is working on the clinical implementation of auto-planning for single fraction treatment of patients with bone metastases. Automatic treatment plans will then be delivered to the spinal metastases using intensity-modulated radiation therapy (IMRT) technique."
"Patients in the experimental arm undergoing SBRT are immobilized with an S-frame thermoplastic mask in case of skull or cervical spine tumors extending to the upper thoracic (T3) vertebral body. In case of lower thoracic and lumbar lesions, and rib and pelvic lesions, they are immobilized using a vacuum mattress (BlueBAG™, Elekta, Stockholm, Sweden). Magnetic resonance imaging (MRI) is used to delineate the gross tumor volume (GTV), clinical target volume (CTV), and the organs at risk (OAR). We use MRI guidance to deliver stereotactic radiotherapy to the visible metastasis (i.e. GTV) exclusively. With the aid of T1 weighted, T2 weighted, and diffusion weighted imaging (DWI) sequences, it is possible to delineate the GTV accurately. Adjacent normal appearing bone may harbor subclinical disease and could potentially serve as a source for a local recurrence. Therefore, the bony compartment containing the GTV (i.e. the CTV, which consists of the entire vertebral body, pedicle, transverse process, lamina, or spinous process) is prescribed 8 Gy in order to treat subclinical disease whereas the metastasis receives 18 Gy (Fig. 2). This simultaneous integrated boost approach has the potential advantage of lowering the risk of vertebral compression fractures by sparing the unaffected, healthy bone tissue surrounding the metastasis while also treating subclinical disease. When necessary, an equivalent dose may be given using another fractionation schedule: 30 Gy in three fractions to the visible metastasis with 15 Gy in three fractions to the bony compartment or 35 Gy in five fractions with 20 Gy in five fractions to the bony compartment. Possible reasons to fractionate the dose might be proximity of visible metastasis to the spinal cord or more than two consecutive spine segments involved. Treatment planning is performed on pretreatment CT and MRI scans that are co-registered to yield information on all relevant structures for assessing dose distribution. Volumetric modulated arc therapy (VMAT) treatment plans are generated for SBRT patients. Dose constraints are set for the OAR based on institution specific guidelines. These constraints, and particularly the constraint of the spinal cord, are of primary concern. If necessary, dose deliverance to the GTV will be limited in order to meet these constraints. For all patients, an online CBCT scan is acquired with the patient in treatment position on the treatment couch just before start of the irradiation. The CBCT scan yields the exact position of the bony anatomy and is registered to the pretreatment CT and MRI data. The alignment of the patient, or more specifically the affected vertebra bodies, on the CBCT scan is compared with the pre-treatment CT and MRI scans. After possible correction a second CBCT is performed between the two VMAT arcs. A third CBCT is taken post-treatment to document stability of the target during treatment."
"Precise confinement of the radiation dose, even including dose escalation in addition, should increase the probability of pain relief while the risk of injury to the spinal cord is minimized."
"In order to investigate the effect of SBRT without the effect of additional treatments, we however exclude patients who received previous standard or stereotactic body radiotherapy or surgery to the index site. As pragmatic trials investigate the effectiveness of medical treatment strategies under usual conditions, the standard strategy (i.e. 8 Gy in a single fraction, or for selected patients 30 Gy in 10 fractions) will be compared to the SBRT strategy (which includes more dose schedules)."
"They also have strict instructions on how to apply the standard and stereotactic body radiotherapy in contrast to our more pragmatic approach, offering radiation oncologists leeway in fractionation schedule."
"Furthermore, standard of care is likely to be unaffected by treatment allocation and will therefore better resemble routine practice."
"Patients allocated to the control arm, are cohort participants who receive the current standard of care (i.e. standard radiotherapy in the PRESENT case). In our department, the standard of care for patients with bone metastases will change from standard radiotherapy to automatically generated conformal treatment plans. Would the VERTICAL trial have been conventionally conducted, this could have been problematic since control patients in the VERTICAL trial would then have been withhold from standard of care. However, the cmRCT design has the advantage that experimental interventions are compared with the most up-to-date standard of care, instead of competing with outdated treatments, which is often the case in completed classic RCTs."
"Only patients in the intervention arm received information about the trial and were offered SBRT (1x18Gy, 3x10Gy, or 5x7Gy), which they could accept or refuse. Patients who refused SBRT underwent standard cRT (1x8Gy, 5x4Gy, or 10x3Gy)."
"Patients in the cRT arm typically received 8 Gy in 1 fraction; however, a multifraction regimen of 20 Gy in 5 fractions or 30 Gy in 10 fractions could be used for patients in good clinical condition as assessed by the radiation oncologist. Single or multiple computed tomography (CT)- guided conformal fields were used for RT planning, in which the clinical target volume (CTV), which included the macroscopic tumor, received at least 80% of the prescribed dose. In 3 patients, volumetric modulated arc therapy was used to deliver the conventional dose. No immobilization devices were used. Patients undergoing SBRT were immobilized using a vacuum cushion (BlueBAG; Elekta, Stockholm, Sweden) or a thermoplastic mask depending on localization. A planning CT (1-mm slice thickness) was acquired and rigidly registered to a dedicated planning MRI (in treatment position), and a recent diagnostic positron emission tomography (PET) scan was coregistered if available. The radiation oncologist contoured the gross tumor volume (GTV), referred to as the boost (GTVb); the CTV, referred to as elective CTV (CTVe); and relevant organs at risk. The GTVb was defined as the macroscopic extent of the tumor on all available imaging modalities. The CTVe was generated using a 1.5-cm isotropic margin around the GTVb, excluding soft tissues (bone only); potential extraosseous disease was included in the CTVe. For spinal metastases, the whole vertebra was considered the CTVe. Both the GTVb and the CTVe were expanded with a 2-mm isotropic margin to generate planning target volume margins. The planning target volume was prescribed for 18 Gy in a single fraction, 30 Gy in 3 fractions, or 35 Gy in 5 fractions using volumetric modulated arc therapy both with 3 fractions per week."  </t>
  </si>
  <si>
    <t xml:space="preserve">"Cross-over from control arm to the SBRT treatment arm is extremely unlikely, since only patients who are randomly selected to receive SBRT are informed about the treatment."
"In the intervention arm, 12 patients (27%) declined SBRT, and 7 patients (16%) were unable to complete the SBRT treatment."
"We also assumed 100% compliance in the control arm because control patients were not informed of the SBRT intervention and underwent treatment as usual."
"Of the 33 patients who accepted SBRT, 7 (21%) were unable to complete the treatment, 3 of whom underwent cRT. One patient was injured between consecutive fractions because of a fall and was unable to continue SBRT; 1 patient was unable to undergo planning MRI because severe bone pain; 1 patient was in too much pain after the first SBRT fraction, did not respond to dexamethasone, and refused to undergo additional fractions; and 1 patient turned out to have 3 lesions on MRI requiring treatment. Two patients had MRI-confirmed rapid tumor or metastasis progression and underwent cRT, and 1 patient deteriorated rapidly and underwent cRT before SBRT could be started. Overall, 44 patients (100%) completed the allocated cRT, and 26 patients (58%) completed the allocated SBRT treatment. Thirteen patients (29%) randomized to the SBRT arm received cRT, and 6 patients did not undergo any treatment." </t>
  </si>
  <si>
    <t xml:space="preserve">"Primary Outcome Measures  :
-Complete or partial pain response after radiation, defined according to the International Bone Metastases Consensus Endpoints for Clinical Trials. [Time Frame: 3 months] 
Secondary Outcome Measures  :
-Health-Related Quality of Life [Time Frame: at 2, 4, 6, 8 weeks, 3 and 6 months, then every 6 months]
-Progression free survival [Time Frame: up to 3 years]
-Overall survival [Time Frame: up to 3 years]
-Occurrence or progression of vertebral compression fracture (VCF) [Time Frame: up to 12 months]
-Occurrence of radiation-induced myelopathy [Time Frame: up to 12 months]
-Duration of pain relief [Time Frame: at 2, 4, 6, 8 weeks, 3 and 6 months]
-Determination of rapidity of pain relief [Time Frame: at 2, 4, 6, 8 weeks, 3 and 6 months]"
"In PRESENT, all patients with bone metastases referred for radiation therapy are enrolled. For each patient, clinical and patient-reported outcomes are captured at baseline and at regular intervals during follow-up."
"All patients with bone metastases referred to the departments or radiation oncology or orthopedic surgery of the University Medical Center Utrecht are asked to participate in this prospective, observational cohort. Baseline and follow-up data are collected from clinical files, and patient-reported outcomes (PROMs, i.e. a pain inventory and QOL questionnaires) are collected at fixed time intervals."
"Evaluation of local tumor control will be based on imaging acquired during follow-up. Duration of pain response starts at response until pain progression or end of follow-up using information provided by the BPI. A radiation oncologist records toxicity according to the National Cancer Institute’s Common Terminology Criteria for Adverse Events, version 4.0 six weeks after radiation treatment. Toxicity occurring after 6 weeks, (serious) adverse events (SAEs), and hospitalization are registered in the context of the PRESENT cohort. Information about toxicity is based on clinical follow-up data and biannual patient-administered questionnaires on health status and hospitalization. All patients in the SBRT arm undergo an additional MRI scan six months after radiation in order to assess vertebral compression fractures. Since most compression fractures occur four months after radiation treatment, this 6- month-MRI captures most incidents. In case of clinical suspicion of a vertebral compression fracture, obtaining the MRI scan will be advanced as deemed appropriate."
"Patients fill out these QOL questionnaires and the BPI before the start of radiation treatment (baseline) and after one, two, three, and six months, and every six months thereafter. The BPI is provided after two and six weeks as well. We make use of the digital patient tracking system PROFILES, so patients are able to complete the questionnaires online after secured login. Overall survival is monitored within the PRESENT cohort by clinical follow-up and via an electronic link with the Municipal Personal Records Database."
"Moreover, the cohort provides information on baseline characteristics and outcome measurements (i.e. the regular cohort measures) of drop-outs, which is essential in the data analysis."
"From all PRESENT patients, demographic, clinical, and follow-up data and treatment characteristics were collected at baseline, before the start of RT, and until death. Because VERTICAL was executed within PRESENT, these data were available for the patients included in the VERTICAL trial. For the VERTICAL trial, data collected at baseline, 2, 4, 6, and 8 weeks and 3 months after treatment was used. Patients completed the Brief Pain Inventory combined with a form on (opioid) analgesic use. In addition, change in quality of life (QOL) was assessed using the EORTC-QLQC15- PAL and EORTC-QLQ-BM22. […] When patients failed to return questionnaires, they were systematically reminded by a call from the research team. Patients were asked to fill out the questionnaire, and pain scores and opioid analgesic use were already noted during that call." 
"Toxicity was assessed by a physician at clinical or telephone follow-up and categorized according to the
Common Terminology Criteria for Adverse Events (CTCAE) version 4.0."
"Finally, we depended on (follow-up) data as collected in the PRESENT cohort. In this cohort, only grade ≥3 adverse events are collected because of the high number of (intervention unrelated) adverse events owing to the natural course of disease in patients with stage IV cancer. Furthermore, toxicity was physician rated, not patient reported."  </t>
  </si>
  <si>
    <t>"The primary endpoint is pain control at three months after radiotherapy."
"The primary endpoint of this study is complete or partial pain response after SBRT or EBRT after three months. Complete and partial response, but also possible pain progression or indeterminate response, will be defined according to the International Bone Metastases Consensus Endpoints for Clinical Trials."
"Primary endpoint of this study is complete or partial pain response at three months. Pain response is defined according to the International Bone Metastases Consensus Endpoints for Clinical Trials (Table 2). A pain score of zero with no concomitant increase in analgesic intake compared to baseline is defined as complete response. Partial response is pain reduction of at least two points on a scale of 0–10 without increase in analgesic intake and/or analgesic reduction of at least 25% from baseline without an increase in pain. Pain progression is defined as an increase in pain score of at least two points above baseline with stable analgesic use and/or as an increase of at least 25% in analgesic use compared to baseline with at least stable pain scores. All responses not captured with complete and partial response or pain progression are considered indeterminate response. Pain is measured by the Brief Pain Inventory (BPI), which has been validated for use in advanced cancer patients to assess pain and functional interference stemming from bone metastases."</t>
  </si>
  <si>
    <t xml:space="preserve">"Data will be analyzed by intention to treat"
"Data will be analyzed according to the intention to treat principle"
"Data were analyzed intention to treat (ITT) and per protocol (PP)."
"Patients in the intervention arm who preferred to undergo cRT when SBRT was offered, and those who did not want to undergo any treatment at all, were included in the ITT analysis. We also conducted a per protocol (PP) analysis and included patients who completed the treatment planned according to the random allocation. In the ITT and PP analyses, patients who did not return their questionnaires were considered non-pain-responders. In addition, a third analysis, a complete case ITT analysis, was performed, in which we analyzed only patients whose response could be assessed at 3 months (alive and responding to questionnaire)." </t>
  </si>
  <si>
    <t>Yang et al.</t>
  </si>
  <si>
    <t>5-fluorouracil and leucovorin</t>
  </si>
  <si>
    <t>time to progression
duration of response
progression-free survival
overall survival
toxicity</t>
  </si>
  <si>
    <t>Taiwan</t>
  </si>
  <si>
    <t>Chang Gung Memorial Hospital</t>
  </si>
  <si>
    <t>Japanse Journal of Clinical Oncology</t>
  </si>
  <si>
    <t>10.1093/jjco/hye131</t>
  </si>
  <si>
    <t>"Patients were required to suffer from an unresectable metastasis or local recurrence of an adenocarcinoma of the colon or rectum. The eligibility criteria required histologically proven colorectal adenocarcinoma, a two-dimensional measurable disease, an Eastern Cooperative Oncology Group (ECOG) performance status ranging from 0 to 2, a white blood cell count ≥3500/µl, a platelet count ≥100 000/µl, a serum bilirubin level of ≤3.0 mg/dl, a serum creatinine concentration of ≤3 mg/dl and a normal electrolytes assay. Patients having received any prior chemotherapy for metastatic disease and demonstrating any active infection, concurrent major systemic disease or any history of any other malignancy (except basal cell carcinoma of the skin) were excluded from the study. Patients who had received prior adjuvant chemotherapy must have completed their adjuvant treatment at least 6 months prior to study enrollment. An earlier history of radiotherapy was allowed, provided that the indicator lesion was outside the radiation port and at least 1 month had elapsed since the completion of radiotherapy."</t>
  </si>
  <si>
    <t>"All treatments were administered in the outpatient oncology clinics via portable infusion pumps and through the subcutaneous port."
Single-centre trial</t>
  </si>
  <si>
    <t xml:space="preserve">"The plasma 5-FU level, however, cannot be monitored in most hospitals, so we initiated a pragmatic clinical trial with this weekly 8-h 5-FU CI regimen and adjusted the drug’s dose according to the detected toxicity."
"Since it is frequently the case that plasma 5-FU levels cannot be monitored in most hospitals owing to a lack of appropriate equipment, we decided to initiate a pragmatic clinical trial with this weekly 8- h 5-FU CI regimen and adjusted the dose of its administration according to the observed patient toxicity."
"Prior to the initiation of 5-FU therapy, all patients were required to be fitted with a central vascular device through the subclavian vein. All treatments were administered in the outpatient oncology clinics via portable infusion pumps and through the subcutaneous port. The therapy consisted of 5-FU administration combined with a fixed dose of leucovorin (LV) 100 mg/m2 via a portable infusion pump, administered intravenously over an 8-h period. The initial dose of 5-FU was 1200 mg/m2, the dose being escalated by 200 mg/m2 weekly provided that there was no significant (grade 2 or greater) toxicity occurrence. In the event of a grade 2 toxicity developing, the 5- FU dosage was returned to the previous week’s dose level. In the case of a grade 3 or 4 toxicity developing, treatment was interrupted until resolution of the toxicity was achieved, 5-FU therapy then being restarted with a 200 mg/m2 decrease of the dose from the preceding treatment. The 5-FU–LV admixture was administered to the patients once per week for five consecutive weeks followed by a 1-week rest period. This 6-week period constituted one treatment course. Prophylactic antiemetic treatment with prochlorperazine and dexamethasone was routinely provided before each chemotherapy infusion. Treatment with the 5-FU–LV admixture was continued until one of the following criteria was met: disease progression, the development of unacceptable toxicity or the patients’ refusal to continue. Patients who were refractory to this 5-FU–LV regimen were allowed to receive salvage chemotherapy at the physician’s discretion."
"All responses were confirmed by repeat evaluation at a time at least 4 weeks subsequently."
"Prior to entry into this study, all patients provided a complete history and underwent physical examinations. Laboratory studies included a complete blood count, differential count, platelet count, biochemical liver function test, chest X-ray, carcinoembryonic antigen (CEA) assay and abdominal computed tomography (CT) examination. During treatment, patients were seen by a physician on a weekly basis for a brief history, physical examination and toxicity assessment. A complete blood count was conducted prior to each chemotherapy infusion and a CEA assay was conducted subsequent to every treatment course. Tumor reassessment by abdominal CT scan and/or chest X-ray were performed subsequent to the first and second courses of therapy and every other course thereafter. In instances where there arose some clinical suspicion of the progression of disease during therapy, the patient’s response to therapy was re-evaluated immediately."
"Despite the fact that we did not monitor the plasma 5-FU level [...]"
"Most of our patients were unwilling to proceed with continually escalating doses of 5-FU, even if the noted symptoms included only mild nausea or vomiting resulting from this weekly adjusted dose schedule. The administration of a concurrent more aggressive anti-emetic premedication, such as a serotonin blocker plus steroids, may help to resolve this problem, although we did not try to include a serotonin blocker as part of the chemotherapeutic regimen here, because the use of such a drug was not covered by our hospital’s insurance policy if only 5-FU is administered."  </t>
  </si>
  <si>
    <t xml:space="preserve">"The plasma 5-FU level, however, cannot be monitored in most hospitals, so we initiated a pragmatic clinical trial with this weekly 8-h 5-FU CI regimen and adjusted the drug’s dose according to the detected toxicity."
"The initial dose of 5-FU was 1200 mg/m2 and this was escalated by 200 mg/m2 weekly, provided that no evidence of significant (grade 2 or greater) toxicity became apparent."
"Since it is frequently the case that plasma 5-FU levels cannot be monitored in most hospitals owing to a lack of appropriate equipment, we decided to initiate a pragmatic clinical trial with this weekly 8- h 5-FU CI regimen and adjusted the dose of its administration according to the observed patient toxicity."
"Prior to the initiation of 5-FU therapy, all patients were required to be fitted with a central vascular device through the subclavian vein. All treatments were administered in the outpatient oncology clinics via portable infusion pumps and through the subcutaneous port. The therapy consisted of 5-FU administration combined with a fixed dose of leucovorin (LV) 100 mg/m2 via a portable infusion pump, administered intravenously over an 8-h period. The initial dose of 5-FU was 1200 mg/m2, the dose being escalated by 200 mg/m2 weekly provided that there was no significant (grade 2 or greater) toxicity occurrence. In the event of a grade 2 toxicity developing, the 5- FU dosage was returned to the previous week’s dose level. In the case of a grade 3 or 4 toxicity developing, treatment was interrupted until resolution of the toxicity was achieved, 5-FU therapy then being restarted with a 200 mg/m2 decrease of the dose from the preceding treatment. The 5-FU–LV admixture was administered to the patients once per week for five consecutive weeks followed by a 1-week rest period. This 6-week period constituted one treatment course. Prophylactic antiemetic treatment with prochlorperazine and dexamethasone was routinely provided before each chemotherapy infusion. Treatment with the 5-FU–LV admixture was continued until one of the following criteria was met: disease progression, the development of unacceptable toxicity or the patients’ refusal to continue. Patients who were refractory to this 5-FU–LV regimen were allowed to receive salvage chemotherapy at the physician’s discretion."
"The final dosage of 5-FU administered to each patient is given in Table 2. The median dose delivered was 1600 mg/m2 (range, 1200–2200 mg/m2). The major cause that precluded chemotherapy dose escalation was nausea and vomiting (42.3%). Fatigue, mucositis, hand–foot syndrome and diarrhea were other dose-limiting factors in that order (Table 3). The initial chemotherapy dose of 1200 mg/m2 was the optimum dosage for only five patients in this study, the remaining 21 patients needing an adapted dose."
"Most of our patients were unwilling to proceed with continually escalating doses of 5-FU, even if the noted symptoms included only mild nausea or vomiting resulting from this weekly adjusted dose schedule. The administration of a concurrent more aggressive anti-emetic premedication, such as a serotonin blocker plus steroids, may help to resolve this problem, although we did not try to include a serotonin blocker as part of the chemotherapeutic regimen here, because the use of such a drug was not covered by our hospital’s insurance policy if only 5-FU is administered."
"This weekly 8-h 5-FU CI protocol with adjustment of dose according to the drug-elicited toxicity [...]"    </t>
  </si>
  <si>
    <t>"During treatment, patients were seen by a physician on a weekly basis for a brief history, physical examination and toxicity assessment. A complete blood count was conducted prior to each chemotherapy infusion and a CEA assay was conducted subsequent to every treatment course. Tumor reassessment by abdominal CT scan and/or chest X-ray were performed subsequent to the first and second courses of therapy and every other course thereafter. In instances where there arose some clinical suspicion of the progression of disease during therapy, the patient’s response to therapy was re-evaluated immediately."
"All responses were confirmed by repeat evaluation at a time at least 4 weeks subsequently."
"Toxicity was evaluated weekly with particular attention being paid to nausea, vomiting, diarrhea, mucositis, hand–foot syndrome, fatigue and leucopenia. These toxic events were noted prospectively and evaluated according to the National Cancer Institute (NCI) Common Toxicity Criteria graduation scale."
"As of December 2000, 23 patients had died and three were still alive. The median survival for all 26 patients was 12.1 months (range, 1.5–28.3+ months). The median time to progression was 5.1 months. The overall survival rate was 53.8 after 1 year and 11.5% after 2 years."
"Despite the fact that we did not monitor the plasma 5-FU level [...]"</t>
  </si>
  <si>
    <t>"The primary end-point of this study was the patient response rate to chemotherapy."</t>
  </si>
  <si>
    <t>"Twenty-six patients entered the study from June 1998 to March 1999."
"All 26 patients were found to be eligible for assessment of response and toxicity."
"No patients achieved a complete response and seven patients experienced a partial response that lasted from 4 to 11 months (median response duration, 7.9 months). This represents a 26.9% response rate [95% confidence interval (CI), 8.7–45.1%] amongst the 26 patients in this series."</t>
  </si>
  <si>
    <t>Yuan et al.</t>
  </si>
  <si>
    <t>eribulin mesylate</t>
  </si>
  <si>
    <t>vinorelbine</t>
  </si>
  <si>
    <t>objective response rate 
duration of response
overall survival
clinical benefit rate
disease control rate
durable stable disease rate
relative dose intensity
toxicity
incidence of peripheral neuropathy
time to onset of peripheral neuropathy</t>
  </si>
  <si>
    <t>Eisai Co., Ltd.</t>
  </si>
  <si>
    <t>10.1016/j.ejca.2019.02.002
10.1007/s00520-019-05112-5</t>
  </si>
  <si>
    <t>NCT02225470</t>
  </si>
  <si>
    <t>"Inclusion Criteria
Subjects must meet all of the following criteria to be included in this study.
1. Female subjects with histologically or cytologically confirmed carcinoma of the breast
2. Subjects with locally recurrent or metastatic disease who have received at least two, and a maximum of five, prior chemotherapeutic regimens for breast cancer, at least two of which were administered for treatment of locally recurrent or metastatic disease. Prior therapy must be documented by the following criteria prior to entry onto study:
a) Regimens must have included an anthracycline (e.g., doxorubicin, epirubicin), and a taxane (e.g., paclitaxel, docetaxel) in any combination or order. Prior treatment with any of these agents is not required if the agents are contraindicated for a prospective subject and documented in her medical history.
b) Some of these regimens may have been administered as adjuvant and/or neoadjuvant therapy, but at least two must have been given for locally recurrent or metastatic disease.
c) Subjects must have proven refractory to the most recent chemotherapy as documented by progression on or within 6 months of their last chemotherapy.
d) Subjects with Her2/neu positive tumors may also have been treated with any Her2/neu targeted agents including antibodies, small compounds or investigational drugs.
e) Subjects may also have been treated with antihormonal therapy.
3. Have measurable disease meeting the following criteria:
a) At least one lesion of greater than or equal to 1.0 cm in the longest diameter for a non-lymph node, or greater than or equal to 1.5 cm in the short-axis diameter for a lymph node which is serially measurable according to RECIST 1.1 using computerized tomography/magnetic resonance imaging (CT/MRI). If there is only one target lesion and it is a non-lymph node, it should have a longest diameter of greater than or equal to 1.5 cm.
b) Lesions that have had external beam radiotherapy (EBRT) or locoregional therapies such as radiofrequency (RF) ablation must show evidence of progressive disease based upon RECIST 1.1 to be used as a target lesion.
4. Eastern Cooperative Oncology Group (ECOG) Performance Status of 0, 1 or 2.
5. Life expectancy of greater than or equal to 3 months.
6. subjects greater than or equal to 18 years old age and less than or equal to 70 years old at the time of informed consent.
7. Adequate renal function as evidenced by serum creatinine less than or equal to 2.0 mg/dL or calculated creatinine clearance greater than or equal to 40 mL/min per the Cockcroft and Gault formula.
8. Adequate bone marrow function as evidenced by absolute neutrophil count (ANC) greater than or equal to 1.5 x 10^9/L, hemoglobin greater than or equal to 10.0 g/dL, and platelet count greater than or equal to 100 x 10^9/L.
9. Adequate liver function as evidenced by bilirubin less than or equal to 1.5 times the upper limits of normal (ULN); and alkaline phosphatase (ALP), alanine aminotransferase (ALT), and aspartate aminotransferase (AST) less than or equal to 3.0 times ULN (in the case of liver metastases less than or equal to 5.0 times ULN).
10. Subject willing and able to comply with the study protocol for the duration of the study.
11. All female subjects will be considered to be of child-bearing potential unless they are postmenopausal (at least 12 months consecutive amenorrhea, in the appropriate age group and without other known or suspected cause), or have been sterilized surgically (i.e., bilateral tubal ligation greater than or equal to 1 menstrual cycle prior to randomization, or have undergone a hysterectomy and/or bilateral oophorectomy).
Female subjects of child-bearing potential must agree to use two forms of highly effective contraception from the last menstrual period prior to randomization (or use a double barrier method as described below until they are on two forms of highly effective contraception for at least one menstrual cycle), during study treatment, and for 3 months after the final dose of study treatment. Female subjects exempt from this requirement are subjects who practice total abstinence. If currently abstinent, the subject must agree to use a double barrier method of contraception, i.e. condom and occlusive cap (diaphragm or cervical/vault caps) with spermicide or until they are on two forms of highly effective contraception for at least one menstrual cycle if they become sexually active during study treatment and for 3 months after the final dose of study treatment. Highly effective contraception includes:
a) Placement of intrauterine device or system,
b) Barrier methods of contraception: condom or occlusive cap (diaphragm or cervical/vault cap) with spermicide,
c) Established hormonal contraceptive methods: oral, injectable or implant. Female subjects who are using hormonal contraceptives must have been on a stable dose of the same hormonal contraceptive product from the last menstrual period prior to randomization, and must continue to use the same hormonal contraceptive product during study treatment, and for 3 months after the final dose of study treatment,
d) Vasectomized partner with confirmed azoospermia.
12. Voluntary agreement to provide written informed consent and the willingness and ability to comply with all aspects of the protocol, with the understanding that the patient may withdraw consent at any time without prejudice."
"Exclusion Criteria
Subjects who meet any of the following criteria will be excluded from this study:
1. Subjects who have received any of the following treatments within the specified period before treatment start:
a) Vinorelbine has been administrated as neoadjuvant or adjuvant therapy within one year.
b) Chemotherapy, radiation, Her2/neu targeted agents including trastuzumab or hormonal therapy within three weeks.
c) Any investigational drug within four weeks.
d) Blood transfusion, blood preparations and hematopoietic factor preparations such as G-CSF within two weeks.
2. Subjects of advanced breast cancer with vinorelbine effective therapy to CR/PR/SD, and PD occurred after vinorelbine discontinuing within 6 months.
3. Subjects with ineffective prior vinorelbine treatment.
4. Pulmonary lymphangitic involvement that results in pulmonary dysfunction requiring active treatment, including the use of oxygen.
5. Subjects with brain or subdural metastases are not eligible, unless they have completed local therapy and have discontinued the use of corticosteroids for this indication for at least four weeks before starting treatment in this study. Any signs (e.g., radiologic) and/or symptoms of brain metastases must be stable for at least four weeks before starting study treatment; and radiographic stability should be determined by comparing a contrast-enhanced CT or MRI brain scan performed during screening to a prior scan performed at least four weeks earlier.
6. Subjects with meningeal carcinomatosis.
7. Woman must not be pregnant as documented by a negative beta-human chorionic gonadotropin (beta-hCG) test with a minimum sensitivity 25 IU/L, or equivalent unit of beta-hCG, at Screening and Baseline; nor breastfeeding.
8. Severe/uncontrolled intercurrent illness/infection.
9. Significant cardiovascular impairment (history of congestive heart failure greater than New York Heart Association (NYHA) Class II, unstable angina or myocardial infarction within the past six months, or serious cardiac arrhythmia).
10. Subjects with organ allografts requiring immunosuppression therapy.
11. Subjects with known positive HIV status.
12. Subjects who have had a prior malignancy, other than breast cancer, carcinoma in situ of the cervix, or non-melanoma skin cancer, unless the prior malignancy was diagnosed and definitively treated at least five years previously with no subsequent evidence of recurrence.
13. Subjects with preexisting neuropathy greater than Grade 2.
14. Subjects with a hypersensitivity to halichondrin B and/or a halichondrin B chemical derivative.
15. Subjects who participated in a prior eribulin clinical trial whether or not eribulin was received.
16. Known intolerance to eribulin or vinorelbine (or any of the excipients).
17. Any medical condition that in the investigator's opinion may preclude subject from being entered in the study."
"All patients provided written informed consent. Eligible patients were women aged 18-70 years with histologically or cytologically confirmed breast cancer and locally recurrent or metastatic disease. Patients had to have received 2-5 prior chemotherapeutic regimens, at least 2 of which were for locally recurrent or MBC treatment, including an anthracycline and a taxane. Patients had measurable disease according to the Response Evaluation Criteria In Solid Tumours, version 1.1 (RECIST v1.1), with documented progression within 6 months of their most recent chemotherapy. Patients were not eligible if they had received vinorelbine as adjuvant or neo-adjuvant therapy within 1 year prior to the first treatment, or if progressive disease had occurred within 6 months after the last treatment of vinorelbine."
"Additional inclusion criteria included: Eastern Cooperative Oncology Group performance status score of 0–2; life expectancy ≥3 months; adequate renal function (defined as serum creatinine ≤2.0 mg/dL or calculated creatinine clearance ≥40 mL/min), bone marrow function (defined as absolute neutrophil count ≥1.5 x 109/L, hemoglobin ≥10.0 g/dL, and platelet count ≥100 x 109/L), and liver function (defined as bilirubin levels ≤1.5 times the upper limit of normal [ULN] and levels of alkaline phosphatase, alanine aminotransferase, and aspartate aminotransferase ≤3.0 times ULN [in the case of liver metastases ≤5.0 times ULN]). Additional key exclusion criteria included: chemotherapy or radiation in the 3 weeks prior to day 1 treatment; any investigational drugs in the 4 weeks prior to day 1 treatment; and blood transfusions, blood preparations, or hematopoietic factor preparations within 2 weeks of day 1 treatment. Also excluded were patients with: lymphangitis associated with significant pulmonary dysfunction; known brain/subdural metastases or meningeal carcinomatosis; any prior malignancy other than breast cancer, in situ cervical carcinoma, or nonmelanoma skin cancer, unless definitively treated at least 5 years prior to the study with no evidence of recurrence; preexisting grade ≥3 neuropathy; significant cardiovascular impairment; or other severe and uncontrolled medical condition."
"Eligible patients were women aged ≥ 18 and &lt; 60 years, with histologically or cytologically confirmed carcinoma of the breast who had received prior taxane and anthracycline therapy and at least two but no more than five prior cytotoxic chemotherapies for locally recurrent or MBC. Patients should also have experienced disease progression during or within 6 months after last anti-cancer therapy; have an Eastern Cooperative Oncology Group performance status (ECOG PS) of 0–2; and have adequate liver, renal, and bone marrow function. Measurable disease was allowed. Exclusion criteria included prior eribulin therapy or vinorelbine therapy within the last year, resistance to eribulin or vinorelbine, preneuropathy &gt; II, and significant cardiovascular impairment. Patients with human epidermal growth factor receptor 2 (HER2)-positive disease could receive HER2-targeted therapy before study treatment, and participants were permitted to use concomitant hormone drug therapy."</t>
  </si>
  <si>
    <t>"An Open-label Randomized Parallel Two-arm Multicenter Study of Eribulin Versus Vinorelbine in Female Subjects With Locally Recurrent or Metastatic Breast Cancer"
"This phase III open-label, randomised, parallel-group, multicentre clinical trial enrolled patients with locally recurrent or MBC who had had 2-5 prior chemotherapy regimens, including an anthracycline and taxane from September 26, 2013, to May 19, 2015."
"This was an open-label, randomised, parallel, 2-arm, multicentre study of eribulin versus vinorelbine in women with pretreated locally recurrent or MBC conducted across 35 centres in China."</t>
  </si>
  <si>
    <t xml:space="preserve">"Tumour assessments per RECIST v1.1 (by independent radiologic review and by investigator) were performed at baseline, then every 6 weeks until disease progression or initiation of other anticancer therapy. Safety was monitored with AE reporting, regular clinical laboratory tests, physical examinations and electrocardiogram assessments."
"The primary efficacy end-point was PFS by independent review, defined as the time between randomisation and the date of first documentation of disease progression or death from any cause, whichever occurred first."
"The assessment of neuropathy in patients is completed by the clinician and the clinical research coordinator, and the questionnaire we used mainly consists of 12 items: (1) Have you felt numbness in the hands and feet? (2) Have you felt pain and did pain interfere with you daily activities? (3) Are you completely unable to feel tingling or temperature? (4) Have you felt ant walking, electric shock, heat or coolness or electric shock? (5) Have you been constipated? (6) Have you felt abdominal distension accompany vomiting with short of breath? (7) Have you had urinary retention? (8) Have you felt dizzy, tired or even syncope when stand up? (9) Have you felt cramps in your hands or feet? (10) Did you have problems holding a pen or manipulating small objects or opening bottle/jar? (11) Did you have difficulty climbing stairs or getting up out of a chair because of weakness in your legs? (12) Did you have difficulty walking?" </t>
  </si>
  <si>
    <t>"The eribulin mesylate dose will be 1.4 mg/m2 administered as an intravenous bolus over 2 to 5 minutes on Days 1 and 8 of each 21-day cycle."
"The vinorelbine dose will be 25 mg/m2 administered as an intravenous bolus on Days 1, 8, and 15 of each 21-day treatment cycle."
"Women were randomised 1:1 to receive eribulin (1.4 mg/m2, intravenously, on day 1 and day 8) or vinorelbine (25 mg/m2, intravenously, on day 1, day 8 and day 15) every 21 days."
"Patients received 21-day cycles of either 1.4 mg/m2 eribulin mesilate (equivalent to eribulin 1.23 mg/m2 [expressed as free base]) intravenously over 2-5 min on days 1 and 8 of each cycle or 25 mg/m2 vinorelbine intravenously on days 1, 8 and 15 of each cycle. Treatment continued until disease progression, unacceptable toxicity or withdrawal of consent."
"Patients with human epidermal growth factor receptor 2 (HER2)-positive disease could receive HER2-targeted therapy before study treatment, and participants were permitted to use concomitant hormone drug therapy."
"Eribulin mesylate 1.4 mg/m2 (equivalent to eribulin 1.23 mg/ m2 [expressed as free base]) was delivered by intravenous infusion over 2–5 min on days 1 and 8 of each 21-day cycle and vinorelbine (starting dose 25 mg/m2 as per approved labeling) as a 3-h intravenous injection on days 1, 8, and 15 of each 21-day cycle. Patients received study treatment until disease progression, unacceptable toxicity, or patient/investigator request to discontinue. Dosage reductions for eribulin mesylate (from 1.4 to 1.1 mg/m2 and then to 0.7 mg/m2) and vinorelbine were allowed (from 25 to 18.75 mg/m2 and then to 12.5 mg/m2) based on the development of grade 3 or 4 toxicities. Use of colony-stimulating factors and erythropoietin was allowed according to international guidelines or local practice."</t>
  </si>
  <si>
    <t xml:space="preserve">"Inclusion criteria:
10. Subject willing and able to comply with the study protocol for the duration of the study."
"Dosing modifications owing to TEAEs (treatment-emergent adverse events) were less frequent in the eribulin group than the vinorelbine group, including dose reductions (14.8% versus 50.6%), missed doses (13.3% versus 79.8%) and missed or delayed doses (56.8 versus 79.8%)."
"Interestingly, despite apparently similar TEAE profiles, eribulin seemed to have better overall tolerability than vinorelbine, as evidenced by the substantially lower incidence of TEAE-related treatment discontinuations and dose reductions, interruptions or delays."
"The median accumulated doses in the eribulin and vinorelbine groups were 11.2 mg/m2 (1.4–56.1 mg/m2) and 125 mg/m2 (137.5– 1662.5 mg/m2), respectively. Fewer patients receiving eribulin required dose omissions and reductions compared with those receiving vinorelbine (5.5 vs. 54.5% and 63.6 vs. 74.5%, respectively), although fewer patients receiving vinorelbine experienced dose delays compared with those receiving eribulin."  </t>
  </si>
  <si>
    <t xml:space="preserve">"Primary Outcome Measures :
-Progression-Free Survival (PFS) of Eribulin Arm by tumor assessment : Time to disease progression [Time Frame: Baseline until date of recorded disease progression or death, or up to 2 years]
-Progression-Free Survival (PFS) of Vinorelbine Arm by tumor assessment: Time to disease progression [Time Frame: Baseline until date of recorded disease progression or death, or up to 2 years]
Secondary Outcome Measures  :
-Overall Survival (OS) [Time Frame: Baseline until date of death, or up 5 years]
-Duration of Response [Time Frame: Baseline until date of recorded disease progression or death or up to 5 years]
-Objective Response Rate (ORR) [Time Frame: Baseline until date of recorded disease progression or death, or up to 5 years]
-Evaluate safety parameters such as electrocardiograms [Time Frame: Baseline until date of recorded disease progression or death]
-Evaluate safety assessments parameters such as vital signs( VS) [Time Frame: Baseline until date of recorded disease progression or death]
-Evaluate safety parameters such as adverse events (AEs) [Time Frame: Baseline until date of recorded disease progression or death]
-Evaluate safety parameters such as laboratory measurements [Time Frame: Baseline until date of recorded disease progression or death]"
"Tumour assessments per RECIST v1.1 (by independent radiologic review and by investigator) were performed at baseline, then every 6 weeks until disease progression or initiation of other anticancer therapy. Safety was monitored with AE reporting, regular clinical laboratory tests, physical examinations and electrocardiogram assessments."
"Peripheral sensory neuropathy was evaluated using a brief questionnaire administered at baseline and once every subsequent week."
"The assessment of neuropathy in patients is completed by the clinician and the clinical research coordinator, and the questionnaire we used mainly consists of 12 items: (1) Have you felt numbness in the hands and feet? (2) Have you felt pain and did pain interfere with you daily activities? (3) Are you completely unable to feel tingling or temperature? (4) Have you felt ant walking, electric shock, heat or coolness or electric shock? (5) Have you been constipated? (6) Have you felt abdominal distension accompany vomiting with short of breath? (7) Have you had urinary retention? (8) Have you felt dizzy, tired or even syncope when stand up? (9) Have you felt cramps in your hands or feet? (10) Did you have problems holding a pen or manipulating small objects or opening bottle/jar? (11) Did you have difficulty climbing stairs or getting up out of a chair because of weakness in your legs? (12) Did you have difficulty walking?" </t>
  </si>
  <si>
    <t>"Primary Outcome Measures :
-Progression-Free Survival (PFS) of Eribulin Arm by tumor assessment : Time to disease progression [Time Frame: Baseline until date of recorded disease progression or death, or up to 2 years]
-Progression-Free Survival (PFS) of Vinorelbine Arm by tumor assessment: Time to disease progression [Time Frame: Baseline until date of recorded disease progression or death, or up to 2 years]"
"The primary end-point was progression-free survival (PFS)."
"Tumour assessments per RECIST v1.1 (by independent radiologic review and by investigator) were performed at baseline, then every 6 weeks until disease progression or initiation of other anticancer therapy."
"The primary efficacy end-point was PFS by independent review, defined as the time between randomisation and the date of first documentation of disease progression or death from any cause, whichever occurred first."
"In the ITT population, by independent review, a statistically significant improvement in PFS for eribulin was demonstrated compared with vinorelbine (HR: 0.80, 95% CI: 0.65-0.98, P Z 0.036) (Fig. 2A). Median PFS was 2.8 months (95% CI: 2.8-4.1) for eribulin and 2.8 months (95% CI: 2.7-2.8) for vinorelbine. Consistent results were obtained in the per-protocol analysis (Fig. 2B), as well as by investigator assessments in both the ITT (Fig. 2C) and per-protocol (Fig. 2D) populations."</t>
  </si>
  <si>
    <t>"Primary efficacy analyses were performed on the intent-to-treat population."
"Per-protocol analyses were conducted on those patients who received at least 1 dose of study treatment and had no major protocol violation."
"In the ITT population, by independent review, a statistically significant improvement in PFS for eribulin was demonstrated compared with vinorelbine (HR: 0.80, 95% CI: 0.65-0.98, P Z 0.036) (Fig. 2A). Median PFS was 2.8 months (95% CI: 2.8-4.1) for eribulin and 2.8 months (95% CI: 2.7-2.8) for vinorelbine. Consistent results were obtained in the per-protocol analysis (Fig. 2B), as well as by investigator assessments in both the ITT (Fig. 2C) and per-protocol (Fig. 2D) populations."</t>
  </si>
  <si>
    <t>Manyonda et al. (FEMME)</t>
  </si>
  <si>
    <t>uterine artery embolization</t>
  </si>
  <si>
    <t>other (embolotherapy)</t>
  </si>
  <si>
    <t>myomectomy</t>
  </si>
  <si>
    <t>active (traditional treatment of choice)</t>
  </si>
  <si>
    <t>quality of life (as measured using the UFS-QoL questionnaire) at 2 years</t>
  </si>
  <si>
    <t xml:space="preserve">
quality of life (as measured using the UFS-QoL questionnaire) at 4 years
quality of life (as measured using the UFS-QoL questionnaire) at 1 year
quality of life (as measured using the UFS-QoL questionnaire) at 6 months
quality of life (as measured using the EQ-5D-3L questionnaire)
self-rated health status
symptom severity
menstrual blood loss
occurrence of pregnancy
pregnancy outcome
participant satisfaction
length of hospital stay
time to return to work or usual activity
occurrence of additional fibroid-related procedures
ovarian reserve
cost-effectiveness
adverse events</t>
  </si>
  <si>
    <t>Oxford University</t>
  </si>
  <si>
    <t>10.1056/NEJMoa1914735
10.1186/1745-6215-15-468
10.1016/j.eurox.2021.100139
10.1111/1471-0528.16781</t>
  </si>
  <si>
    <t>ISRCTN70772394</t>
  </si>
  <si>
    <t>"Participant inclusion criteria
1. Women with symptomatic fibroids who do not wish to have a hysterectomy
2. Women considered suitable for either treatment (myomectomy or embolisation) and having no strong preference for a particular treatment
3. Clinical team uncertain as to which treatment is indicated
4. Written informed consent"
"Participant exclusion criteria
1. Recent or ongoing pelvic inflammatory disease
2. Severe radiographic contrast medium allergy
3. Significant adenomyosis, as identified by transvaginal ultrasound or magnetic resonance imaging (MRI)
4. Concurrent adenomyosis where fibroids are believed to the predominant cause of symptoms will be eligible
5. Positive pregnancy test
6. Refusal to accept hysterectomy, in the event of an intra-operative complication
7. Refusal to accept surgery or embolisation as treatment option
8. Post-menopausal, as defined as greater than one year since previous menstrual period
9. Suspected malignancy
10. Age &lt; 18
11. Current participation in double blind, placebo controlled trials of drugs or other surgical interventions for heavy menstrual bleeding or fibroids
12. Unable to provide informed consent due to incapacity (as defined by Mental Capacity Act 2005 or Adults with Incapacity (Scotland) Act 2000)
13. A non-English speaker where translation or interpretation facilities are insufficient to guarantee informed consent"
"A woman is eligible to be considered to take part in the FEMME trial if:
1. They have menstruated within the preceding twelve months and present with symptomatic fibroids which the reviewing clinician feels can be treated equally well with UAE or myomectomy;
2. The woman has not undergone a previous myomectomy via a laparotomy or a previous UAE;
3. They are over 18 years of age, not pregnant, and are prepared to accept a hysterectomy in an emergency;
4. There is no evidence of malignancy, pelvic inflammatory disease, or significant (in the opinion of the reviewing clinician) adenomyosis."
"Women were eligible for enrollment in the trial if they were older than 18 years of age, were premenopausal, were not pregnant, and had symptomatic fibroids that could be treated with myomectomy or uterine-artery embolization. Women were excluded if they had substantial adenomyosis, had a suspected or diagnosed cancer, had recent or ongoing pelvic inflammatory disease, or had undergone a previous open abdominal myomectomy or uterine-artery embolization. All the participants provided written informed consent."
"Unlike trials of previous comparisons of myomectomy and uterine-artery embolization, the current trial was a multicenter trial and did not include or exclude women on the basis of their intentions with regard to pregnancy. The generalizability of the findings is increased by the inclusion of multiple centers, surgeons, and interventional radiologists, as well as a substantial number of participants of African and Caribbean descent."
"The broad eligibility criteria, substantial proportion of women of African-Caribbean ethnicity and inclusion of women regardless of their pregnancy intentions reflects the diversity of fibroid presentations."
"The trial seeks inclusion for all women for whom uncertainty exists about treating their fibroids, who have troublesome symptoms and who wish to retain their uterus. [...] In view of these considerations, this trial adopts a pragmatic approach and eligibility is based not on rigid entry criteria but on the "uncertainty principle". That is, if the clinical team is uncertain which treatment (myomectomy or embolisation) a particular patient should be offered, that patient is eligible to be included in the randomised trial. However, should the specialist strongly prefer one intervention over the other in order to provide the woman with what they believe is the most effective treatment for their fibroids then that women would not be suitable for inclusion in FEMME. Similarly, should a women have a strong preference for the procedure they wish to undergo to treat their fibroids, they too would not be suitable for inclusion in this trial."
"Individual gynaecologists, in consultation with the women and their collaborating interventional radiologist, will decide their own level of treatment uncertainty corresponding to the general criteria given below. [...] This is a pragmatic study and there will be no limitation regarding site, size or number of fibroids. Women will be randomised into the FEMME study provided they meet all of the inclusion criteria below and none of the exclusion criteria."
"Inclusion
-Women with symptomatic fibroids who do not wish to have a hysterectomy
-Women with symptomatic fibroids who would ordinarily be offered a myomectomy
-Women must be considered suitable for either treatment (myomectomy or embolisation)
-Clinical team uncertain as to which treatment is indicated
-Written informed consent"
"Exclusion
-Refusal to accept hysterectomy, even as a result of an intra-operative complication
-Recent or ongoing pelvic inflammatory disease
-Significant adenomyosis, as identified by TVUS or CEMRI. Concurrent adenomyosis where fibroids are believed to the predominant cause of symptoms will be eligible
-Positive pregnancy test
-Refusal to accept surgery or embolisation as treatment option
-Post menopausal, as defined as greater than one year since previous menstrual period
-Suspected malignancy
-Women aged under 18 years old
-Unable to provide informed consent due to incapacity (as defined by Mental Capacity Act 2005 or Adults with Incapacity (Scotland) Act 2000)
-A non-English speaker where translation or interpretation facilities are insufficient to guarantee informed consent
-A previous myomectomy via a laparotomy or a previous embolisation"</t>
  </si>
  <si>
    <t>"Participants will be recruited from over 20 UK hospitals by gynaecologists and interventional radiologists."
"Centres will be able to participate in the FEMME trial if a care pathway is present which allows eligible women presenting at the site to be randomised between UAE and myomectomy."
"Women will be identified primarily by gynaecologists in dysmenorrhea or general gynaecology clinics, but a small minority may be referred directly to an interventional radiologist. In the latter case, potential participants will need to be reviewed by a gynaecologist to ensure they are suitable for myomectomy. Depending on local practice and staff availability, the referral letters may be screened by the research nurse who will bring to the gynaecologist’s attention those women whose symptoms are suggestive of uterine fibroids and who may be eligible to take part in the FEMME trial. After review, should the gynaecologist agree that uterine fibroids are the likely underlying cause of the described symptoms, they can request the nurse sends out a Research Ethics Committee (REC)-approved participant information sheet (PIS) and covering letter in advance. This will allow the woman to be aware of the FEMME trial before she attends the clinic for her appointment. This stage is optional and dependent on local practice and gynaecology agreement. When the woman presents in clinic she will be reviewed by a qualified gynaecologist. Following confirmation of the presence of fibroids, if the gynaecologist feels that these will respond equally well to UAE or myomectomy, then the gynaecologist will make the initial approach to the women to make them aware of the FEMME trial. If the woman expresses an interest in taking part in the FEMME trial then an approved member of the local research team will discuss the protocol with them and answer any queries they may have."
"Any potential participant will only be approached by an approved member of the local research team. [...] The approved member of the local research team will fully discuss the trial with the potential participant and answer any questions they may have prior to consent being taken."
"A gynaecologist diagnosed uterine fibroids following history taking, pelvic examination and an ultrasound scan, and determined whether the fibroid was amenable to myomectomy. An interventional radiologist assessed whether uterine artery embolization was feasible, usually by seeing the patient and performing a contrast enhanced magnetic resonance scan."
"Women will be identified primarily from menorrhagia or general gynaecology clinics, although a few may also be referred directly to interventional radiologists. Randomising centres should use existing referrals networks for their source of potential participants."
"Screening of potential participants
The path to a diagnosis of uterine fibroids will follow routine practice for their centre, but will generally follow that shown in Figure 2 (Recruitment of participants into the FEMME study). A full gynaecological and general history will be taken and a general and pelvic examination performed. The diagnosis of fibroids will be made by transabdominal or transvaginal ultrasound (TVUS) in the first instance, with a hysteroscopy in some instances. This is likely to be supplemented by contrast enhanced magnetic resonance imaging (CEMRI) in most women. CEMRI scans will be saved in a format to allow independent review by a second radiologist. The patient will be given an explanation of the purpose of the trial, the treatment options and the requirements for follow-up. An information sheet and consent form will be provided and the patient will have time to consider participation. The participant will also receive the baseline questionnaire, part of which needs to be completed during a menstruation."
"Recruitment of participants into the FEMME Study
   *Women referred to secondary care
-Menorrhagia/ general gynaecology clinic appointment arranged (majority)
-Direct referral to interventional radiologist (minority)
-Clinical history and symptoms suggestive of fibroids
   *Research nurse or named investigator approaches woman with PIS + baseline questionnaire"</t>
  </si>
  <si>
    <t>"The FEMME trial is a multicentre randomised trial comparing UAE with myomectomy for women with symptomatic fibroids wishing to retain their womb."
"Participants will be recruited from over 20 UK hospitals by gynaecologists and interventional radiologists."
"FEMME is a pragmatic, randomised, open, multi-centre trial examining the quality of life menstruating women with symptomatic fibroids experience after treatment with UAE or myomectomy."
"After providing informed consent, 216 women with symptomatic fibroids from 43 NHS Hospital Trusts and Health Boards across the United Kingdom will undergo randomisation by a centralised computer system to
treatment by either UAE or myomectomy."
"Patients will be recruited from multiple (more than 40) secondary and tertiary centres throughout the United Kingdom, including specialist centres, district general, and large teaching hospitals. Centres will be able to participate in the FEMME trial if a care pathway is present which allows eligible women presenting at the site to be randomised between UAE and myomectomy."
"A total of 254 women, recruited at 29 hospitals in the United Kingdom, were randomly assigned."
"The generalizability of the findings is increased by the inclusion of multiple centers, surgeons, and interventional radiologists, as well as a substantial number of participants of African and Caribbean descent. The incidence of procedural complications was low in both groups, perhaps reflecting the expertise in the participating centers."
"The multicentred recruitment allowed both procedures’ impact to be assessed without confounding by individual clinicians’ preferences and skill."
"10.3 Centre eligibility
Any centre capable of offering both myomectomy and UAE, either directly or through local referral networks, will be eligible to participate. Investigators will be asked to provide details of their current practice and number of procedures performed."</t>
  </si>
  <si>
    <t>"The plasma concentration of Anti-Müllerian hormone (AMH), which will act as a proxy measurement of ovarian reserve, will be recorded before the woman has her procedure and then again at six weeks, six months, and twelve months afterwards. Re-intervention rates will be recorded."
"The average stay in hospital post-myomectomy is 3.6 days and, depending on the route used, the post-procedure recuperation time can be up to several weeks. With its minimally invasive nature, the mean length of hospital stay post- UAE is one day, with a return to normal life typically within a couple of weeks. Whilst superficially this may suggest a significant economic advantage for UAE, the higher re-intervention rates compared with hysterectomy may well negate any cost saving by five years."
"The research nurse or trial coordinator will collect further information with respect to timing of pregnancy, biochemical pregnancy (positive pregnancy test), incidence of miscarriage, outcome of pregnancy, gestational age at delivery or miscarriage, complications of pregnancy, and labour."
"Depending on local practice and staff availability, the referral letters may be screened by the research nurse who will bring to the gynaecologist’s attention those women whose symptoms are suggestive of uterine fibroids and who may be eligible to take part in the FEMME trial. After review, should the gynaecologist agree that uterine fibroids are the likely underlying cause of the described symptoms, they can request the nurse sends out a Research Ethics Committee (REC)-approved participant information sheet (PIS) and covering letter in advance. This will allow the woman to be aware of the FEMME trial before she attends the clinic for her appointment. This stage is optional and dependent on local practice and gynaecology agreement. When the woman presents in clinic she will be reviewed by a qualified gynaecologist. Following confirmation of the presence of fibroids, if the gynaecologist feels that these will respond equally well to UAE or myomectomy, then the gynaecologist will make the initial approach to the women to make them aware of the FEMME trial. If the woman expresses an interest in taking part in the FEMME trial then an approved member of the local research team will discuss the protocol with them and answer any queries they may have."
"Any potential participant will only be approached by an approved member of the local research team. [...] The approved member of the local research team will fully discuss the trial with the potential participant and answer any questions they may have prior to consent being taken."
"The number and size of the fibroids present will be determined by imaging with either: magnetic resonance imaging (MRI) (contrast enhanced and/or non-contrast enhanced), ultrasound (vaginal or trans-abdominal), or hysteroscopy. Should a participant have been randomised on any type of imaging other than MRI then, if local capacity allows, an MRI scan will be requested prior to the patient undergoing their procedure. After randomization, blood will be drawn into two BD Vacutainer® serum separator tubes (SST, BD, The Danby Building, Edmund Halley Road, Oxford Science Park, Oxford OX4 4DQ, England) for the proxy measurement of ovarian reserve. These blood samples will be placed into a Royal Mail Safebox™ and sent to Birmingham University’s Human Tissue Repository."
"A pregnancy test will be performed immediately prior to treatment."
"Follow-up
The time-points when the various outcomes are recorded are shown in Table 1. At each time-point, details of any pregnancy will be collected alongside information on any resource use including:
1. The number and reason of any additional out-patient visits and/or primary care consultations;
2. Any additional procedures and inpatient stays;
3. The type and dose of any medications received;
4. Any further tests and interventions received"
"Information relating to healthcare resource use associated with the procedures and associated complications and events during the trial period will be collected."
"There is a strictly enforced hierarchical access policy which ensures that research staff (including those at local sites) only have access to the electronic information which is necessary for them to perform their duties, for example, allowing patients to be contacted for follow-up or allowing data checks and validation."
"With the patient’s consent, their full name, date of birth, NHS or Community Health Index number, address, postcode, hospital number, GP details, and the participant’s telephone number and e-mail address will be collected at trial entry. This will allow direct contact with the participant and enable tracing of non-responders to assist with long-term follow-up."
"These data will be entered onto a secure computer database, either directly by the local site via the internet using secure socket layer (SSL) encryption technology, or indirectly from paper forms by FEMME study office staff. Access control will ensure that local trials staff will only be able to view information relating to participants at their site."
"All types of adverse event which occur to participants in the FEMME trial will be reported as soon as possible after the clinician becomes aware of the event. An adverse events form should be completed as fully as possible and sent via fax to the trials office. This form will include an assessment of causality."
"The diagnosis and characterization of uterine fibroids involved history taking, pelvic examination, and ultrasonography, usually followed by magnetic resonance imaging (MRI) with contrast enhancement, to facilitate planning of the procedure. A gynecologist determined whether the fibroid could be treated with open abdominal or laparoscopic removal, and an interventional radiologist considered whether uterine-artery embolization was feasible. Women were eligible to participate in the trial only if they were considered to be eligible for both procedures."
"Bilateral selective catheterization and embolization of the uterine arteries were performed under fluoroscopic guidance. The specific embolic agent used was at the discretion of the interventional radiologist, and the end point of the embolization procedure was complete or near-complete stasis of blood flow in the uterine artery. Myomectomy was performed by the route preferred by the operating gynecologist (open abdominal, hysteroscopic, laparoscopic, or a combination of these). A gonadotropin-releasing hormone analogue or ulipristal acetate was administered before the procedure if it was deemed by the gynecologist to be essential. Concurrent procedures such as adhesiolysis were not restricted."
"Each participant- completed outcome assessment was collected at 6 months, 1 year, and 2 years after randomization. Ovarian reserve was determined on the basis of blood levels of follicle-stimulating hormone (FSH), antimullerian hormone, and luteinizing hormone measured before myomectomy or uterine-artery embolization was performed and at 6 weeks, 6 months, and 1 year after the procedure; levels of FSH and luteinizing hormone were measured only if the blood sample was obtained on days 2 to 4 of the menstrual cycle. Adverse events were elicited during three time windows: the time from the procedure to hospital discharge, the time from discharge to the 6-month postoperative visit, and the time from the 6-month postoperative visit to the end of the trial, during which only serious adverse events, which included adverse events that were fatal, life-threatening, or resulted in hospitalization, were reported."
"The generalizability of the findings is increased by the inclusion of multiple centers, surgeons, and interventional radiologists, as well as a substantial number of participants of African and Caribbean descent. The incidence of procedural complications was low in both groups, perhaps reflecting the expertise in the participating centers."
"We continued the trial until all participants had reached the four- year post-procedure timepoint, collecting the same participant reported outcomes as at two years from all participants except those who had withdrawn consent, and sought information on pregnancy and pregnancy outcomes, and further procedures for fibroids."
"A gynaecologist diagnosed uterine fibroids following history taking, pelvic examination and an ultrasound scan, and determined whether the fibroid was amenable to myomectomy. An interventional radiologist assessed whether uterine artery embolization was feasible, usually by seeing the patient and performing a contrast enhanced magnetic resonance scan."
"Myomectomy was via the route preferred by the operating gynaecologist, either as an open, hysteroscopic, laparoscopic or combination procedure. Ulipristal acetate or gonadotrophin releasing hormone analogue were used pre-operatively if considered essential by the gynaecologist. Concurrent procedures, for example adhesiolysis, were not restricted. Bilateral selective catheterization and embolization of the uterine arteries was performed by the interventional radiologist under fluoroscopic guidance. The embolic agent and angiographic endpoint were at the discretion of the interventional radiologist."
"The primary drivers of cost were GP visits, outpatient appointments and inpatient admissions during the followups, including those associated with re-interventions for fibroid removal."
"Screening of potential participants
The path to a diagnosis of uterine fibroids will follow routine practice for their centre, but will generally follow that shown in Figure 2 (Recruitment of participants into the FEMME study). A full gynaecological and general history will be taken and a general and pelvic examination performed. The diagnosis of fibroids will be made by transabdominal or transvaginal ultrasound (TVUS) in the first instance, with a hysteroscopy in some instances. This is likely to be supplemented by contrast enhanced magnetic resonance imaging (CEMRI) in most women. CEMRI scans will be saved in a format to allow independent review by a second radiologist. The patient will be given an explanation of the purpose of the trial, the treatment options and the requirements for follow-up. An information sheet and consent form will be provided and the patient will have time to consider participation. The participant will also receive the baseline questionnaire, part of which needs to be completed during a menstruation."
"Research nurse or named investigator approaches woman with PIS + baseline questionnaire."
"Additional treatments (pre- and peri-operative) will be documented. A proforma will be completed by the specialist and any additional information regarding procedure and inpatient stay collected from the case notes by the research nurses or research fellow."
"5.1.1 Embolisation
This procedure will be performed by an interventional radiologist experienced in the technique. Bilateral selective catheterisation and embolisation of the uterine arteries will be performed under fluoroscopic guidance, either in a single procedure or two staged unilateral procedures. The embolic agent will be at the discretion of the interventional radiologist, provided the brand bears a European CE mark. The name and size of particles used will be recorded.
5.1.2 Myomectomy
Myomectomy will be carried out using the route preferred by the operating gynaecologist (open, hysteroscopic, laparoscopic). Gonadotrophin releasing hormone analogue (GnRH) pre-treatment can be initiated at the discretion of the gynaecologist but are not recommended.
5.1.3 Co-interventions
The trial will not seek to restrict concurrent procedures being undertaken e.g. adhesiolysis but will record basic details."
"Interventional radiologists should refer all MRI scans for a second review within their centres to ensure incidental pathologies are identified."
"The Investigator should assess the seriousness and causality (relatedness) of all AEs experienced by the patient (this should be documented in the source data) with reference to the protocol. [...] For each SAE, the following information should be provided:
- full details in medical terms with a diagnosis, if possible
- the duration
- any action taken
- the outcome
- causality, in the opinion of the investigator, in relation to the study protocol or study intervention received
- expectedness, in relation to known serious adverse events attributable to the study intervention
Assessment of causality and expectedness must be made by an Investigator at the randomising centre. If the SAE occurs at another hospital or in the community, initial reports without causality assessment should be submitted to the FEMME Study Office by a healthcare professional. The information will be assessed by one of the clinical Lead Principal Investigators. The local Principal Investigator and others responsible for patient care should instigate any supplementary investigations of SAEs based on their clinical judgement of the likely causative factors and provide further follow-up information as soon as available.
[...] An SAE form should be completed for each episode and returned to the FEMME Study Office.
All SAEs forms should be faxed to the FEMME Study Office on 0121 415 9136 within 24 hours of the research staff becoming aware of the event. The Local Principal Investigator (or other nominated clinician) should assign seriousness, causality and expectedness to the SAE before reporting. [...] On receipt of an SAE Form, seriousness and causality will be determined independently by a Lead Principal Investigator. SAEs still present at the end of the trial must be followed up at least until the final outcome is determined, even if it implies that the follow-up continues after the end of the planned period of follow-up."
"7.5.1 Baseline Visits
The woman will be checked to ensure that they meet all the criteria for inclusion. The women will be given opportunity to discuss the trial, after which they will be asked to give informed consent and provided with contact details in case questions arise. The patient baseline quality of life questionnaire will be given to the woman who will be asked to complete it and return it to the local clinical team prior to randomisation. The participant will be given a copy of the menstrual blood loss diary and asked to complete it when they start their next period.
An MRI scan will be organised for most participants to establish the site, size and number of fibroids. Blood will be taken for assessment of ovarian function.
7.5.2 Treatment Visit
A pregnancy test will be performed immediately prior to treatment. Information collected at the time of procedure will include details of the method of treatment, problems encountered and length of in-patient stay.
7.5.3 Follow-up visits
The patient will routinely be seen at six weeks and six months after treatment to assess recovery from treatment. At six months a second MRI will also be performed and a brief review visit performed by the research nurse or research fellow. The patient completed follow-up forms will be collected at this time.
7.5.4 Subsequent follow-up
The patient will then be followed by post and/ or telephone at 12 months, two and four years thereafter. Participants will be asked to contact the FEMME Study Office should they become pregnant. Details of the outcome of the pregnancy will be collected by the coordinating research nurse following contact with the patient and examination of the case notes where possible. Research nurses will be encouraged to keep regular contact with the patients in order to minimize drop out. Any serious adverse events, requiring or prolonging hospitalisation, or that are fatal or potentially life-threatening, will be reported by the clinical team to the FEMME Study Office as they occur until the woman has reached the four year follow-up timepoint."
"Data on health care resource use in each arm of the trial will be collected alongside the trial [...]. These data will be collected prospectively from health care providers using a post-operative case report form. At the 12 months, two and four year follow-ups, participants will also be asked to report further surgical procedures which will be validated against hospital records."
"All data collection forms will be available in paper and web-based formats, with identical questions and data items. Data reported on each form should be consistent with the source data or the discrepancies should be explained. If information is not known, this must be clearly indicated on the form. All forms must be completed and returned to the FEMME Study Office, or directly input by the local Investigator or an authorised member of the site research team (as delegated on the Site Signature and Delegation Log) within appropriate timeframes. Entries on paper data collection forms should be made in ballpoint pen, in blue or black ink, and must be legible. Any errors should be crossed out with a single stroke, the correction inserted and the change initialled and dated. The FEMME Study Office will query all missing and ambiguous data. If it is not obvious why a change has been made, an explanation should be written next to the change. The web-based forms will highlight incorrect, inconsistent or missing data and will contain an audit tracking system for corrections. In all cases it remains the responsibility of the Investigator to ensure that the data collection forms are been completed correctly and that these data are accurate."
"9.2.1  Monitoring and Audit
Investigators and their host Trusts will be required to permit trial-related monitoring and audits to take place by the FEMME Study Coordinator or by the sponsor, providing direct access to source data and documents as requested. Trusts may also be subject to inspection by the Research and Development Manager of their own Trust and should do everything requested by the Chief Investigator in order to prepare and contribute to any inspection or audit. Study participants will be made aware of the possibility of external audit of data they provide in the participant information sheet.
9.2.2  On-site Monitoring
Monitoring will be carried out as required following a risk assessment. Additional on-site monitoring visits may be triggered for example by poor data collection form return, poor data quality, low SAE reporting rates, excessive number of patient withdrawals or protocol deviations. If a monitoring visit is required the FEMME Study Office will contact the site to arrange a date for the proposed visit and will provide the site with written confirmation. Investigators will allow the FEMME study staff access to source documents as requested.
9.2.3  Central Monitoring
FEMME study staff will be in regular contact with the site research team to check on progress and address any queries that they may have. Study staff will check incoming data collection forms for compliance with the protocol, data consistency, missing data and timing. Sites will be contacted to request missing data or clarification of inconsistencies or discrepancies. Sites may be suspended from further recruitment in the event of serious and persistent non-compliance with the protocol and/ or GCP, and/ or poor recruitment. Any major problems identified during monitoring may be reported to the JOC. This includes reporting serious breaches of GCP and/ or the study protocol to the main Research Ethics Committee (REC)."
"It is the responsibility of the Principal Investigator to ensure all essential trial documentation and source records (e.g. signed Informed Consent Forms, Investigator Site Files, patients’ hospital notes, copies of data collections forms etc.) at their site are securely retained for the required timeframe. No documents should be destroyed without prior approval from FEMME Study Office."
"10.2 Site Set-up and Initiation
All sites will be required to sign a “Clinical Study Site Agreement” with the Sponsor (University of Oxford) prior to participation. In addition all lead local investigators will be asked to sign an Investigator Agreement and supply a current CV and evidence of GCP training to the FEMME Study Office. All members of the site research team will also be required to sign the Site Signature and Delegation Log which should be returned to the FEMME Study Office and a copy retained in the Investigator Site File. Prior to commencing recruitment all sites will undergo a process of initiation. Key members of the site research team will be required to attend either a meeting or a teleconference covering aspects of the trial design, protocol procedures, serious adverse event reporting, collection and reporting of data and record keeping. Sites will be provided with an Investigator Site File containing essential documentation, instructions, and other documentation required for the conduct of the trial. The FEMME Study Office must be informed immediately of any change in the site research team. To ensure the smooth running of the trial and to minimise the overall procedural workload, it is proposed that each participating centre should designate individuals who would be chiefly responsible for local co-ordination of clinical and administrative aspects of the trial.
10.3 Centre eligibility
Any centre capable of offering both myomectomy and UAE, either directly or through local referral networks, will be eligible to participate. Investigators will be asked to provide details of their current practice and number of procedures performed.
10.4 Local Principal Investigator at each centre
Each centre should nominate a consultant gynaecologist or interventional radiologist to act as the local Principal Investigator and bear responsibility for the conduct of research at their centre. Close collaboration between all clinical teams is particularly important in FEMME in order that patients for whom embolisation is an option can be identified sufficiently early for entry. The responsibilities of the local Principal Investigator will be to ensure that all medical and nursing staff involved in the care of women with uterine fibroids are well informed about the study and trained in trial procedures, including obtaining informed consent. The local Principal Investigator should liaise with the Trial Coordinator on logistic and administrative matters connected with the trial.
10.5 Nursing Co-ordinator at each centre
Each participating centre should also designate one nurse as local Nursing Coordinator. This may be a nurse specifically appointed, by the hospital Trust or Local Comprehensive Research Network, to act as a FEMME research nurse. This person would be responsible for ensuring that all eligible patients are considered for the study, that patients are provided with participant information sheets and have an opportunity to discuss the study if required. The nurse will be responsible for collecting the baseline patient data and for assisting the FEMME Study Office with follow-up questionnaires, including ascertaining outcomes of pregnancy. Again, this person would be sent updates and newsletters, and would be invited to training and progress meetings."
"Before any patients are enrolled into the trial, the Principal Investigator at each site is required to obtain local Trust research governance approval. Sites will not be permitted to enrol patients until written confirmation of such approval is received by the FEMME Study Office.[...] All participating Trusts will be required to sign a Clinical Study Site Agreement, detailing their commitment to accrual, compliance, Good Clinical Practice, confidentiality and publication. Deviations from the agreement will be monitored and the JOC will decide whether any action needs to be taken, e.g. withdrawal of funding, centre suspension, etc. The FEMME Study Office will ensure researchers not employed by an NHS organisation hold an NHS honorary contract for that organisation."
"The Trust R&amp;D Office will assess the facilities and resources needed to run the trial in order to give host site permission. The FEMME study Office is able to help the local Principal Investigator in the process of the site specific assessment by completing much of Site Specific Information section of the standard IRAS form as possible. The local Principal Investigator will be responsible for liaison with the Trust management with respect to locality issues and obtaining the necessary signatures at their Trust."
"The trial has been designed to minimise extra ‘service support’ costs for participating hospitals, with no extra visits to hospital above routine post-procedural follow-up. The 6 month MRI scan will be an additional trial related procedure for women allocated to myomectomy and in some centres where post-embolisation MRI scans are not routine. Additional costs service support costs associated with the trial, e.g. gaining consent, aliquoting extra blood samples etc, are estimated in the Site Specific Information section of the standard IRAS form. These costs should be met by accessing the Trust’s Support for Science budget via the Local Comprehensive Research Network."</t>
  </si>
  <si>
    <t>"As FEMME is a pragmatic trial, other than the randomisation to myomectomy or UAE the treatment the woman receives is the clinician’s normal practice. This means that if the woman is randomised to a myomectomy this can be of any type including laparoscopic, hysteroscopic, or by a laparotomy. Similarly, should the woman be randomised to UAE, this is performed according to the interventional radiologist’s normal practice."
"Procedural options included open abdominal, laparoscopic, or hysteroscopic myomectomy."
"Bilateral selective catheterization and embolization of the uterine arteries were performed under fluoroscopic guidance. The specific embolic agent used was at the discretion of the interventional radiologist, and the end point of the embolization procedure was complete or near-complete stasis of blood flow in the uterine artery. Myomectomy was performed by the route preferred by the operating gynecologist (open abdominal, hysteroscopic, laparoscopic, or a combination of these). A gonadotropin-releasing hormone analogue or ulipristal acetate was administered before the procedure if it was deemed by the gynecologist to be essential. Concurrent procedures such as adhesiolysis were not restricted."
"Participants were free to choose the brand of sanitary protection they preferred and to use any pharmacologic cointerventions."
"Myomectomy could be open abdominal, laparoscopic or hysteroscopic, according to clinician preference. Embolization of the uterine arteries was performed according to local practice, under fluoroscopic guidance."
"Myomectomy was via the route preferred by the operating gynaecologist, either as an open, hysteroscopic, laparoscopic or combination procedure. Ulipristal acetate or gonadotrophin releasing hormone analogue were used pre-operatively if considered essential by the gynaecologist. Concurrent procedures, for example adhesiolysis, were not restricted. Bilateral selective catheterization and embolization of the uterine arteries was performed by the interventional radiologist under fluoroscopic guidance. The embolic agent and angiographic endpoint were at the discretion of the interventional radiologist."
"Additional treatments (pre- and peri-operative) will be documented."
"5.1.1 Embolisation
This procedure will be performed by an interventional radiologist experienced in the technique. Bilateral selective catheterisation and embolisation of the uterine arteries will be performed under fluoroscopic guidance, either in a single procedure or two staged unilateral procedures. The embolic agent will be at the discretion of the interventional radiologist, provided the brand bears a European CE mark. The name and size of particles used will be recorded.
5.1.2 Myomectomy
Myomectomy will be carried out using the route preferred by the operating gynaecologist (open, hysteroscopic, laparoscopic). Gonadotrophin releasing hormone analogue (GnRH) pre-treatment can be initiated at the discretion of the gynaecologist but are not recommended.
5.1.3 Co-interventions
The trial will not seek to restrict concurrent procedures being undertaken e.g. adhesiolysis but will record basic details."</t>
  </si>
  <si>
    <t>"Primary outcome measure
Quality of life assessed using the Uterine Fibroid Symptom and Quality of Life (UFS-QoL) tool. The health-related quality of life (HRQoL) domain will be the primary outcome, whilst the symptom domain will be a secondary outcome. The HRQoL score at two years of follow-up will be considered the primary timepoint.
Secondary outcome measures:
1. Health-related quality of life assessed using the HRQoL domain from the UFS-QoL questionnaire at 6 months, 1 year and 4 years
2. Symptom severity assessed using the symptom severity domain from the UFS-QoL questionnaire at 6 months, 1, 2 and 4 years
3. EQ-5D-3L score assessed using the EuroQoL EQ-5D-3L questionnaire at 6 months, 1, 2 and 4 years
4. Health thermometer score assessed using the EuroQoL EQ-5D-3L questionnaire at 6 months, 1, 2 and 4 years
5. Menstrual blood loss – rates of amenorrhea and non-heavy bleeding assessed using the Pictorial Blood loss Assessment Chart (PBAC) at 6 months, 1, 2 and 4 years
6. Pregnancy outcomes – pregnancy (reported by the women in the first instance), live birth, miscarriage, stillbirth and termination assessed using a participant questionnaire over 2 and 4 years
7. Adverse events – all adverse outcomes considered to be related to the study protocol or intervention will be collected using clinical reports and participant questionnaire over 2 and 4 years
8. Participant responses to ‘would you have your operation again?’, assessed at 6 months, 1, 2 and 4 years
9. Participant responses to ‘would you recommend operation to a friend?’, assessed at 6 months, 1, 2 and 4 years
10. Length of hospital stay assessed using clinical reports over 2 and 4 years
11. Further treatment for incomplete removal or recurrence of symptoms, including hysterectomies, assessed using a participant questionnaire over two and four years
12. Ovarian reserve (AMH, FSH and LH levels) measured using blood samples at 6 weeks, 6 months and at 1 year"
"Follow Up Length: 48 month(s)"
"The primary outcome of quality of life will be assessed by use of a disease specific questionnaire at two years. Effectiveness will also be assessed at 6 months and 1 and 4 years after treatment."
"Using validated questionnaires the women’s quality of life will be compared between groups at six months, one year, two years and four years post-procedure, taking into account pre-procedure scores. [...] Validated diaries will also be used to compare menstrual blood loss at the same time-points. The plasma concentration of Anti-Müllerian hormone (AMH), which will act as a proxy measurement of ovarian reserve, will be recorded before the woman has her procedure and then again at six weeks, six months, and twelve months afterwards. Re-intervention rates will be recorded."
"Follow-up
The time-points when the various outcomes are recorded are shown in Table 1. At each time-point, details of any pregnancy will be collected alongside information on any resource use including:
1. The number and reason of any additional out-patient visits and/or primary care consultations;
2. Any additional procedures and inpatient stays;
3. The type and dose of any medications received;
4. Any further tests and interventions received"
"In the first instance analysis will be completed on received data, with every effort made to follow-up participants (even after protocol treatment violation) to minimise any potential bias."
"Information relating to healthcare resource use associated with the procedures and associated complications and events during the trial period will be collected."
"With the patient’s consent, their full name, date of birth, NHS or Community Health Index number, address, postcode, hospital number, GP details, and the participant’s telephone number and e-mail address will be collected at trial entry. This will allow direct contact with the participant and enable tracing of non-responders to assist with long-term follow-up."
"Women estimated menstrual blood loss (the number of sanitary napkins or tampons used and the extent of soiling with blood) with the use of the pictorial blood-loss assessment chart and recorded their estimates in diary entries."
"Each participant- completed outcome assessment was collected at 6 months, 1 year, and 2 years after randomization. Ovarian reserve was determined on the basis of blood levels of follicle-stimulating hormone (FSH), antimullerian hormone, and luteinizing hormone measured before myomectomy or uterine-artery embolization was performed and at 6 weeks, 6 months, and 1 year after the procedure; levels of FSH and luteinizing hormone were measured only if the blood sample was obtained on days 2 to 4 of the menstrual cycle. Adverse events were elicited during three time windows: the time from the procedure to hospital discharge, the time from discharge to the 6-month postoperative visit, and the time from the 6-month postoperative visit to the end of the trial, during which only serious adverse events, which included adverse events that were fatal, life-threatening, or resulted in hospitalization, were reported."
"We continued the trial until all participants had reached the four- year post-procedure timepoint, collecting the same participant reported outcomes as at two years from all participants except those who had withdrawn consent, and sought information on pregnancy and pregnancy outcomes, and further procedures for fibroids."
"A questionnaire booklet was posted to all participants except those who had withdrawn consent to be followed-up, and non-responders recontacted."
"Contact details (land line, email, mobile number) and NHS numbers will be collected from eligible consenting women to allow future contact."
"The primary drivers of cost were GP visits, outpatient appointments and inpatient admissions during the followups, including those associated with re-interventions for fibroid removal."
"The primary outcome of quality of life will be assessed by use of a disease specific questionnaire (UFS-QOL) at two years. Effectiveness will also be assessed at six months and one and four years after treatment and as a repeated measure over time."
"Contact details (land line, email, mobile number) and NHS numbers will be collected from eligible consenting women to allow future contact."
"The Investigator should assess the seriousness and causality (relatedness) of all AEs experienced by the patient (this should be documented in the source data) with reference to the protocol. [...] For each SAE, the following information should be provided:
- full details in medical terms with a diagnosis, if possible
- the duration
- any action taken
- the outcome
- causality, in the opinion of the investigator, in relation to the study protocol or study intervention received
- expectedness, in relation to known serious adverse events attributable to the study intervention
Assessment of causality and expectedness must be made by an Investigator at the randomising centre. If the SAE occurs at another hospital or in the community, initial reports without causality assessment should be submitted to the FEMME Study Office by a healthcare professional. The information will be assessed by one of the clinical Lead Principal Investigators. The local Principal Investigator and others responsible for patient care should instigate any supplementary investigations of SAEs based on their clinical judgement of the likely causative factors and provide further follow-up information as soon as available. [...] An SAE form should be completed for each episode and returned to the FEMME Study Office. All SAEs forms should be faxed to the FEMME Study Office on 0121 415 9136 within 24 hours of the research staff becoming aware of the event. The Local Principal Investigator (or other nominated clinician) should assign seriousness, causality and expectedness to the SAE before reporting. [...] On receipt of an SAE Form, seriousness and causality will be determined independently by a Lead Principal Investigator. SAEs still present at the end of the trial must be followed up at least until the final outcome is determined, even if it implies that the follow-up continues after the end of the planned period of follow-up."
"The trial will address outcomes over three timeframes, with with all timepoints taking place at specified intervals post-randomisation.
-Short-term: Operative details will be collected prior to hospital discharge and at six weeks post-operation to collect the immediate post-operative adverse events, resources used in diagnosis and intervention. The immediate impact on fertility potential will be measured using markers of ovarian reserve at 6 weeks after the procedure.
-Medium term: up to two years for symptom specific and generic quality of life outcomes and initial cost-effectiveness, and pregnancy rates. The first publication of results will be once all participants have reached the two year post-randomisation timepoint, but will include all outcomes collected at 6 months, 1 and 2 years. Ovarian reserve will also be measured at 6 months and 12 months post-procedure.
-Long term: up to four years for pregnancy and further treatment rates, together with quality of life outcomes. A further publication will report on these outcomes"
"7.5.3 Follow-up visits
The patient will routinely be seen at six weeks and six months after treatment to assess recovery from treatment. At six months a second MRI will also be performed and a brief review visit performed by the research nurse or research fellow. The patient completed follow-up forms will be collected at this time.
7.5.4 Subsequent follow-up
The patient will then be followed by post and/ or telephone at 12 months, two and four years thereafter. Participants will be asked to contact the FEMME Study Office should they become pregnant. Details of the outcome of the pregnancy will be collected by the coordinating research nurse following contact with the patient and examination of the case notes where possible. Research nurses will be encouraged to keep regular contact with the patients in order to minimize drop out. Any serious adverse events, requiring or prolonging hospitalisation, or that are fatal or potentially life-threatening, will be reported by the clinical team to the FEMME Study Office as they occur until the woman has reached the four year follow-up timepoint."
"Data on health care resource use in each arm of the trial will be collected alongside the trial [...]. These data will be collected prospectively from health care providers using a post-operative case report form. At the 12 months, two and four year follow-ups, participants will also be asked to report further surgical procedures which will be validated against hospital records."
"Participant completed forms will be posted to the last known address with a pre-paid return envelope. Women will also be given the option of completing the form on a data-enabled PDF or, eventually, via a web-based form."
"The trial has been designed to minimise extra ‘service support’ costs for participating hospitals, with no extra visits to hospital above routine post-procedural follow-up. The 6 month MRI scan will be an additional trial related procedure for women allocated to myomectomy and in some centres where post-embolisation MRI scans are not routine."</t>
  </si>
  <si>
    <t xml:space="preserve">
"Primary outcome measure
Quality of life assessed using the Uterine Fibroid Symptom and Quality of Life (UFS-QoL) tool. The health-related quality of life (HRQoL) domain will be the primary outcome, whilst the symptom domain will be a secondary outcome. The HRQoL score at two years of follow-up will be considered the primary timepoint."
"The FEMME trial’s primary outcome is to measure the QoL women with symptomatic uterine fibroids experience two years after they have been treated with UAE or myomectomy, through the disease-specific Uterine Fibroid Symptom Quality of Life (UFS-QoL) questionnaire."
"The primary outcome for the FEMME study is the health-related quality of life (HRQL) score from the UFS-QoL questionnaire recorded two years post-procedure."
"This trial was larger than previous trials that compared uterine-artery embolization with any surgery and provides information on patient-focused outcomes."
"The outcomes reflect the aspects of the condition that are most important to women."</t>
  </si>
  <si>
    <t>"All analyses will be performed using the intention-to-treat principle, with effect sizes presented as point estimates and corresponding 95% confidence intervals."
"In the intention-to-treat analysis, the mean (±SD) score on the health-related quality-of-life domain of the UFS-QOL questionnaire at 2 years was 84.6±21.5 in the myomectomy group and 80.0±22.0 in the uterine-artery embolization group."
"Participants remained in the group to which they were allocated, regardless of subsequent treatments and analysis performed according to the intention-to-treat principle."
"All patient-reported and clinical outcomes were compared between the two groups, under an intention-to-treat (ITT) principle, at 2 and 4 years."</t>
  </si>
  <si>
    <t>Morley et al. (UKALL60+)</t>
  </si>
  <si>
    <t>Philadelphia positive pathway (pathway A)
intensive pathway (pathway B)
intensive+ pathway (pathway C)
non-intensive pathway (pathway D)</t>
  </si>
  <si>
    <t>treatment as per local protocol
(pathway E)</t>
  </si>
  <si>
    <t xml:space="preserve">active (local treatment of choice) </t>
  </si>
  <si>
    <t>complete remission rate after 2 phases of induction</t>
  </si>
  <si>
    <t>complete remission rate after 1 phase of induction
event-free survival
overall survival
 tolerability/adverse effects
treatment-related mortality
duration of in-patient hospitalisation
quality of life
reasons for choice of treatment pathway</t>
  </si>
  <si>
    <t>HemaSphere [abstract]</t>
  </si>
  <si>
    <t>10.1097/01.HS9.0000558908.98111.41
10.3324/haematol.2021.279177
10.1182/blood-2019-124395</t>
  </si>
  <si>
    <t>NCT01616238</t>
  </si>
  <si>
    <t>"Inclusion Criteria:
-Age ≥ 60 with Acute Lymphoblastic Leukaemia (ALL) OR ≥ 55 with Acute Lymphoblastic Leukaemia (ALL) unsuitable for the UKALL14 or HOVON 100 trial
-Newly diagnosed, previously untreated ALL (a steroid pre-phase of 5-7 days may be given before trial registration))
-Willing and able to give consent"
"Exclusion Criteria:
-Known HIV infection
-Blast transformation of CML
-Mature B-cell leukaemia i.e. Burkitts disease t(8,14)(q24;q32) and variant c-myc translocations e.g. t(2;8)(p12;q24), t(8;22)(q24;q11)
-Women who are pregnant or lactating"
"Any patient with newly diagnosed ALL &gt;60 years (or &gt;55 and unfit for more intensive therapy) was eligible, with no exclusions for co-morbidities, including concurrent malignancies."
"There will be no exception to the eligibility requirements at the time of registration. Queries in relation to the eligibility criteria must be addressed prior to calling/faxing for registration. Patients are eligible for the study if all the inclusion criteria are met and none of the exclusion criteria applies."
"[...] both female patients of childbearing potential, and male patients with partners of childbearing potential must consent to use one of the following acceptable methods of contraception from the time of consent until 6 months post last treatment administration [...]"
"A patient may be entered onto the registration only pathway of the study retrospectively at any point during their first phase of treatment."
"Any elderly patient with newly diagnosed ALL is eligible. There are no exclusions for co-morbidities, including prior malignancies."</t>
  </si>
  <si>
    <t>Protocol available at: https://www.wuth.nhs.uk/media/7652/ukall60plus-protocol-v30-21052015.pdf</t>
  </si>
  <si>
    <t>"The PI, or, where delegated by the PI, other appropriately trained site staff, are required to provide a full explanation of the study and all relevant treatment options to each patient prior to study entry. During these discussions, the current approved patient information sheet for the study should be discussed with the patient. A minimum of twenty four hours must be allowed for the patient to consider and discuss participation in the study. Written informed consent on the current approved version of the consent form for the study must be obtained before any study-specific procedures are conducted. The discussion and consent process must be documented in the patient notes. Non-UK Sites will need to consent patients to the study according to local practice and ethical requirements."</t>
  </si>
  <si>
    <t>"Locations
Erasmus MC, Rotterdam, Netherlands;  NHS Lanarkshire – Monklands, Airdrie, United Kingdom;  Blackpool Victoria Hopsital, Blackpool, United Kingdom;  Royal Bournemouth Hospital, Bournemouth, United Kingdom;  Bradford Royal Infirmary, Bradford, United Kingdom;  Bristol Haematology and Oncology Centre, Bristol, United Kingdom;  University Hospital of Wales, Cardiff, United Kingdom;  Castle Hill Hospital, Cottingham, United Kingdom;  Russells Hall Hospital, Dudley, United Kingdom;  Ninewells Hospital, Dundee, United Kingdom;  NHS Lothian - Western General Hospital, Edinburgh, United Kingdom;  Beatson West of Scotland Cancer Centre, Glasgow, United Kingdom;  New Victoria Hospital and Southern General Hospital, Glasgow, United Kingdom;  Northwick Park Hospital, Harrow, United Kingdom;  St James' Hospital, Leeds, United Kingdom;  Leicester Royal Infirmary, Leicester, United Kingdom;  Royal Liverpool University Hospital, Liverpool, United Kingdom;  King's College Hospital NHS Foundation Trust, London, United Kingdom;  St Bartholomew's Hospital, London, United Kingdom;  St George's Hospital, London, United Kingdom;  The Christie Hospital, Manchester, United Kingdom;  James Cook University Hospital, Middlesbrough, United Kingdom;  Churchill Hospital, Oxford, United Kingdom;  Derriford Hospital, Plymouth, United Kingdom;  Poole General Hospital, Poole, United Kingdom;  St Helen's &amp; Knowlsey Teaching Hospitals, Prescot, United Kingdom;  Salisbury District Hospital, Salisbury, United Kingdom;  Royal Hallamshire Hospital, Sheffield, United Kingdom;  Royal Marsden Hospital, Sutton, United Kingdom;  Great Western Hospital, Swindon, United Kingdom;  Musgrove Park, Taunton, United Kingdom;  Torbay Hospital, Torquay, United Kingdom;  Sandwell General Hospital, West Bromwich, United Kingdom;  Arrowe Park Hospital, Wirral, United Kingdom."
"Patients aged 60 years and over were identified for genetic profiling studies from two large UK-wide multicentre clinical trials (UKALL14 and UKALL60+)."
"This multicentre prospective observational study will test the safety, tolerability and efficacy of a standard “backbone” chemotherapeutic regime for older patients with ALL [...]"</t>
  </si>
  <si>
    <t xml:space="preserve">"All site staff must be appropriately qualified by education, training and experience to perform the study related duties allocated to them, which must be recorded on the site delegation log. CVs for all staff must be kept up-to-date, with signed and dated and copies held in the Investigator Site File (ISF). An up-to-date, signed copy of the CV for the PI must be forwarded to UCL CTC upon request. GCP training is required for all staff responsible for study activities. The frequency of repeat training may be dictated by the requirements of their employing institution, or 2 yearly where the institution has no policy, and more frequently when there have been updates to the legal or regulatory requirements for the conduct of clinical trials"
"Baseline characteristics of each group including Charlson Comorbidity Index, ECOG, Karnofsky, IADL and CRASH scores were collected."
"Cytogenetics or FISH was attempted at diagnosis on 98 patients. The main abnormalities detected were as follows: t(9;22) = 26, t(4;11) = 2, other MLL = 2, low hypodiploidy/near-triploidy = 14, complex karyotype = 2."
"We performed cytogenetic, single nucleotide polymorphism (SNP) array and next generation sequencing (NGS) analyses on samples from 210 patients aged ≥60 years from the UKALL14 and UKALL60+ clinical trials."
"Baseline cytogenetic analyses, typically consisting of a diagnostic karyotype and fluorescence in situ hybridisation (FISH) for BCR-ABL1 fusion and KMT2A translocations, were performed in accredited diagnostic genetic laboratories throughout the UK and then centrally reviewed and entered into the Leukaemia Research Cytogenetics Group (LRCG) database."
"SNP arrays were performed on diagnostic bone marrow samples from 78 of the 210 patients (49 from UKALL14 and 29 from UKALL60+) using the Illumina CytoSNP 850k (n=51) and Affymetrix Cytoscan HD (n=27) arrays."
"Translational component:
- Rate of MRD positivity at baseline and 3 time-points during treatment thus identifying the number and proportion of patients likely to be identified as high risk. 
- Flow cytometric determination of antigen expression at diagnosis. 
- Genomic profiling in order to discover and characterise novel prognostic markers and to identify known sub-microscopic copy number alterations (CNA) beyond the resolution of standard diagnostic testing (i.e. cytogenetics and FISH). 
- Analysis of DNA from non-leukaemic cells for genetic changes that may be associated and/or linked with ALL in adults." 
"Bone marrow samples sent to central lab for MRD"
"Sites must be able to comply with:
- Study treatment(s), investigations , clinical care, follow up schedules and all requirements of the study protocol
- Requirements of the Research Governance Framework
- Data collection requirements
- Non-UK sites: all local regulations relevant to the conduct of this study."
"3.1.1 Selection of Principal Investigator and other investigators at sites
Sites must have an appropriate Principal Investigator (PI), i.e. a health care professional authorised by the site and ethics committee, to lead and coordinate the work of the study on behalf of the site. Other investigators at site wishing to participate in the study must be trained and approved by the PI. All investigators must be medical doctors and have experience of treating acute lymphoblastic leukaemia."
"3.1.2 Training requirements for site staff
All site staff must be appropriately qualified by education, training and experience to perform the study related duties allocated to them, which must be recorded on the site delegation log. CVs for all staff must be kept up-to-date, with signed and dated and copies held in the Investigator Site File (ISF). An up-to-date, signed copy of the CV for the PI must be forwarded to UCL CTC upon request. GCP training is required for all staff responsible for study activities. The frequency of repeat training may be dictated by the requirements of their employing institution, or 2 yearly where the institution has no policy, and more frequently when there have been updates to the legal or regulatory requirements for the conduct of clinical trials."
"3.2.1 Site initiation
Before a site is activated, the UCL CTC study team will arrange a site initiation with the site which the PI, and site research team must attend. A representative of pharmacy is also encouraged to attend. The site will be trained in the day-to-day management of the study and essential documentation required for the study will be checked."
"3.2.2 Site initiation will be performed for each site by teleconference. Required documentation
The following documentation must be submitted by the site to UCL CTC prior to a site being activated by UCL CTC study team:
- Study-specific Site Registration Form
- All relevant institutional approvals (e.g. local NHS permission)
- A completed site delegation log that is signed and dated by the PI (with all tasks and responsibilities delegated appropriately)
- A completed Site Contacts form (with contact information for all members of local staff)
- A copy of the PI’s current CV that is signed and dated (with documented up to date GCP training, or copy of GCP training certificate)
The UCL CTC study team will ensure that, for UK sites:
- If the site was not included in the original CSP application, the Part C is updated and the R&amp;D form is resubmitted to CSP (who will notify the lead CLRN of the new site)
- An SSI form is transferred to the site via IRAS
In addition, the following agreements must be in place:
- For UK sites: a signed Clinical Trial Site Agreement (CTSA) between the Sponsor and the relevant institution (usually an NHS Trust/Health Board)
- For non-UK sites: a signed International Clinical Trials Site Agreement (ICTSA).
- For countries with a Country Coordinating Centre (CCC):
   *a signed International Country Coordinating Centre Agreement
   *a signed clinical trial agreement between the CCC and the relevant institutions
- For countries with a Country Lead Site (CLS):
   *a signed International Country Lead Site Agreement
   *a signed clinical trial agreement between the sponsor and the relevant intuitions."
"3.2.3 Site activation letter
Once the UCL CTC study team has received all required documentation and the site has been initiated, a site activation letter will be issued to the PI, at which point the site may start to approach patients.
Following site activation, the PI is responsible for ensuring:
- adherence to the most recent version of the protocol;
- all relevant site staff are trained in the protocol requirements;
- appropriate recruitment and medical care of patients in the study;
- timely completion and return of CRFs (including assessment of all adverse events);
- prompt notification and assessment of all serious adverse events (see section 10.2.2) and pregnancies (see section 10.5);
- that the site has facilities to provide 24 hour medical advice for study patients."
"The PI, or, where delegated by the PI, other appropriately trained site staff, are required to provide a full explanation of the study and all relevant treatment options to each patient prior to study entry."
"Site staff are responsible for:
- checking that the correct (current approved) version of the patient information sheet and consent form are used;
- checking that information on the consent form is/are complete and legible;
- checking that the patient has completed/initialled all relevant sections and signed and dated the form;
- checking that an appropriate member of staff has countersigned and dated the consent form to confirm that they provided information to the patient;
- checking that an appropriate member of staff has made dated entries in the patient’s medical notes relating to the informed consent process (i.e. information given, consent signed etc.);
- giving the patient a copy of their signed consent form, patient information sheet and, patient contact card;
- documenting and providing details of the consent process to UCL CTC;
- following registration: adding the patient study number to all copies of the consent form, which should be filed in the patient’s medical notes and investigator site file."
"Patients should undergo clinically relevant investigations for diagnosis and evaluation for treatment; however the following assessments or procedures are required to evaluate the suitability of patients for the study:
- Full medical history (including family history of cancer) and physical examination (including hepatomegaly/ splenomegaly and lymphadenopathy – to be reported on sample request form at time of diagnosis sample being sent)
- Height, weight, BSA and blood pressure
- Full blood count (with differential) and biochemistry (i.e. U&amp;Es &amp; LFTs, specifically LDH, Creatinine, Bilirubin &amp; ALT/AST
- Assessment of performance status
   *ECOG and Karnofsky score (See Appendix 3)
- Assessment of Co-morbidities using the CRASH score (including Mini Mental Status, Mini Nutritional Assessment &amp; Instrumental Activities of Daily Living), (see Appendix 5)
- Assessment of Co-morbidities using the Charlson Index, (Appendix 4)
- Bone marrow aspirate and trephine biopsy
- Confirmation of disease diagnosis from bone marrow aspirate (or peripheral blood where there is a high presenting WCC) using Immunophenotyping/Flow cytometry
- Cytogenetic, FISH and molecular genetic analysis on a pre-treatment bone marrow to confirm the presence or absence of the Philadelphia (Ph) chromosome
- Buccal swab (See section 20)
- Lumbar puncture
- Quality of Life Assessment
   *Demographic data (age, partner status, ethnicity, employment, postcode for deprivation index)
   *EORTC QLQ–C 30, EORTC CIPN, FACT-Leu, FACIT-FATIGUE (See Appendices 6-9)"
"Bone marrow aspirate AND trephine should be performed prior to registration wherever possible. However if a bone marrow trephine has not been performed then the patient may still be registered. Lumbar puncture is not required at diagnosis except in the case of suspected central nervous system involvement. Otherwise, it should be avoided (in case of traumatic puncture and CNS seeding) until the first dose of intrathecal methotrexate is due, at which time blasts should have been cleared from the peripheral blood. The first lumbar puncture should always be given by the most experienced operator available, to reduce the incidence of traumatic taps."
"All drugs must be sourced from hospital commercial stock. Pharmacies must ensure they have adequate supplies for the study."
"All drugs used in the UKALL60+ study are to be supplied from hospital stock."
"Although UKALL60+ is a non-CTIMP, it is nevertheless important that pharmacists at the site are aware of the study. A Pharmacy Lead will be identified on the site staff delegation log; they will be responsible for ensuring the correct drugs are dispensed for the selected treatment pathway. Drug accountability is not required for this study."
"8.2 Assessments during treatment (Pathways A, B, C &amp; D)
The following assessments will be performed routinely throughout treatment at the investigator’s discretion:
- Clinical examination - should be carried out as part of routine clinical care.
- Full blood count with differential - will be carried out as part of the routine management of acute leukaemia.
- Biochemistry and other laboratory tests - e.g. LFTs, U&amp;Es will be carried out as part of the routine management of acute leukaemia.
The following assessments as listed below should be carried out as described at each time point.
8.2.1 At the end of Phase 1 &amp; Phase 2 Induction
- Physical examination
- ECOG and Karnofsky performance status
- Full blood count (including differential) &amp; blood Biochemistry (i.e. U&amp;Es &amp; LFTs specifically Creatinine, Bilirubin &amp; ALT/AST)
- Remission status (% bone marrow blasts)
- Bone marrow aspirate and trephine biopsy (A bone marrow sample should be taken after day 28 as soon as minimum counts are reached. If counts have not recovered on or after day 35 clinicians should consider doing the bone marrow aspirate anyway)
- Quality of life questionnaires (EORTC QLQ-C30, EORTC CIPN20, FACT-Leu, FACIT- FATIGUE)
- Number of inpatient days
- Review of adverse events
- If patient has consented, 2-5 ml bone marrow to be sent to the central lab for MRD analysis
8.2.2 At the end of intensification (Patients in the Intensive treatment pathway (Pathway B) ONLY)
- Physical examination
- ECOG and Karnofsky performance status
- Full blood count (with differential) &amp; blood biochemistry (i.e U&amp;Es &amp; LFTs specifically Creatinine, Bilirubin &amp; ALT/AST)
- Remission status (% bone marrow blasts)
- Bone marrow aspirate and trephine biopsy (A Bone Marrow Sample should be taken after day 28 as soon as minimum counts are reached. If counts have not recovered on or after day 35 clinicians should consider doing the Bone Marrow Aspirate anyway)
- Quality of life questionnaires (EORTC QLQ-C30, EORTC CIPN20, FACT-Leu, FACIT- FATIGUE)
- Number of inpatient days
- Review of adverse events
- If patient has consented, 2-5ml bone marrow to be sent to the central lab for MRD analysis
8.2.3 At the end of Consolidation 1
- Physical examination
- ECOG and Karnofsky performance status
- Full blood count (with differential) &amp; blood biochemistry (i.e U&amp;Es &amp; LFTs specifically Creatinine, Bilirubin &amp; ALT/AST)
- Remission status (% bone marrow blasts Pathways A, C &amp; D, as per local practice Pathway B)
- Bone marrow aspirate and trephine biopsy, Pathways A, C &amp; D ONLY (A bone marrow sample should be taken as soon as haematopoietic recovery has occurred following completion of the therapy block or upon clinical suspicion of delayed recovery). )
- Quality of life questionnaires (EORTC QLQ-C30, EORTC CIPN20, FACT-Leu, FACIT- FATIGUE)
- Number of inpatient days
- Review of adverse events
If the patient has consented, 2-5ml bone marrow to be sent to the central lab for MRD analysis (Pathways A, C &amp; D only)
8.2.4 At the end of Consolidation 2 and 3 (if applicable)
- Patient remission status to be assessed as per local practice
- Physical examination
- ECOG and Karnofsky performance status
- Full blood count (with differential) &amp; blood biochemistry (i.e U&amp;Es &amp; LFTs specifically Creatinine, Bilirubin &amp; ALT/AST
- Quality of life questionnaires (EORTC QLQ-C30, EORTC CIPN20, FACT-Leu, FACIT- FATIGUE)
- Number of inpatient days
- Review of adverse events
8.3 Assessments during maintenance
8.3.1 Before starting maintenance
- ECOG and Karnofsky performance status
- Comorbidity Assessment (CRASH score &amp; Charlson Index)
8.3.2 6-12 Weeks after starting maintenance
- Quality of life questionnaires (EORTC QLQ-C30, EORTC CIPN20, FACT-Leu, FACIT- FATIGUE)
8.3.3 Every 3 months during maintenance
- Patient remission status to be assessed as per local practice
- Physical examination
- ECOG and Karnofsky performance status
- Full blood count (with differential) &amp; blood biochemistry (i.e U&amp;Es &amp; LFTs) as per local practice
- Number of inpatient days
- Quality of life questionnaires (EORTC QLQ-C30, EORTC CIPN20, FACT-Leu, FACIT- FATIGUE)
8.3.4 End of maintenance
- Quality of life questionnaires (EORTC QLQ-C30, EORTC CIPN20, FACT-Leu, FACIT- FATIGUE)
- Remission status to be assessed as per local practice
8.4 Patients not in complete remission and discontinuing with study treatment
As per section 7.1.2, if patients are not in CR at the end of a phase or cycle of treatment and the clinician decided they are not benefiting from treatment or are not deemed fit enough to continue with the selected study treatment they should discontinue study treatment. These patients should be assessed every 3 months. The following information will be required:
- Patient status
- Assessment of disease status
- Details of any treatment received
All other assessment carried out at these time points should be as per local standards.
8.5 Patients assigned to Registration only (Pathway E)
Data will be collected about patients assigned to the Registration only pathway but this will be in a different format than patients receiving active treatment.
Patients should be assessed at the end of each block of treatment that patients receive and the following information will be required:
- Physical examination
- ECOG and Karnofsky performance status
- Full blood count (with differential) &amp; blood biochemistry (i.e U&amp;Es &amp; LFTs) as per local practice
- Remission status (% bone marrow blasts)
- Bone marrow aspirate and trephine biopsy (A bone marrow sample should be taken after day 28 as soon as minimum counts are reached. If counts have not recovered on or after day 35 clinicians should consider doing the bone marrow aspirate anyway)
- Quality of life questionnaires (EORTC QLQ-C30, EORTC CIPN20, FACT-Leu, FACIT- FATIGUE)
- Number of inpatient days
- If the patient has consented, 2-5ml bone marrow to be sent to the central lab for MRD analysis at up to 3 clinically relevant timepoints.
Sites will be encouraged to collect as much as possible of the information above but if a specific test/assessment is not done at that time point, it will not be collected."
"Annual follow-up begins when study treatment is completed, i.e. after the last dose of maintenance therapy has been given (or last treatment given for patients in the Registration only pathway.
- Clinical examination as necessary (often there are no expected abnormal findings)
- Full blood count (including differential)
- Any other tests as dictated by the patient’s clinical condition
- Assessment of disease status as per local practice
- Record of any occurrence of AVN or serious cardiac problems
Patients will be followed up annually for five years. All efforts should be made by the Site to contact the patient’s GP to assess their condition, if a patient fails to attend a clinic or cannot be followed up at site. Patients recruited from UK centres will also be consented to follow up through the NHS Information Centre."
"Data will be collected from sites on version controlled case report forms (CRFs) designed for the study and supplied by UCL CTC. Data must be accurately transcribed onto CRFs must reflect source data at site."
"Sites must complete and return CRFs to UCL CTC as soon as possible after patient visit and within one month of the patient being seen. Sites who persistently do not return data within the required timelines may be suspended from recruiting further patients into the study by UCL CTC and subjected to a ‘for cause’ monitoring visit."
"Data arriving at UCL CTC will be checked for legibility, completeness, accuracy and consistency, including checks for missing or unusual values. Queries will be sent to the data contact at site. When responding to a query, site staff must print the query report, annotate their response on the report and ensure each page has been signed and dated by a member of staff delegated to data management duties on the Delegation Log and return the original copy to UCL CTC."
"All adverse events that occur between informed consent and 30 days post consolidation treatment (30 days post last study treatment if treatment is stopped early) must be recorded in the patient notes. Adverse events do not need to be reported for registration only patients (pathway E). Grade 3 and Grade 4 adverse events must be recorded on the study CRFs. Those meeting the definition of a Serious Adverse Event (SAE) must also be reported to UCL CTC using the study specific SAE Report."
"Organisations must notify UCL CTC of all deviations from the protocol or GCP immediately. UCL CTC may require a report on the incident(s) and a form will be provided if the organisation does not have an appropriate document (e.g. Trust Incident Form for UK sites). If site staff are unsure whether a certain occurrence constitutes a deviation from the protocol or GCP, the UCL CTC study team can be contacted immediately to discuss. [...] UCL CTC will use an organisation’s history of non-compliance to make decisions on future collaborations."
"Systematic or persistent non-compliance by a site with GCP and/or the protocol, including failure to report SAEs occurring on study within the specified timeframe, may be deemed a serious breach. In cases where a serious breach has been identified, UCL CTC will inform the REC within 7 calendar days of becoming aware of the breach."
"Participating sites and PIs must agree to allow study-related on-site monitoring, Sponsor audits and regulatory inspections by providing direct access to source data/documents as required. Patients are informed of this in the patient information sheet and are asked to consent to their medical notes being reviewed by appropriate individuals on the consent form. UCL CTC will determine the appropriate level and nature of monitoring required for the study. Risk will be assessed on an ongoing basis and adjustments made accordingly."
"12.1 Central Monitoring  
Sites will be requested to submit screening logs and staff delegation logs to UCL CTC at the frequency detailed in the study monitoring plan or on request and these will be checked for consistency and completeness. Also refer to sections 3.2.2 (Required Documentation) and 5.2 (Screening Logs).  Eligibility of all patients entered in the study is assessed by the PI, or, if delegated by the PI, other appropriately trained site staff. Checks of the criteria listed on the registration form will be undertaken by an appropriately trained UCL CTC staff member prior to registration. Also refer to section 6.1 (Registration).  Details relating to the informed consent process will be collected on the Registration form and are subject to review by CTC as part of patient eligibility.  Sites will be requested to conduct quality control checks of documentation held within the Investigator Site File at the frequency detailed in the study monitoring plan. Checklists detailing the current version/date of version controlled documents will be provided for this purpose.  Data received at UCL CTC will be subject to review in accordance with section 9.5 (Data Queries).  Where central monitoring of data and/or documentation submitted by sites indicates that a patient may have been placed at risk (e.g. an overdose) the matter will be raised urgently with site staff and escalated as appropriate (refer to section 11 (Incident Reporting and Serious Breaches) and 12.2 (‘For cause’ on-site monitoring) for further details)."
"12.2 ’For Cause’ On-Site Monitoring  
On-site monitoring visits may be scheduled where there is evidence or suspicion of non-compliance at a site with important aspect(s) of the study protocol/GCP requirements. Sites will be sent a letter in advance outlining the reason(s) for the visit. The letter will include a list of the documents that are to be reviewed, interviews that will be conducted, planned inspections of the facilities, who will be performing the visit and when the visit is likely to occur.  Following a monitoring visit, the Trial Monitor/Trial Coordinator will provide a report to the site, which will summarise the documents reviewed and a statement of findings, deviations, deficiencies, conclusions, actions taken and actions required. The PI at each site will be responsible for ensuring that monitoring findings are addressed (this may be delegated to an appropriate member of staff).  UCL CTC will assess whether it is appropriate for the site to continue participation in the study. Refer to section 11 (Incident Reporting) for details."
"Should a site choose to close to recruitment the PI must inform UCL CTC in writing. Follow up as per protocol must continue for all patients recruited into the study at that site and other responsibilities continue as per CTSA."   </t>
  </si>
  <si>
    <t>"The NCRI Adult ALL sub-group propose to collaborate with the Dutch/Belgian group HOVON to carry out a prospective, non randomised multi-arm study (including a choice of regimen intensity) to investigate the safety, tolerability and feasibility of a standardised therapy protocol for patients ≥ 60 years old with de novo ALL. The overall aim is define a basic standard of care upon which trials of novel therapies will be based in future."
"Treatment for all pathways consists of Induction, Intensification (where applicable), Consolidation and Maintenance therapy during which combination chemotherapy is given for up to 2.5 years."
"UKALL60+ offered five ‘Pathways’ to be decided by investigator and patient choice"
"Philadelphia +ve patients (Pathway A) 
- Phase 1 Induction 
- Phase 2 Induction 
- Consolidation 1 
- Maintenance (24 months) 
Philadelphia –ve patients 
Intensive pathway (Pathway B) 
- Phase 1 Induction 
- Phase 2 Induction 
- Intensification 
- Consolidation 1-3 
- Maintenance (24 months) 
Intensive+ pathway (Pathway C) 
- Phase 1 Induction 
- Phase 2 Induction 
- Consolidation 1-2 
- Maintenance (24 months) 
Non-intensive pathway (Pathway D) 
- Phase 1 Induction 
- Phase 2 Induction 
- Consolidation 1 
- Maintenance (24 months) 
Registration only (Pathway E) 
- Treatment as per local protocol 
- Data collection only" 
"Treatment pathway to be chosen by local investigator after consultation with patient and taking into account performance status, co-morbidities and personal preference. Reason for choice will be documented."
"There is no agreed standard regimen for the treatment of older patients with ALL worldwide, however a number of regimens have been developed and are in common use. This study will focus on four ALL treatments currently in common use in the UK and Netherlands."
"For patients with Philadelphia chromosome positive disease, the tyrosine kinase inhibitor imatinib will be incorporated into the backbone combination chemotherapy (pathway A). For patients perceived to have good performance status and who are willing to undergo intensive in patient therapy during induction, local PIs and patients will be able to elect between an intensive (pathway B) and augmented intensive treatment (pathway C; defined as Intensive+, and based on the HOVON71 regimen). In the case of poor performance status and/or patient choice for a less intensive approach, a non-intensive option (pathway D) may be selected. Although we will require fastidious documentation of baseline status, we will not mandate how this information should be used to select the treatment pathway. Local PIs, together with their patient, will elect between pathways, recapitulating current practice, except that the pathways will be standardised and followed by comprehensive data collection. We aim to investigate the relationship between performance status and choice of treatment to help us decide in future RCTs how we should mandate these assignments. A registration only option (pathway E) will be permitted for eligible patients not wishing to enrol on the main study, so that basic data regarding treatment and outcome can be collected."
"Due to the design, allowing choice of treatment pathway, the study will inform us how physicians use information about co-morbidities and performance status at diagnosis to make treatment decisions in ALL so that a future study will have the most pragmatic and suitable design."
"Patients may be given a steroid pre-phase of 5-7 days prior to study registration."
"Patients may be treated with a steroid pre-phase of 5-7 days prior to study registration. The steroid pre-phase consists of Dexamethasone 6mg/m2/d, PO for 5 to 7 days capped at 10mg/d."
"Patients must meet the following criteria at the end of each phase or cycle of treatment in order to proceed through to intensification/consolidation:
- Patients must be in complete remission or benefitting from treatment*
- Absence of severe renal and liver function abnormalities (specifically Creatinine ≤ 1.5 x upper limit of normal and Bilirubin &amp; ALT/AST ≤ 3 x upper limit of normal)
- ECOG performance status of 0-2
- Absence of severe cardiac, pulmonary, neurologic or metabolic disease
- Absence of uncontrolled infections
- Haematological recovery i.e. neutrophils &gt; 0.75 x 109/L and platelets &gt; 75 x 109/L.
Treatment should be postponed until the eligibility criteria are met.
Patients should meet the following criteria in order to continue through maintenance:
- Persistent complete remission and having completed induction/consolidation/ intensification chemotherapy*
- Haematological recovery from previous treatment i.e. neutrophils &gt; 0.75 x 109/L and platelets &gt; 75 x 109/L.
- Absence of active uncontrolled infection
- Absence of severe hepatic, renal, cardiac, neurological or psychiatric complications.
* Patients who are not in complete remission at the end of each phase or cycle of treatment may continue with their chosen study treatment if, in the opinion of the treating clinician, they are deriving clinical benefit and are fit enough to continue on treatment. Assessments for these patients should continue as normal; please refer to section 8.2 for further details. If patients are not benefiting from treatment, or are not deemed fit enough to continue with the selected study treatment, they should discontinue study treatment. Further treatment will be at the discretion of the treating clinician, and follow up data will be collected on such patients every 3 months. Please refer to section 8.4 for further details."
"CNS involvement at presentation should be treated in accordance with local policy. The treatment given should be appropriate for the patient’s fitness and the intensity of the chosen treatment pathway."
"Philadelphia +ve patients (Pathway A)
Phase 1 Induction (28 Days)
Dexamethasone 3mg/m2 PO
Idarubicin 10mg/m2 PO
Vincristine 1mg/m2 (cap at 2mg) IV
Methotrexate 12.5mg Intrathecal
Imatinib 400mg/day (escalating to 600mg within 2 weeks, if tolerated) PO
Please note that timing of Intrathecal therapy can be moved +/- 3 days to allow administration as per local and national guidance. Imatinib should continue daily throughout therapy while counts are recovering if possible, however treatment with imatinib may be temporarily stopped at the discretion of the treating clinician if this is felt necessary."
"Dosing of maintenance therapy should be adjusted to maintain the Neutrophil count between 0.75 and 1.5 x 10^9/l and platelet count between 75 and 150 x 10^9/l. Dose of 6-MP should be altered in 25% increments or decrements to achieve the above counts. e.g. if neutrophils &gt; 1.5 x 10^9/l, increase 6-MP dose by 25%. There is no maximum dose of 6MP. If neutrophils fall below 0.75 x 10^9/l, reduce by 50%, if neutrophils fall below 0.5 x 10^9/l, stop maintenance and restart at 100% when neutrophils &gt; 0.75 x 109^/l. Similar adjustments need to be made for the platelet count to maintain above counts. Maintenance should not be interrupted unnecessarily but if doses are omitted for cytopaenias or infectious complications, they do not need to be made up with additional doses later."
"Local policies may be followed for folinic acid rescue after IV methotrexate administration during Induction 2. A recommended schedule is to give Leucovorin (Folinic Acid) (60mg in 4 doses) on days 5 and 12 of Induction 2 after IV Methotrexate administration. This should then continue until plasma Methotrexate levels are &lt;15 μg/l."
"IT Dexamethasone 4mg may be substituted with either: Hydrocortisone 100mg or Prednisolone 25mg suspended in 3-6ml saline. Methotrexate can be added into the same syringe. The dose of Prednisolone should be rounded to the nearest 5mg. The dose should be tapered to 0 within 7 days from day 22. It is suggested that the dose is lowered every day by 10-15 mg until 0 on day 28."
"Please note that Methotrexate (12.5mg) + Dexamethasone (4mg) IT is to be given at day 2 ONLY during the first 4 cycles of Maintenance Treatment. The maximum number of IT injections for prophylaxis is 10 (maintenance inclusive)."
"Sites should administer the drugs according to the SPC and/or any local guidance in place."
"It is recommended that sites follow local guidelines for dose adjustments for obese patients and for the use of actual or ideal body weight."
"Please consult the SPC for the brand used at site for detailed information regarding reconstitution, administration and storage conditions."
"Please refer to Appendix 12 for recommendations for dose modifications. Please note that these are recommendations only and local guidance may be followed if there is a strict policy in place."
"7.4 Support medication
All patients should receive prophylaxis against infection with HSV, VZV, fungal organisms and PCP according to local guidelines. Azoles must be avoided when the patient is on vincristine. This should continue during maintenance therapy.
The use of granulocyte colony stimulating factor (G-CSF) is strongly recommended for all patients to hasten neutrophil recovery in association with phases 1 and 2 and is recommended for patients with severe neutropenic sepsis. This can be given as per local policy.
IV Methotrexate folinic acid rescue
Local policies may be followed for folinic acid rescue after IV methotrexate administration during Induction 2. A recommended schedule is to give Leucovorin (Folinic Acid) (60mg in 4 doses) on days 5 and 12 of Induction 2 after IV Methotrexate administration. This should then continue until plasma Methotrexate levels are &lt;15 μg/l."
"If a patient stops treatment early, all further treatment should be at the discretion of the treating clinician."
"Clinicians need to pay close attention to concomitant drugs prescribed in patients on this study, particularly in relation to diuretics, anti-hypertensives and other renal toxic drugs. Renal clearance must be closely monitored, particularly following an episode of sepsis, and drug doses should be reduced accordingly. If a patient has borderline renal or hepatic function suggesting that a dose reduction may be appropriate then it is advisable to start with a drug dose reduction and increase if the drug is well tolerated rather than subsequently have to stop therapy for unacceptable toxicity. Local policy should be followed for dose adjustments, however the following suggestions may be followed: 
Pegylated- Asparaginase 
Pegylated-Asparaginase is only given in the intensive + pathway (pathway C) as 2 doses in Consolidation 2. 
Recommendations for dose adjustment in renal failure: No reductions required for renal failure 
Recommendations for dose adjustment in hepatic failure: Withhold if bilirubin &gt;50µmol/L. Do not alter dose for raised transaminases 
Anaphylaxis or anaphylactoid reactions: Peg-asparaginase should be discontinued if the patient develops a Grade 2 – 4 toxicity. Each dose can be replaced by Erwinia asparaginase at 15,000 IU/m2 every three days for a total of 5 doses as per the SPC. 
Symptomatic pancreatitis: Discontinue L-asparaginase in the presence of symptomatic pancreatitis documented by an elevated serum amylase or lipase level or ultrasonographic abnormalities. Do not give if there is a prior history of asparaginase induced pancreatitis. 
Hyperglycaemia: Do not modify dose. Administer Insulin as required."
"Steroid toxicity
As with other drugs, the side effects of corticosteroids are often much more severe in the elderly compared to the other adult patients and close supervision is required. A PPI should be given alongside corticosteroids in all cases. Patients should be monitored for hyperglycaemia. Psychological toxicities are more common in the elderly and include osteoporosis and fracture, depression and psychosis. Patients are at risk of hypoadrenalism and high dose steroids must always be tapered slowly to lower risk. Where possible, side effects should be managed with continuation of the steroids but severe toxicity such as psychosis should result in termination of all further steroid therapy."</t>
  </si>
  <si>
    <t>"If a patient stops treatment early, all further treatment should be at the discretion of the treating clinician."</t>
  </si>
  <si>
    <t xml:space="preserve">"Primary Outcome Measures  :
-Complete remission rate after 2 phases of induction [Time Frame: Approximately 2 months after start of treatment]
All patients will be assessed for their remission status at the end of Phase 2 induction. The CR rate at this timepoint will then be calculated."
Secondary Outcome Measures  :
-Complete remission rate after 1 phase of induction [Time Frame: Approximately 1 month after start of treatment]
All patients will be assessed for their remission status at the end of Phase 1 induction. The CR rate at this timepoint will then be calculated.
-Overall Survival at 1 year [Time Frame: 1 year after registration]
Overall survival for all patients will be measured 1 year after registration
-Prognostic significance of molecularly determined minimal residual disease (MRD) at various time-points during therapy with respect to relapse occurrence. [Time Frame: At diagnosis, 4 weeks, 8 weeks, 12 weeks after starting treatment]
MRD levels will be measured at distinct timepoints during the trial.
-Tolerability of treatment as determined by occurrence of key adverse effects [Time Frame: Approximately 4 weeks, 8 weeks, 12 weeks, 24 weeks after starting treatment]
Patients in arms A-D will be assessed for adverse events at distinct timepoints during the trial
-Duration of in-patient hospitalisation [Time Frame: Approximately 4 weeks, 8 weeks, 12 weeks, 24 weeks, 28 after starting treatment and every 3 months during maintenance]
All patients will be assessed for the number of days they have spent as in-patients at distinct timepoints during the trial.
-Relationship between performance status/co-morbidity and treatment option chosen [Time Frame: At registration]
-Quality of life aspects assessed at diagnosis/baseline at various time points [Time Frame: Registration, Approximately 4 weeks, 8 weeks, 12 weeks, 24 weeks, 28 after starting treatment, before starting maintenance and at the end of maintenance]"
"Median follow up was 29.9 months (Range 1 day to 55 months)."
"Patients will be followed up annually for five years"
"FOLLOW UP: Patients to be followed up annually from completion of maintenance for 5 years"
"If patients are not benefiting from treatment, or are not deemed fit enough to continue with the selected study treatment, they should discontinue study treatment. Further treatment will be at the discretion of the treating clinician, and follow up data will be collected on such patients every 3 months. Please refer to section 8.4 for further details."
"Quality of Life will be assessed at various time points during the study using the following questionnaires: EORTC QLQ–C30, EORTC CIPN, FACT-Leu, FACIT-FATIGUE"
"Once a patient has been registered onto the study they must be provided with the following: A patient contact card. Site on-call contact details for 24 hour medical care must be added to this card and patients advised to carry this with them at all times while participating in the study. Patients registered from international sites may not be given a copy of the contact card, if the contact details are provided on the signed consent form and patients are encouraged to keep this with them at all times during the study. CCC/CLS will provide international sites with country specific contact information."
"Annual follow-up begins when study treatment is completed, i.e. after the last dose of maintenance therapy has been given (or last treatment given for patients in the Registration only pathway.
- Clinical examination as necessary (often there are no expected abnormal findings)
- Full blood count (including differential)
- Any other tests as dictated by the patient’s clinical condition
- Assessment of disease status as per local practice
- Record of any occurrence of AVN or serious cardiac problems
Patients will be followed up annually for five years. All efforts should be made by the Site to contact the patient’s GP to assess their condition, if a patient fails to attend a clinic or cannot be followed up at site. Patients recruited from UK centres will also be consented to follow up through the NHS Information Centre."
"All SAEs must be followed-up until resolution and until there are no further queries. The PI, or other delegated site investigator, must provide follow-up SAE Reports if the SAE had not resolved at the time the initial report was submitted."
"Patient withdrawal from study treatment
If a patient expresses their wish to withdraw from study treatment, sites should explain the importance of remaining on study follow-up, or failing this of allowing routine follow-up data to be used for study purposes and for allowing existing collected data to be used. If the patient gives a reason for their withdrawal, this should be recorded.
Withdrawal of Consent to Data Collection
If a patient explicitly states they do not wish to contribute further data to the study their decision must be respected and recorded on the relevant CRF. In this event details should be recorded in the patient’s hospital records. Data up to and including the date of withdrawal must be sent to UCL CTC. Thereafter, no further CRFs must be completed and no further data sent to UCL CTC (or CCC/CLS for non-UK sites)."
"Losses to follow-up  
If a patient moves from the area, every effort should be made for the patient to be followed up at another participating study site and for this new site to take over the responsibility for the patient, or for follow-up via GP. Details of participating study sites can be obtained from the UCL CTC study team who must be informed of the transfer of care and follow up arrangements. If the patient cannot be transferred to another participating site, the site that registered them into the study remains responsible for obtaining and submitting follow up data on the patient.  If a patient is lost to follow-up at a site, every effort should be made to contact the patient’s GP to obtain information on the patient’s status.  UK patients lost to follow up will be tracked by UCL CTC via the NHS Information Centre." 
"Should a site choose to close to recruitment the PI must inform UCL CTC in writing. Follow up as per protocol must continue for all patients recruited into the study at that site and other responsibilities continue as per CTSA."
"Quality of life will be measured at baseline, after each discrete block of therapy, before starting maintenance and 3 monthly during maintenance, and will be analysed using methods for repeated measures, such as mixed modelling." </t>
  </si>
  <si>
    <t>"Primary Outcome Measures  :
Complete remission rate after 2 phases of induction [Time Frame: Approximately 2 months after start of treatment]. All patients will be assessed for their remission status at the end of Phase 2 induction. The CR rate at this timepoint will then be calculated."
"The primary endpoint was CR rate after 2 phases of induction."</t>
  </si>
  <si>
    <t>"All analyses will be on the ITT population however we may also look at subgroups of patients that completed 2 sessions of induction."
"Primary Endpoint
Complete remission rate after 2 phases of indu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8"/>
      <color theme="0"/>
      <name val="Calibri"/>
      <family val="2"/>
      <scheme val="minor"/>
    </font>
    <font>
      <sz val="11"/>
      <name val="Calibri"/>
      <family val="2"/>
      <scheme val="minor"/>
    </font>
    <font>
      <sz val="11"/>
      <name val="Calibri"/>
      <family val="2"/>
    </font>
    <font>
      <sz val="4.4000000000000004"/>
      <name val="Calibri"/>
      <family val="2"/>
    </font>
    <font>
      <u/>
      <sz val="11"/>
      <color theme="10"/>
      <name val="Calibri"/>
      <family val="2"/>
      <scheme val="minor"/>
    </font>
  </fonts>
  <fills count="4">
    <fill>
      <patternFill patternType="none"/>
    </fill>
    <fill>
      <patternFill patternType="gray125"/>
    </fill>
    <fill>
      <patternFill patternType="solid">
        <fgColor theme="5" tint="-0.499984740745262"/>
        <bgColor indexed="64"/>
      </patternFill>
    </fill>
    <fill>
      <patternFill patternType="solid">
        <fgColor theme="7" tint="0.39997558519241921"/>
        <bgColor indexed="64"/>
      </patternFill>
    </fill>
  </fills>
  <borders count="16">
    <border>
      <left/>
      <right/>
      <top/>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bottom/>
      <diagonal/>
    </border>
    <border>
      <left/>
      <right/>
      <top style="medium">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style="medium">
        <color indexed="64"/>
      </top>
      <bottom/>
      <diagonal/>
    </border>
    <border>
      <left style="thin">
        <color indexed="64"/>
      </left>
      <right/>
      <top style="medium">
        <color indexed="64"/>
      </top>
      <bottom/>
      <diagonal/>
    </border>
  </borders>
  <cellStyleXfs count="2">
    <xf numFmtId="0" fontId="0" fillId="0" borderId="0"/>
    <xf numFmtId="0" fontId="5" fillId="0" borderId="0" applyNumberFormat="0" applyFill="0" applyBorder="0" applyAlignment="0" applyProtection="0"/>
  </cellStyleXfs>
  <cellXfs count="62">
    <xf numFmtId="0" fontId="0" fillId="0" borderId="0" xfId="0"/>
    <xf numFmtId="0" fontId="0" fillId="3" borderId="2" xfId="0" applyFill="1" applyBorder="1" applyAlignment="1">
      <alignment horizontal="center" vertical="center" wrapText="1"/>
    </xf>
    <xf numFmtId="0" fontId="0" fillId="3" borderId="3" xfId="0" applyFill="1" applyBorder="1" applyAlignment="1">
      <alignment horizontal="center" vertical="center" wrapText="1"/>
    </xf>
    <xf numFmtId="0" fontId="0" fillId="3" borderId="4" xfId="0" applyFill="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0" xfId="0" applyFont="1" applyAlignment="1">
      <alignment wrapText="1"/>
    </xf>
    <xf numFmtId="0" fontId="2" fillId="0" borderId="0" xfId="0" applyFont="1" applyAlignment="1">
      <alignment vertical="top" wrapText="1"/>
    </xf>
    <xf numFmtId="0" fontId="2" fillId="0" borderId="9" xfId="0" applyFont="1" applyBorder="1" applyAlignment="1">
      <alignment horizontal="center" vertical="center"/>
    </xf>
    <xf numFmtId="0" fontId="2" fillId="0" borderId="9" xfId="0" applyFont="1" applyBorder="1" applyAlignment="1">
      <alignment horizontal="center" vertical="center" wrapText="1"/>
    </xf>
    <xf numFmtId="0" fontId="2" fillId="0" borderId="9" xfId="0" applyFont="1" applyBorder="1" applyAlignment="1">
      <alignment wrapText="1"/>
    </xf>
    <xf numFmtId="0" fontId="2" fillId="0" borderId="12" xfId="0" applyFont="1" applyBorder="1" applyAlignment="1">
      <alignment horizontal="center" wrapText="1"/>
    </xf>
    <xf numFmtId="0" fontId="2" fillId="0" borderId="12" xfId="0" applyFont="1" applyBorder="1" applyAlignment="1">
      <alignment horizontal="center" vertical="center"/>
    </xf>
    <xf numFmtId="0" fontId="2" fillId="0" borderId="12" xfId="0" applyFont="1" applyBorder="1" applyAlignment="1">
      <alignment horizontal="center" vertical="center" wrapText="1"/>
    </xf>
    <xf numFmtId="0" fontId="2" fillId="0" borderId="12" xfId="0" applyFont="1" applyBorder="1" applyAlignment="1">
      <alignment wrapText="1"/>
    </xf>
    <xf numFmtId="0" fontId="2" fillId="0" borderId="0" xfId="0" applyFont="1"/>
    <xf numFmtId="0" fontId="2" fillId="0" borderId="9" xfId="0" applyFont="1" applyBorder="1" applyAlignment="1">
      <alignment vertical="center" wrapText="1"/>
    </xf>
    <xf numFmtId="0" fontId="2" fillId="0" borderId="12" xfId="0" applyFont="1" applyBorder="1" applyAlignment="1">
      <alignment horizontal="left" wrapText="1"/>
    </xf>
    <xf numFmtId="0" fontId="2" fillId="0" borderId="0" xfId="0" applyFont="1" applyAlignment="1">
      <alignment horizontal="left" wrapText="1"/>
    </xf>
    <xf numFmtId="0" fontId="2" fillId="0" borderId="9" xfId="0" applyFont="1" applyBorder="1" applyAlignment="1">
      <alignment horizontal="left" wrapText="1"/>
    </xf>
    <xf numFmtId="0" fontId="2" fillId="0" borderId="0" xfId="1" applyFont="1" applyFill="1" applyAlignment="1">
      <alignment horizontal="left" wrapText="1"/>
    </xf>
    <xf numFmtId="0" fontId="0" fillId="0" borderId="0" xfId="0" applyAlignment="1">
      <alignment wrapText="1"/>
    </xf>
    <xf numFmtId="0" fontId="0" fillId="0" borderId="0" xfId="0" applyAlignment="1">
      <alignment horizontal="center"/>
    </xf>
    <xf numFmtId="0" fontId="0" fillId="0" borderId="12" xfId="0" applyBorder="1" applyAlignment="1">
      <alignment wrapText="1"/>
    </xf>
    <xf numFmtId="0" fontId="0" fillId="0" borderId="12" xfId="0" applyBorder="1" applyAlignment="1">
      <alignment horizontal="center" wrapText="1"/>
    </xf>
    <xf numFmtId="0" fontId="0" fillId="0" borderId="0" xfId="0" applyAlignment="1">
      <alignment horizontal="center" vertical="center"/>
    </xf>
    <xf numFmtId="0" fontId="0" fillId="0" borderId="0" xfId="0" applyAlignment="1">
      <alignment vertical="center"/>
    </xf>
    <xf numFmtId="0" fontId="0" fillId="0" borderId="0" xfId="0" applyAlignment="1">
      <alignment horizontal="left" vertical="top"/>
    </xf>
    <xf numFmtId="0" fontId="1" fillId="2" borderId="1" xfId="0" applyFont="1" applyFill="1" applyBorder="1" applyAlignment="1">
      <alignment horizontal="left"/>
    </xf>
    <xf numFmtId="0" fontId="2" fillId="0" borderId="5" xfId="0" applyFont="1" applyBorder="1" applyAlignment="1">
      <alignment horizontal="center" wrapText="1"/>
    </xf>
    <xf numFmtId="0" fontId="2" fillId="0" borderId="8" xfId="0" applyFont="1" applyBorder="1" applyAlignment="1">
      <alignment horizontal="center" wrapText="1"/>
    </xf>
    <xf numFmtId="0" fontId="2" fillId="0" borderId="0" xfId="0" applyFont="1" applyAlignment="1">
      <alignment horizontal="center" wrapText="1"/>
    </xf>
    <xf numFmtId="0" fontId="2" fillId="0" borderId="9" xfId="0" applyFont="1" applyBorder="1" applyAlignment="1">
      <alignment horizontal="center" wrapText="1"/>
    </xf>
    <xf numFmtId="0" fontId="2" fillId="0" borderId="6" xfId="0" applyFont="1" applyBorder="1" applyAlignment="1">
      <alignment horizontal="center" wrapText="1"/>
    </xf>
    <xf numFmtId="0" fontId="2" fillId="0" borderId="12" xfId="0" applyFont="1" applyBorder="1" applyAlignment="1">
      <alignment horizontal="center" wrapText="1"/>
    </xf>
    <xf numFmtId="0" fontId="2" fillId="0" borderId="0" xfId="0" applyFont="1" applyAlignment="1">
      <alignment horizontal="center" vertical="center" wrapText="1"/>
    </xf>
    <xf numFmtId="0" fontId="2" fillId="0" borderId="9" xfId="0" applyFont="1" applyBorder="1" applyAlignment="1">
      <alignment horizontal="center" vertical="center" wrapText="1"/>
    </xf>
    <xf numFmtId="0" fontId="2" fillId="0" borderId="6" xfId="0" applyFont="1" applyBorder="1" applyAlignment="1">
      <alignment horizontal="center" vertical="center" wrapText="1"/>
    </xf>
    <xf numFmtId="0" fontId="2" fillId="0" borderId="7" xfId="0" applyFont="1" applyBorder="1" applyAlignment="1">
      <alignment horizontal="left" vertical="top" wrapText="1"/>
    </xf>
    <xf numFmtId="0" fontId="2" fillId="0" borderId="10" xfId="0" applyFont="1" applyBorder="1" applyAlignment="1">
      <alignment horizontal="left" vertical="top" wrapText="1"/>
    </xf>
    <xf numFmtId="0" fontId="2" fillId="0" borderId="11" xfId="0" applyFont="1" applyBorder="1" applyAlignment="1">
      <alignment horizontal="center" wrapText="1"/>
    </xf>
    <xf numFmtId="0" fontId="2" fillId="0" borderId="12" xfId="0" applyFont="1" applyBorder="1" applyAlignment="1">
      <alignment horizontal="center" vertical="center" wrapText="1"/>
    </xf>
    <xf numFmtId="0" fontId="2" fillId="0" borderId="13" xfId="0" applyFont="1" applyBorder="1" applyAlignment="1">
      <alignment horizontal="left" vertical="top" wrapText="1"/>
    </xf>
    <xf numFmtId="0" fontId="2" fillId="0" borderId="13" xfId="0" applyFont="1" applyBorder="1" applyAlignment="1">
      <alignment horizontal="center" vertical="center" wrapText="1"/>
    </xf>
    <xf numFmtId="0" fontId="2" fillId="0" borderId="7"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0" xfId="0" applyFont="1" applyFill="1" applyAlignment="1">
      <alignment horizontal="center" wrapText="1"/>
    </xf>
    <xf numFmtId="0" fontId="2" fillId="0" borderId="0" xfId="0" applyFont="1" applyBorder="1" applyAlignment="1">
      <alignment horizontal="center" wrapText="1"/>
    </xf>
    <xf numFmtId="0" fontId="2" fillId="0" borderId="14" xfId="0" applyFont="1" applyBorder="1" applyAlignment="1">
      <alignment horizontal="left" vertical="top" wrapText="1"/>
    </xf>
    <xf numFmtId="0" fontId="2" fillId="0" borderId="0" xfId="0" applyFont="1" applyBorder="1" applyAlignment="1">
      <alignment horizontal="center" vertical="center" wrapText="1"/>
    </xf>
    <xf numFmtId="0" fontId="2" fillId="0" borderId="6" xfId="0" applyFont="1" applyFill="1" applyBorder="1" applyAlignment="1">
      <alignment horizontal="center" wrapText="1"/>
    </xf>
    <xf numFmtId="0" fontId="2" fillId="0" borderId="9" xfId="0" applyFont="1" applyFill="1" applyBorder="1" applyAlignment="1">
      <alignment horizontal="center" wrapText="1"/>
    </xf>
    <xf numFmtId="0" fontId="2" fillId="0" borderId="15" xfId="0" applyFont="1" applyBorder="1" applyAlignment="1">
      <alignment horizontal="center" wrapText="1"/>
    </xf>
    <xf numFmtId="0" fontId="2" fillId="0" borderId="0" xfId="0" applyFont="1" applyFill="1" applyAlignment="1">
      <alignment horizontal="center" vertical="center" wrapText="1"/>
    </xf>
    <xf numFmtId="0" fontId="2" fillId="0" borderId="9" xfId="0" applyFont="1" applyFill="1" applyBorder="1" applyAlignment="1">
      <alignment horizontal="center" vertical="center" wrapText="1"/>
    </xf>
    <xf numFmtId="0" fontId="2" fillId="0" borderId="12" xfId="0" applyFont="1" applyFill="1" applyBorder="1" applyAlignment="1">
      <alignment horizontal="center" vertical="center" wrapText="1"/>
    </xf>
    <xf numFmtId="0" fontId="2" fillId="0" borderId="0" xfId="0" applyFont="1" applyFill="1" applyAlignment="1">
      <alignment horizontal="center" vertical="center"/>
    </xf>
    <xf numFmtId="0" fontId="2" fillId="0" borderId="9" xfId="0" applyFont="1" applyFill="1" applyBorder="1" applyAlignment="1">
      <alignment horizontal="center" vertical="center"/>
    </xf>
    <xf numFmtId="0" fontId="2" fillId="0" borderId="12" xfId="0" applyFont="1" applyFill="1" applyBorder="1" applyAlignment="1">
      <alignment horizontal="center" vertical="center"/>
    </xf>
    <xf numFmtId="0" fontId="2" fillId="0" borderId="12" xfId="0" applyFont="1" applyFill="1" applyBorder="1" applyAlignment="1">
      <alignment horizontal="center" wrapText="1"/>
    </xf>
    <xf numFmtId="0" fontId="2" fillId="0" borderId="0" xfId="0" applyFont="1" applyFill="1" applyBorder="1" applyAlignment="1">
      <alignment horizontal="center" wrapText="1"/>
    </xf>
    <xf numFmtId="0" fontId="0" fillId="0" borderId="0" xfId="0"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64533-BB5C-4C63-ACFE-708FFB2B5318}">
  <dimension ref="A1:AI393"/>
  <sheetViews>
    <sheetView tabSelected="1" zoomScale="10" zoomScaleNormal="10" workbookViewId="0">
      <selection activeCell="M3" sqref="M3:M11"/>
    </sheetView>
  </sheetViews>
  <sheetFormatPr defaultColWidth="0" defaultRowHeight="14.5" zeroHeight="1" x14ac:dyDescent="0.35"/>
  <cols>
    <col min="1" max="1" width="16.36328125" style="21" bestFit="1" customWidth="1"/>
    <col min="2" max="2" width="13.453125" style="22" customWidth="1"/>
    <col min="3" max="3" width="20.81640625" customWidth="1"/>
    <col min="4" max="4" width="11.6328125" bestFit="1" customWidth="1"/>
    <col min="5" max="5" width="16" customWidth="1"/>
    <col min="6" max="6" width="10.81640625" customWidth="1"/>
    <col min="7" max="7" width="12.6328125" customWidth="1"/>
    <col min="8" max="8" width="15" customWidth="1"/>
    <col min="9" max="9" width="17.6328125" style="61" bestFit="1" customWidth="1"/>
    <col min="10" max="10" width="15.1796875" style="61" customWidth="1"/>
    <col min="11" max="11" width="16.81640625" style="61" customWidth="1"/>
    <col min="12" max="12" width="23.08984375" style="61" customWidth="1"/>
    <col min="13" max="13" width="23.54296875" customWidth="1"/>
    <col min="14" max="14" width="13.6328125" customWidth="1"/>
    <col min="15" max="15" width="13.54296875" customWidth="1"/>
    <col min="16" max="16" width="24.6328125" customWidth="1"/>
    <col min="17" max="17" width="14.1796875" customWidth="1"/>
    <col min="18" max="18" width="18.6328125" bestFit="1" customWidth="1"/>
    <col min="19" max="19" width="8.7265625" customWidth="1"/>
    <col min="20" max="20" width="11.1796875" customWidth="1"/>
    <col min="21" max="21" width="11.1796875" style="22" customWidth="1"/>
    <col min="22" max="23" width="14.36328125" customWidth="1"/>
    <col min="24" max="24" width="14.1796875" customWidth="1"/>
    <col min="25" max="25" width="13.90625" customWidth="1"/>
    <col min="26" max="26" width="12.453125" customWidth="1"/>
    <col min="27" max="27" width="11.81640625" customWidth="1"/>
    <col min="28" max="28" width="22" style="22" customWidth="1"/>
    <col min="29" max="29" width="9.453125" style="25" customWidth="1"/>
    <col min="30" max="30" width="101.08984375" customWidth="1"/>
    <col min="31" max="31" width="11.453125" style="25" customWidth="1"/>
    <col min="32" max="34" width="11.453125" style="26" customWidth="1"/>
    <col min="35" max="35" width="45.7265625" style="27" customWidth="1"/>
    <col min="36" max="16384" width="8.7265625" hidden="1"/>
  </cols>
  <sheetData>
    <row r="1" spans="1:35" ht="24" thickBot="1" x14ac:dyDescent="0.6">
      <c r="A1" s="28" t="s">
        <v>0</v>
      </c>
      <c r="B1" s="28"/>
      <c r="C1" s="28"/>
      <c r="D1" s="28"/>
      <c r="E1" s="28"/>
      <c r="F1" s="28"/>
      <c r="G1" s="28"/>
      <c r="H1" s="28"/>
      <c r="I1" s="28"/>
      <c r="J1" s="28"/>
      <c r="K1" s="28"/>
      <c r="L1" s="28"/>
      <c r="M1" s="28"/>
      <c r="N1" s="28"/>
      <c r="O1" s="28"/>
      <c r="P1" s="28"/>
      <c r="Q1" s="28"/>
      <c r="R1" s="28"/>
      <c r="S1" s="28"/>
      <c r="T1" s="28"/>
      <c r="U1" s="28"/>
      <c r="V1" s="28"/>
      <c r="W1" s="28"/>
      <c r="X1" s="28"/>
      <c r="Y1" s="28"/>
      <c r="Z1" s="28"/>
      <c r="AA1" s="28"/>
      <c r="AB1" s="28"/>
      <c r="AC1" s="28"/>
      <c r="AD1" s="28"/>
      <c r="AE1" s="28"/>
      <c r="AF1" s="28"/>
      <c r="AG1" s="28"/>
      <c r="AH1" s="28"/>
      <c r="AI1" s="28"/>
    </row>
    <row r="2" spans="1:35" ht="58.5" thickBot="1" x14ac:dyDescent="0.4">
      <c r="A2" s="1" t="s">
        <v>1</v>
      </c>
      <c r="B2" s="2" t="s">
        <v>2</v>
      </c>
      <c r="C2" s="2" t="s">
        <v>3</v>
      </c>
      <c r="D2" s="2" t="s">
        <v>4</v>
      </c>
      <c r="E2" s="2" t="s">
        <v>5</v>
      </c>
      <c r="F2" s="2" t="s">
        <v>6</v>
      </c>
      <c r="G2" s="2" t="s">
        <v>7</v>
      </c>
      <c r="H2" s="2" t="s">
        <v>8</v>
      </c>
      <c r="I2" s="2" t="s">
        <v>9</v>
      </c>
      <c r="J2" s="2" t="s">
        <v>10</v>
      </c>
      <c r="K2" s="2" t="s">
        <v>11</v>
      </c>
      <c r="L2" s="2" t="s">
        <v>12</v>
      </c>
      <c r="M2" s="2" t="s">
        <v>13</v>
      </c>
      <c r="N2" s="2" t="s">
        <v>14</v>
      </c>
      <c r="O2" s="2" t="s">
        <v>15</v>
      </c>
      <c r="P2" s="2" t="s">
        <v>16</v>
      </c>
      <c r="Q2" s="2" t="s">
        <v>17</v>
      </c>
      <c r="R2" s="2" t="s">
        <v>18</v>
      </c>
      <c r="S2" s="2" t="s">
        <v>19</v>
      </c>
      <c r="T2" s="2" t="s">
        <v>20</v>
      </c>
      <c r="U2" s="2" t="s">
        <v>21</v>
      </c>
      <c r="V2" s="2" t="s">
        <v>22</v>
      </c>
      <c r="W2" s="2" t="s">
        <v>23</v>
      </c>
      <c r="X2" s="2" t="s">
        <v>24</v>
      </c>
      <c r="Y2" s="2" t="s">
        <v>25</v>
      </c>
      <c r="Z2" s="2" t="s">
        <v>26</v>
      </c>
      <c r="AA2" s="2" t="s">
        <v>27</v>
      </c>
      <c r="AB2" s="2" t="s">
        <v>28</v>
      </c>
      <c r="AC2" s="2" t="s">
        <v>29</v>
      </c>
      <c r="AD2" s="2" t="s">
        <v>30</v>
      </c>
      <c r="AE2" s="2" t="s">
        <v>31</v>
      </c>
      <c r="AF2" s="2" t="s">
        <v>32</v>
      </c>
      <c r="AG2" s="2" t="s">
        <v>33</v>
      </c>
      <c r="AH2" s="2" t="s">
        <v>34</v>
      </c>
      <c r="AI2" s="3" t="s">
        <v>35</v>
      </c>
    </row>
    <row r="3" spans="1:35" ht="130.5" customHeight="1" x14ac:dyDescent="0.35">
      <c r="A3" s="52" t="s">
        <v>36</v>
      </c>
      <c r="B3" s="33" t="s">
        <v>37</v>
      </c>
      <c r="C3" s="33" t="s">
        <v>38</v>
      </c>
      <c r="D3" s="33" t="s">
        <v>39</v>
      </c>
      <c r="E3" s="33" t="s">
        <v>40</v>
      </c>
      <c r="F3" s="33">
        <v>2</v>
      </c>
      <c r="G3" s="33">
        <v>162</v>
      </c>
      <c r="H3" s="50" t="s">
        <v>41</v>
      </c>
      <c r="I3" s="50" t="s">
        <v>42</v>
      </c>
      <c r="J3" s="50" t="s">
        <v>43</v>
      </c>
      <c r="K3" s="50" t="s">
        <v>44</v>
      </c>
      <c r="L3" s="50" t="s">
        <v>45</v>
      </c>
      <c r="M3" s="33" t="s">
        <v>46</v>
      </c>
      <c r="N3" s="33" t="s">
        <v>47</v>
      </c>
      <c r="O3" s="33" t="s">
        <v>48</v>
      </c>
      <c r="P3" s="33" t="s">
        <v>49</v>
      </c>
      <c r="Q3" s="33" t="s">
        <v>50</v>
      </c>
      <c r="R3" s="33" t="s">
        <v>51</v>
      </c>
      <c r="S3" s="33">
        <v>2002</v>
      </c>
      <c r="T3" s="33">
        <v>2016</v>
      </c>
      <c r="U3" s="33">
        <f>T3-S3</f>
        <v>14</v>
      </c>
      <c r="V3" s="33" t="s">
        <v>52</v>
      </c>
      <c r="W3" s="33">
        <v>41.316000000000003</v>
      </c>
      <c r="X3" s="33">
        <v>2014</v>
      </c>
      <c r="Y3" s="33" t="s">
        <v>53</v>
      </c>
      <c r="Z3" s="33" t="s">
        <v>54</v>
      </c>
      <c r="AA3" s="33" t="s">
        <v>55</v>
      </c>
      <c r="AB3" s="4" t="s">
        <v>56</v>
      </c>
      <c r="AC3" s="53">
        <v>4</v>
      </c>
      <c r="AD3" s="6" t="s">
        <v>57</v>
      </c>
      <c r="AE3" s="37">
        <f>SUM(AC3:AC11)</f>
        <v>38</v>
      </c>
      <c r="AF3" s="37">
        <v>45</v>
      </c>
      <c r="AG3" s="37">
        <v>9</v>
      </c>
      <c r="AH3" s="37">
        <f>AE3/AG3</f>
        <v>4.2222222222222223</v>
      </c>
      <c r="AI3" s="48" t="s">
        <v>58</v>
      </c>
    </row>
    <row r="4" spans="1:35" ht="130.5" x14ac:dyDescent="0.35">
      <c r="A4" s="29"/>
      <c r="B4" s="31"/>
      <c r="C4" s="31"/>
      <c r="D4" s="31"/>
      <c r="E4" s="47"/>
      <c r="F4" s="31"/>
      <c r="G4" s="47"/>
      <c r="H4" s="46"/>
      <c r="I4" s="46"/>
      <c r="J4" s="46"/>
      <c r="K4" s="46"/>
      <c r="L4" s="46"/>
      <c r="M4" s="31"/>
      <c r="N4" s="47"/>
      <c r="O4" s="47"/>
      <c r="P4" s="31"/>
      <c r="Q4" s="31"/>
      <c r="R4" s="47"/>
      <c r="S4" s="31"/>
      <c r="T4" s="31"/>
      <c r="U4" s="47"/>
      <c r="V4" s="31"/>
      <c r="W4" s="47"/>
      <c r="X4" s="31"/>
      <c r="Y4" s="31"/>
      <c r="Z4" s="31"/>
      <c r="AA4" s="47"/>
      <c r="AB4" s="4" t="s">
        <v>59</v>
      </c>
      <c r="AC4" s="53">
        <v>5</v>
      </c>
      <c r="AD4" s="6" t="s">
        <v>60</v>
      </c>
      <c r="AE4" s="35"/>
      <c r="AF4" s="35"/>
      <c r="AG4" s="35"/>
      <c r="AH4" s="49"/>
      <c r="AI4" s="38"/>
    </row>
    <row r="5" spans="1:35" ht="145" x14ac:dyDescent="0.35">
      <c r="A5" s="29"/>
      <c r="B5" s="31"/>
      <c r="C5" s="31"/>
      <c r="D5" s="31"/>
      <c r="E5" s="47"/>
      <c r="F5" s="31"/>
      <c r="G5" s="47"/>
      <c r="H5" s="46"/>
      <c r="I5" s="46"/>
      <c r="J5" s="46"/>
      <c r="K5" s="46"/>
      <c r="L5" s="46"/>
      <c r="M5" s="31"/>
      <c r="N5" s="47"/>
      <c r="O5" s="47"/>
      <c r="P5" s="31"/>
      <c r="Q5" s="31"/>
      <c r="R5" s="47"/>
      <c r="S5" s="31"/>
      <c r="T5" s="31"/>
      <c r="U5" s="47"/>
      <c r="V5" s="31"/>
      <c r="W5" s="47"/>
      <c r="X5" s="31"/>
      <c r="Y5" s="31"/>
      <c r="Z5" s="31"/>
      <c r="AA5" s="47"/>
      <c r="AB5" s="4" t="s">
        <v>61</v>
      </c>
      <c r="AC5" s="53">
        <v>5</v>
      </c>
      <c r="AD5" s="6" t="s">
        <v>62</v>
      </c>
      <c r="AE5" s="35"/>
      <c r="AF5" s="35"/>
      <c r="AG5" s="35"/>
      <c r="AH5" s="49"/>
      <c r="AI5" s="38"/>
    </row>
    <row r="6" spans="1:35" ht="409.5" x14ac:dyDescent="0.35">
      <c r="A6" s="29"/>
      <c r="B6" s="31"/>
      <c r="C6" s="31"/>
      <c r="D6" s="31"/>
      <c r="E6" s="47"/>
      <c r="F6" s="31"/>
      <c r="G6" s="47"/>
      <c r="H6" s="46"/>
      <c r="I6" s="46"/>
      <c r="J6" s="46"/>
      <c r="K6" s="46"/>
      <c r="L6" s="46"/>
      <c r="M6" s="31"/>
      <c r="N6" s="47"/>
      <c r="O6" s="47"/>
      <c r="P6" s="31"/>
      <c r="Q6" s="31"/>
      <c r="R6" s="47"/>
      <c r="S6" s="31"/>
      <c r="T6" s="31"/>
      <c r="U6" s="47"/>
      <c r="V6" s="31"/>
      <c r="W6" s="47"/>
      <c r="X6" s="31"/>
      <c r="Y6" s="31"/>
      <c r="Z6" s="31"/>
      <c r="AA6" s="47"/>
      <c r="AB6" s="4" t="s">
        <v>63</v>
      </c>
      <c r="AC6" s="53">
        <v>4</v>
      </c>
      <c r="AD6" s="7" t="s">
        <v>64</v>
      </c>
      <c r="AE6" s="35"/>
      <c r="AF6" s="35"/>
      <c r="AG6" s="35"/>
      <c r="AH6" s="49"/>
      <c r="AI6" s="38"/>
    </row>
    <row r="7" spans="1:35" ht="362.5" x14ac:dyDescent="0.35">
      <c r="A7" s="29"/>
      <c r="B7" s="31"/>
      <c r="C7" s="31"/>
      <c r="D7" s="31"/>
      <c r="E7" s="47"/>
      <c r="F7" s="31"/>
      <c r="G7" s="47"/>
      <c r="H7" s="46"/>
      <c r="I7" s="46"/>
      <c r="J7" s="46"/>
      <c r="K7" s="46"/>
      <c r="L7" s="46"/>
      <c r="M7" s="31"/>
      <c r="N7" s="47"/>
      <c r="O7" s="47"/>
      <c r="P7" s="31"/>
      <c r="Q7" s="31"/>
      <c r="R7" s="47"/>
      <c r="S7" s="31"/>
      <c r="T7" s="31"/>
      <c r="U7" s="47"/>
      <c r="V7" s="31"/>
      <c r="W7" s="47"/>
      <c r="X7" s="31"/>
      <c r="Y7" s="31"/>
      <c r="Z7" s="31"/>
      <c r="AA7" s="47"/>
      <c r="AB7" s="4" t="s">
        <v>65</v>
      </c>
      <c r="AC7" s="53">
        <v>4</v>
      </c>
      <c r="AD7" s="6" t="s">
        <v>66</v>
      </c>
      <c r="AE7" s="35"/>
      <c r="AF7" s="35"/>
      <c r="AG7" s="35"/>
      <c r="AH7" s="49"/>
      <c r="AI7" s="38"/>
    </row>
    <row r="8" spans="1:35" ht="72.5" x14ac:dyDescent="0.35">
      <c r="A8" s="29"/>
      <c r="B8" s="31"/>
      <c r="C8" s="31"/>
      <c r="D8" s="31"/>
      <c r="E8" s="47"/>
      <c r="F8" s="31"/>
      <c r="G8" s="47"/>
      <c r="H8" s="46"/>
      <c r="I8" s="46"/>
      <c r="J8" s="46"/>
      <c r="K8" s="46"/>
      <c r="L8" s="46"/>
      <c r="M8" s="31"/>
      <c r="N8" s="47"/>
      <c r="O8" s="47"/>
      <c r="P8" s="31"/>
      <c r="Q8" s="31"/>
      <c r="R8" s="47"/>
      <c r="S8" s="31"/>
      <c r="T8" s="31"/>
      <c r="U8" s="47"/>
      <c r="V8" s="31"/>
      <c r="W8" s="47"/>
      <c r="X8" s="31"/>
      <c r="Y8" s="31"/>
      <c r="Z8" s="31"/>
      <c r="AA8" s="47"/>
      <c r="AB8" s="4" t="s">
        <v>67</v>
      </c>
      <c r="AC8" s="53">
        <v>4</v>
      </c>
      <c r="AD8" s="6" t="s">
        <v>68</v>
      </c>
      <c r="AE8" s="35"/>
      <c r="AF8" s="35"/>
      <c r="AG8" s="35"/>
      <c r="AH8" s="49"/>
      <c r="AI8" s="38"/>
    </row>
    <row r="9" spans="1:35" ht="217.5" x14ac:dyDescent="0.35">
      <c r="A9" s="29"/>
      <c r="B9" s="31"/>
      <c r="C9" s="31"/>
      <c r="D9" s="31"/>
      <c r="E9" s="47"/>
      <c r="F9" s="31"/>
      <c r="G9" s="47"/>
      <c r="H9" s="46"/>
      <c r="I9" s="46"/>
      <c r="J9" s="46"/>
      <c r="K9" s="46"/>
      <c r="L9" s="46"/>
      <c r="M9" s="31"/>
      <c r="N9" s="47"/>
      <c r="O9" s="47"/>
      <c r="P9" s="31"/>
      <c r="Q9" s="31"/>
      <c r="R9" s="47"/>
      <c r="S9" s="31"/>
      <c r="T9" s="31"/>
      <c r="U9" s="47"/>
      <c r="V9" s="31"/>
      <c r="W9" s="47"/>
      <c r="X9" s="31"/>
      <c r="Y9" s="31"/>
      <c r="Z9" s="31"/>
      <c r="AA9" s="47"/>
      <c r="AB9" s="4" t="s">
        <v>69</v>
      </c>
      <c r="AC9" s="53">
        <v>4</v>
      </c>
      <c r="AD9" s="6" t="s">
        <v>70</v>
      </c>
      <c r="AE9" s="35"/>
      <c r="AF9" s="35"/>
      <c r="AG9" s="35"/>
      <c r="AH9" s="49"/>
      <c r="AI9" s="38"/>
    </row>
    <row r="10" spans="1:35" ht="72.5" x14ac:dyDescent="0.35">
      <c r="A10" s="29"/>
      <c r="B10" s="31"/>
      <c r="C10" s="31"/>
      <c r="D10" s="31"/>
      <c r="E10" s="47"/>
      <c r="F10" s="31"/>
      <c r="G10" s="47"/>
      <c r="H10" s="46"/>
      <c r="I10" s="46"/>
      <c r="J10" s="46"/>
      <c r="K10" s="46"/>
      <c r="L10" s="46"/>
      <c r="M10" s="31"/>
      <c r="N10" s="47"/>
      <c r="O10" s="47"/>
      <c r="P10" s="31"/>
      <c r="Q10" s="31"/>
      <c r="R10" s="47"/>
      <c r="S10" s="31"/>
      <c r="T10" s="31"/>
      <c r="U10" s="47"/>
      <c r="V10" s="31"/>
      <c r="W10" s="47"/>
      <c r="X10" s="31"/>
      <c r="Y10" s="31"/>
      <c r="Z10" s="31"/>
      <c r="AA10" s="47"/>
      <c r="AB10" s="4" t="s">
        <v>71</v>
      </c>
      <c r="AC10" s="53">
        <v>3</v>
      </c>
      <c r="AD10" s="6" t="s">
        <v>72</v>
      </c>
      <c r="AE10" s="35"/>
      <c r="AF10" s="35"/>
      <c r="AG10" s="35"/>
      <c r="AH10" s="49"/>
      <c r="AI10" s="38"/>
    </row>
    <row r="11" spans="1:35" ht="43.5" x14ac:dyDescent="0.35">
      <c r="A11" s="30"/>
      <c r="B11" s="32"/>
      <c r="C11" s="32"/>
      <c r="D11" s="32"/>
      <c r="E11" s="32"/>
      <c r="F11" s="32"/>
      <c r="G11" s="32"/>
      <c r="H11" s="51"/>
      <c r="I11" s="51"/>
      <c r="J11" s="51"/>
      <c r="K11" s="51"/>
      <c r="L11" s="51"/>
      <c r="M11" s="32"/>
      <c r="N11" s="32"/>
      <c r="O11" s="32"/>
      <c r="P11" s="32"/>
      <c r="Q11" s="32"/>
      <c r="R11" s="32"/>
      <c r="S11" s="32"/>
      <c r="T11" s="32"/>
      <c r="U11" s="32"/>
      <c r="V11" s="32"/>
      <c r="W11" s="32"/>
      <c r="X11" s="32"/>
      <c r="Y11" s="32"/>
      <c r="Z11" s="32"/>
      <c r="AA11" s="32"/>
      <c r="AB11" s="8" t="s">
        <v>73</v>
      </c>
      <c r="AC11" s="54">
        <v>5</v>
      </c>
      <c r="AD11" s="10" t="s">
        <v>74</v>
      </c>
      <c r="AE11" s="36"/>
      <c r="AF11" s="36"/>
      <c r="AG11" s="36"/>
      <c r="AH11" s="36"/>
      <c r="AI11" s="39"/>
    </row>
    <row r="12" spans="1:35" ht="217.5" x14ac:dyDescent="0.35">
      <c r="A12" s="40" t="s">
        <v>75</v>
      </c>
      <c r="B12" s="34" t="s">
        <v>37</v>
      </c>
      <c r="C12" s="34" t="s">
        <v>203</v>
      </c>
      <c r="D12" s="34" t="s">
        <v>39</v>
      </c>
      <c r="E12" s="34" t="s">
        <v>40</v>
      </c>
      <c r="F12" s="34">
        <v>2</v>
      </c>
      <c r="G12" s="34">
        <v>1278</v>
      </c>
      <c r="H12" s="34" t="s">
        <v>76</v>
      </c>
      <c r="I12" s="59" t="s">
        <v>77</v>
      </c>
      <c r="J12" s="59" t="s">
        <v>78</v>
      </c>
      <c r="K12" s="59" t="s">
        <v>44</v>
      </c>
      <c r="L12" s="59" t="s">
        <v>79</v>
      </c>
      <c r="M12" s="34" t="s">
        <v>80</v>
      </c>
      <c r="N12" s="34" t="s">
        <v>47</v>
      </c>
      <c r="O12" s="34" t="s">
        <v>81</v>
      </c>
      <c r="P12" s="34" t="s">
        <v>82</v>
      </c>
      <c r="Q12" s="34" t="s">
        <v>83</v>
      </c>
      <c r="R12" s="34" t="s">
        <v>51</v>
      </c>
      <c r="S12" s="34">
        <v>2016</v>
      </c>
      <c r="T12" s="34" t="s">
        <v>84</v>
      </c>
      <c r="U12" s="34" t="s">
        <v>84</v>
      </c>
      <c r="V12" s="34" t="s">
        <v>85</v>
      </c>
      <c r="W12" s="34">
        <v>2.6920000000000002</v>
      </c>
      <c r="X12" s="34">
        <v>2019</v>
      </c>
      <c r="Y12" s="34" t="s">
        <v>86</v>
      </c>
      <c r="Z12" s="34" t="s">
        <v>87</v>
      </c>
      <c r="AA12" s="34" t="s">
        <v>55</v>
      </c>
      <c r="AB12" s="12" t="s">
        <v>56</v>
      </c>
      <c r="AC12" s="55">
        <v>4</v>
      </c>
      <c r="AD12" s="14" t="s">
        <v>88</v>
      </c>
      <c r="AE12" s="41">
        <f t="shared" ref="AE12" si="0">SUM(AC12:AC20)</f>
        <v>38</v>
      </c>
      <c r="AF12" s="41">
        <v>45</v>
      </c>
      <c r="AG12" s="41">
        <v>9</v>
      </c>
      <c r="AH12" s="41">
        <f t="shared" ref="AH12" si="1">AE12/AG12</f>
        <v>4.2222222222222223</v>
      </c>
      <c r="AI12" s="42" t="s">
        <v>89</v>
      </c>
    </row>
    <row r="13" spans="1:35" ht="159.5" x14ac:dyDescent="0.35">
      <c r="A13" s="29"/>
      <c r="B13" s="47"/>
      <c r="C13" s="47"/>
      <c r="D13" s="47"/>
      <c r="E13" s="47"/>
      <c r="F13" s="47"/>
      <c r="G13" s="47"/>
      <c r="H13" s="47"/>
      <c r="I13" s="60"/>
      <c r="J13" s="60"/>
      <c r="K13" s="60"/>
      <c r="L13" s="60"/>
      <c r="M13" s="47"/>
      <c r="N13" s="47"/>
      <c r="O13" s="47"/>
      <c r="P13" s="47"/>
      <c r="Q13" s="47"/>
      <c r="R13" s="47"/>
      <c r="S13" s="47"/>
      <c r="T13" s="47"/>
      <c r="U13" s="47"/>
      <c r="V13" s="47"/>
      <c r="W13" s="47"/>
      <c r="X13" s="47"/>
      <c r="Y13" s="47"/>
      <c r="Z13" s="47"/>
      <c r="AA13" s="47"/>
      <c r="AB13" s="4" t="s">
        <v>59</v>
      </c>
      <c r="AC13" s="53">
        <v>5</v>
      </c>
      <c r="AD13" s="6" t="s">
        <v>90</v>
      </c>
      <c r="AE13" s="35"/>
      <c r="AF13" s="49"/>
      <c r="AG13" s="49"/>
      <c r="AH13" s="49"/>
      <c r="AI13" s="38"/>
    </row>
    <row r="14" spans="1:35" ht="130.5" x14ac:dyDescent="0.35">
      <c r="A14" s="29"/>
      <c r="B14" s="47"/>
      <c r="C14" s="47"/>
      <c r="D14" s="47"/>
      <c r="E14" s="47"/>
      <c r="F14" s="47"/>
      <c r="G14" s="47"/>
      <c r="H14" s="47"/>
      <c r="I14" s="60"/>
      <c r="J14" s="60"/>
      <c r="K14" s="60"/>
      <c r="L14" s="60"/>
      <c r="M14" s="47"/>
      <c r="N14" s="47"/>
      <c r="O14" s="47"/>
      <c r="P14" s="47"/>
      <c r="Q14" s="47"/>
      <c r="R14" s="47"/>
      <c r="S14" s="47"/>
      <c r="T14" s="47"/>
      <c r="U14" s="47"/>
      <c r="V14" s="47"/>
      <c r="W14" s="47"/>
      <c r="X14" s="47"/>
      <c r="Y14" s="47"/>
      <c r="Z14" s="47"/>
      <c r="AA14" s="47"/>
      <c r="AB14" s="4" t="s">
        <v>61</v>
      </c>
      <c r="AC14" s="53">
        <v>5</v>
      </c>
      <c r="AD14" s="6" t="s">
        <v>91</v>
      </c>
      <c r="AE14" s="35"/>
      <c r="AF14" s="49"/>
      <c r="AG14" s="49"/>
      <c r="AH14" s="49"/>
      <c r="AI14" s="38"/>
    </row>
    <row r="15" spans="1:35" ht="409.5" x14ac:dyDescent="0.35">
      <c r="A15" s="29"/>
      <c r="B15" s="47"/>
      <c r="C15" s="47"/>
      <c r="D15" s="47"/>
      <c r="E15" s="47"/>
      <c r="F15" s="47"/>
      <c r="G15" s="47"/>
      <c r="H15" s="47"/>
      <c r="I15" s="60"/>
      <c r="J15" s="60"/>
      <c r="K15" s="60"/>
      <c r="L15" s="60"/>
      <c r="M15" s="47"/>
      <c r="N15" s="47"/>
      <c r="O15" s="47"/>
      <c r="P15" s="47"/>
      <c r="Q15" s="47"/>
      <c r="R15" s="47"/>
      <c r="S15" s="47"/>
      <c r="T15" s="47"/>
      <c r="U15" s="47"/>
      <c r="V15" s="47"/>
      <c r="W15" s="47"/>
      <c r="X15" s="47"/>
      <c r="Y15" s="47"/>
      <c r="Z15" s="47"/>
      <c r="AA15" s="47"/>
      <c r="AB15" s="4" t="s">
        <v>63</v>
      </c>
      <c r="AC15" s="53">
        <v>3</v>
      </c>
      <c r="AD15" s="6" t="s">
        <v>92</v>
      </c>
      <c r="AE15" s="35"/>
      <c r="AF15" s="49"/>
      <c r="AG15" s="49"/>
      <c r="AH15" s="49"/>
      <c r="AI15" s="38"/>
    </row>
    <row r="16" spans="1:35" ht="409.5" x14ac:dyDescent="0.35">
      <c r="A16" s="29"/>
      <c r="B16" s="47"/>
      <c r="C16" s="47"/>
      <c r="D16" s="47"/>
      <c r="E16" s="47"/>
      <c r="F16" s="47"/>
      <c r="G16" s="47"/>
      <c r="H16" s="47"/>
      <c r="I16" s="60"/>
      <c r="J16" s="60"/>
      <c r="K16" s="60"/>
      <c r="L16" s="60"/>
      <c r="M16" s="47"/>
      <c r="N16" s="47"/>
      <c r="O16" s="47"/>
      <c r="P16" s="47"/>
      <c r="Q16" s="47"/>
      <c r="R16" s="47"/>
      <c r="S16" s="47"/>
      <c r="T16" s="47"/>
      <c r="U16" s="47"/>
      <c r="V16" s="47"/>
      <c r="W16" s="47"/>
      <c r="X16" s="47"/>
      <c r="Y16" s="47"/>
      <c r="Z16" s="47"/>
      <c r="AA16" s="47"/>
      <c r="AB16" s="4" t="s">
        <v>65</v>
      </c>
      <c r="AC16" s="53">
        <v>4</v>
      </c>
      <c r="AD16" s="6" t="s">
        <v>93</v>
      </c>
      <c r="AE16" s="35"/>
      <c r="AF16" s="49"/>
      <c r="AG16" s="49"/>
      <c r="AH16" s="49"/>
      <c r="AI16" s="38"/>
    </row>
    <row r="17" spans="1:35" ht="159.5" x14ac:dyDescent="0.35">
      <c r="A17" s="29"/>
      <c r="B17" s="47"/>
      <c r="C17" s="47"/>
      <c r="D17" s="47"/>
      <c r="E17" s="47"/>
      <c r="F17" s="47"/>
      <c r="G17" s="47"/>
      <c r="H17" s="47"/>
      <c r="I17" s="60"/>
      <c r="J17" s="60"/>
      <c r="K17" s="60"/>
      <c r="L17" s="60"/>
      <c r="M17" s="47"/>
      <c r="N17" s="47"/>
      <c r="O17" s="47"/>
      <c r="P17" s="47"/>
      <c r="Q17" s="47"/>
      <c r="R17" s="47"/>
      <c r="S17" s="47"/>
      <c r="T17" s="47"/>
      <c r="U17" s="47"/>
      <c r="V17" s="47"/>
      <c r="W17" s="47"/>
      <c r="X17" s="47"/>
      <c r="Y17" s="47"/>
      <c r="Z17" s="47"/>
      <c r="AA17" s="47"/>
      <c r="AB17" s="4" t="s">
        <v>67</v>
      </c>
      <c r="AC17" s="53">
        <v>4</v>
      </c>
      <c r="AD17" s="6" t="s">
        <v>94</v>
      </c>
      <c r="AE17" s="35"/>
      <c r="AF17" s="49"/>
      <c r="AG17" s="49"/>
      <c r="AH17" s="49"/>
      <c r="AI17" s="38"/>
    </row>
    <row r="18" spans="1:35" ht="145" x14ac:dyDescent="0.35">
      <c r="A18" s="29"/>
      <c r="B18" s="47"/>
      <c r="C18" s="47"/>
      <c r="D18" s="47"/>
      <c r="E18" s="47"/>
      <c r="F18" s="47"/>
      <c r="G18" s="47"/>
      <c r="H18" s="47"/>
      <c r="I18" s="60"/>
      <c r="J18" s="60"/>
      <c r="K18" s="60"/>
      <c r="L18" s="60"/>
      <c r="M18" s="47"/>
      <c r="N18" s="47"/>
      <c r="O18" s="47"/>
      <c r="P18" s="47"/>
      <c r="Q18" s="47"/>
      <c r="R18" s="47"/>
      <c r="S18" s="47"/>
      <c r="T18" s="47"/>
      <c r="U18" s="47"/>
      <c r="V18" s="47"/>
      <c r="W18" s="47"/>
      <c r="X18" s="47"/>
      <c r="Y18" s="47"/>
      <c r="Z18" s="47"/>
      <c r="AA18" s="47"/>
      <c r="AB18" s="4" t="s">
        <v>69</v>
      </c>
      <c r="AC18" s="53">
        <v>5</v>
      </c>
      <c r="AD18" s="6" t="s">
        <v>95</v>
      </c>
      <c r="AE18" s="35"/>
      <c r="AF18" s="49"/>
      <c r="AG18" s="49"/>
      <c r="AH18" s="49"/>
      <c r="AI18" s="38"/>
    </row>
    <row r="19" spans="1:35" ht="275.5" x14ac:dyDescent="0.35">
      <c r="A19" s="29"/>
      <c r="B19" s="47"/>
      <c r="C19" s="47"/>
      <c r="D19" s="47"/>
      <c r="E19" s="47"/>
      <c r="F19" s="47"/>
      <c r="G19" s="47"/>
      <c r="H19" s="47"/>
      <c r="I19" s="60"/>
      <c r="J19" s="60"/>
      <c r="K19" s="60"/>
      <c r="L19" s="60"/>
      <c r="M19" s="47"/>
      <c r="N19" s="47"/>
      <c r="O19" s="47"/>
      <c r="P19" s="47"/>
      <c r="Q19" s="47"/>
      <c r="R19" s="47"/>
      <c r="S19" s="47"/>
      <c r="T19" s="47"/>
      <c r="U19" s="47"/>
      <c r="V19" s="47"/>
      <c r="W19" s="47"/>
      <c r="X19" s="47"/>
      <c r="Y19" s="47"/>
      <c r="Z19" s="47"/>
      <c r="AA19" s="47"/>
      <c r="AB19" s="4" t="s">
        <v>71</v>
      </c>
      <c r="AC19" s="53">
        <v>4</v>
      </c>
      <c r="AD19" s="6" t="s">
        <v>96</v>
      </c>
      <c r="AE19" s="35"/>
      <c r="AF19" s="49"/>
      <c r="AG19" s="49"/>
      <c r="AH19" s="49"/>
      <c r="AI19" s="38"/>
    </row>
    <row r="20" spans="1:35" ht="29" x14ac:dyDescent="0.35">
      <c r="A20" s="30"/>
      <c r="B20" s="32"/>
      <c r="C20" s="32"/>
      <c r="D20" s="32"/>
      <c r="E20" s="32"/>
      <c r="F20" s="32"/>
      <c r="G20" s="32"/>
      <c r="H20" s="32"/>
      <c r="I20" s="51"/>
      <c r="J20" s="51"/>
      <c r="K20" s="51"/>
      <c r="L20" s="51"/>
      <c r="M20" s="32"/>
      <c r="N20" s="32"/>
      <c r="O20" s="32"/>
      <c r="P20" s="32"/>
      <c r="Q20" s="32"/>
      <c r="R20" s="32"/>
      <c r="S20" s="32"/>
      <c r="T20" s="32"/>
      <c r="U20" s="32"/>
      <c r="V20" s="32"/>
      <c r="W20" s="32"/>
      <c r="X20" s="32"/>
      <c r="Y20" s="32"/>
      <c r="Z20" s="32"/>
      <c r="AA20" s="32"/>
      <c r="AB20" s="8" t="s">
        <v>73</v>
      </c>
      <c r="AC20" s="54">
        <v>4</v>
      </c>
      <c r="AD20" s="10" t="s">
        <v>97</v>
      </c>
      <c r="AE20" s="36"/>
      <c r="AF20" s="36"/>
      <c r="AG20" s="36"/>
      <c r="AH20" s="36"/>
      <c r="AI20" s="39"/>
    </row>
    <row r="21" spans="1:35" ht="391.5" x14ac:dyDescent="0.35">
      <c r="A21" s="40" t="s">
        <v>98</v>
      </c>
      <c r="B21" s="34" t="s">
        <v>99</v>
      </c>
      <c r="C21" s="34" t="s">
        <v>203</v>
      </c>
      <c r="D21" s="34" t="s">
        <v>39</v>
      </c>
      <c r="E21" s="34" t="s">
        <v>40</v>
      </c>
      <c r="F21" s="34">
        <v>2</v>
      </c>
      <c r="G21" s="34">
        <v>40</v>
      </c>
      <c r="H21" s="34" t="s">
        <v>101</v>
      </c>
      <c r="I21" s="59" t="s">
        <v>102</v>
      </c>
      <c r="J21" s="59" t="s">
        <v>103</v>
      </c>
      <c r="K21" s="59" t="s">
        <v>44</v>
      </c>
      <c r="L21" s="59" t="s">
        <v>104</v>
      </c>
      <c r="M21" s="34" t="s">
        <v>105</v>
      </c>
      <c r="N21" s="34" t="s">
        <v>47</v>
      </c>
      <c r="O21" s="34" t="s">
        <v>48</v>
      </c>
      <c r="P21" s="34" t="s">
        <v>106</v>
      </c>
      <c r="Q21" s="34" t="s">
        <v>107</v>
      </c>
      <c r="R21" s="34" t="s">
        <v>51</v>
      </c>
      <c r="S21" s="34">
        <v>2017</v>
      </c>
      <c r="T21" s="34">
        <v>2020</v>
      </c>
      <c r="U21" s="34">
        <f t="shared" ref="U21" si="2">T21-S21</f>
        <v>3</v>
      </c>
      <c r="V21" s="34" t="s">
        <v>108</v>
      </c>
      <c r="W21" s="34">
        <v>5.4820000000000002</v>
      </c>
      <c r="X21" s="34">
        <v>2020</v>
      </c>
      <c r="Y21" s="34" t="s">
        <v>109</v>
      </c>
      <c r="Z21" s="34" t="s">
        <v>110</v>
      </c>
      <c r="AA21" s="34" t="s">
        <v>55</v>
      </c>
      <c r="AB21" s="12" t="s">
        <v>56</v>
      </c>
      <c r="AC21" s="55">
        <v>2</v>
      </c>
      <c r="AD21" s="14" t="s">
        <v>111</v>
      </c>
      <c r="AE21" s="41">
        <f t="shared" ref="AE21" si="3">SUM(AC21:AC29)</f>
        <v>20</v>
      </c>
      <c r="AF21" s="41">
        <v>40</v>
      </c>
      <c r="AG21" s="41">
        <v>8</v>
      </c>
      <c r="AH21" s="41">
        <f t="shared" ref="AH21" si="4">AE21/AG21</f>
        <v>2.5</v>
      </c>
      <c r="AI21" s="42" t="s">
        <v>112</v>
      </c>
    </row>
    <row r="22" spans="1:35" ht="232" x14ac:dyDescent="0.35">
      <c r="A22" s="29"/>
      <c r="B22" s="47"/>
      <c r="C22" s="47"/>
      <c r="D22" s="47"/>
      <c r="E22" s="47"/>
      <c r="F22" s="47"/>
      <c r="G22" s="47"/>
      <c r="H22" s="47"/>
      <c r="I22" s="60"/>
      <c r="J22" s="60"/>
      <c r="K22" s="60"/>
      <c r="L22" s="60"/>
      <c r="M22" s="47"/>
      <c r="N22" s="47"/>
      <c r="O22" s="47"/>
      <c r="P22" s="47"/>
      <c r="Q22" s="47"/>
      <c r="R22" s="47"/>
      <c r="S22" s="47"/>
      <c r="T22" s="47"/>
      <c r="U22" s="47"/>
      <c r="V22" s="47"/>
      <c r="W22" s="47"/>
      <c r="X22" s="47"/>
      <c r="Y22" s="47"/>
      <c r="Z22" s="47"/>
      <c r="AA22" s="47"/>
      <c r="AB22" s="4" t="s">
        <v>59</v>
      </c>
      <c r="AC22" s="53">
        <v>4</v>
      </c>
      <c r="AD22" s="6" t="s">
        <v>113</v>
      </c>
      <c r="AE22" s="35"/>
      <c r="AF22" s="49"/>
      <c r="AG22" s="49"/>
      <c r="AH22" s="49"/>
      <c r="AI22" s="38"/>
    </row>
    <row r="23" spans="1:35" ht="304.5" x14ac:dyDescent="0.35">
      <c r="A23" s="29"/>
      <c r="B23" s="47"/>
      <c r="C23" s="47"/>
      <c r="D23" s="47"/>
      <c r="E23" s="47"/>
      <c r="F23" s="47"/>
      <c r="G23" s="47"/>
      <c r="H23" s="47"/>
      <c r="I23" s="60"/>
      <c r="J23" s="60"/>
      <c r="K23" s="60"/>
      <c r="L23" s="60"/>
      <c r="M23" s="47"/>
      <c r="N23" s="47"/>
      <c r="O23" s="47"/>
      <c r="P23" s="47"/>
      <c r="Q23" s="47"/>
      <c r="R23" s="47"/>
      <c r="S23" s="47"/>
      <c r="T23" s="47"/>
      <c r="U23" s="47"/>
      <c r="V23" s="47"/>
      <c r="W23" s="47"/>
      <c r="X23" s="47"/>
      <c r="Y23" s="47"/>
      <c r="Z23" s="47"/>
      <c r="AA23" s="47"/>
      <c r="AB23" s="4" t="s">
        <v>61</v>
      </c>
      <c r="AC23" s="53">
        <v>3</v>
      </c>
      <c r="AD23" s="6" t="s">
        <v>114</v>
      </c>
      <c r="AE23" s="35"/>
      <c r="AF23" s="49"/>
      <c r="AG23" s="49"/>
      <c r="AH23" s="49"/>
      <c r="AI23" s="38"/>
    </row>
    <row r="24" spans="1:35" ht="409.5" x14ac:dyDescent="0.35">
      <c r="A24" s="29"/>
      <c r="B24" s="47"/>
      <c r="C24" s="47"/>
      <c r="D24" s="47"/>
      <c r="E24" s="47"/>
      <c r="F24" s="47"/>
      <c r="G24" s="47"/>
      <c r="H24" s="47"/>
      <c r="I24" s="60"/>
      <c r="J24" s="60"/>
      <c r="K24" s="60"/>
      <c r="L24" s="60"/>
      <c r="M24" s="47"/>
      <c r="N24" s="47"/>
      <c r="O24" s="47"/>
      <c r="P24" s="47"/>
      <c r="Q24" s="47"/>
      <c r="R24" s="47"/>
      <c r="S24" s="47"/>
      <c r="T24" s="47"/>
      <c r="U24" s="47"/>
      <c r="V24" s="47"/>
      <c r="W24" s="47"/>
      <c r="X24" s="47"/>
      <c r="Y24" s="47"/>
      <c r="Z24" s="47"/>
      <c r="AA24" s="47"/>
      <c r="AB24" s="4" t="s">
        <v>63</v>
      </c>
      <c r="AC24" s="53">
        <v>1</v>
      </c>
      <c r="AD24" s="6" t="s">
        <v>115</v>
      </c>
      <c r="AE24" s="35"/>
      <c r="AF24" s="49"/>
      <c r="AG24" s="49"/>
      <c r="AH24" s="49"/>
      <c r="AI24" s="38"/>
    </row>
    <row r="25" spans="1:35" ht="409.5" x14ac:dyDescent="0.35">
      <c r="A25" s="29"/>
      <c r="B25" s="47"/>
      <c r="C25" s="47"/>
      <c r="D25" s="47"/>
      <c r="E25" s="47"/>
      <c r="F25" s="47"/>
      <c r="G25" s="47"/>
      <c r="H25" s="47"/>
      <c r="I25" s="60"/>
      <c r="J25" s="60"/>
      <c r="K25" s="60"/>
      <c r="L25" s="60"/>
      <c r="M25" s="47"/>
      <c r="N25" s="47"/>
      <c r="O25" s="47"/>
      <c r="P25" s="47"/>
      <c r="Q25" s="47"/>
      <c r="R25" s="47"/>
      <c r="S25" s="47"/>
      <c r="T25" s="47"/>
      <c r="U25" s="47"/>
      <c r="V25" s="47"/>
      <c r="W25" s="47"/>
      <c r="X25" s="47"/>
      <c r="Y25" s="47"/>
      <c r="Z25" s="47"/>
      <c r="AA25" s="47"/>
      <c r="AB25" s="4" t="s">
        <v>65</v>
      </c>
      <c r="AC25" s="53">
        <v>2</v>
      </c>
      <c r="AD25" s="6" t="s">
        <v>116</v>
      </c>
      <c r="AE25" s="35"/>
      <c r="AF25" s="49"/>
      <c r="AG25" s="49"/>
      <c r="AH25" s="49"/>
      <c r="AI25" s="38"/>
    </row>
    <row r="26" spans="1:35" ht="72.5" x14ac:dyDescent="0.35">
      <c r="A26" s="29"/>
      <c r="B26" s="47"/>
      <c r="C26" s="47"/>
      <c r="D26" s="47"/>
      <c r="E26" s="47"/>
      <c r="F26" s="47"/>
      <c r="G26" s="47"/>
      <c r="H26" s="47"/>
      <c r="I26" s="60"/>
      <c r="J26" s="60"/>
      <c r="K26" s="60"/>
      <c r="L26" s="60"/>
      <c r="M26" s="47"/>
      <c r="N26" s="47"/>
      <c r="O26" s="47"/>
      <c r="P26" s="47"/>
      <c r="Q26" s="47"/>
      <c r="R26" s="47"/>
      <c r="S26" s="47"/>
      <c r="T26" s="47"/>
      <c r="U26" s="47"/>
      <c r="V26" s="47"/>
      <c r="W26" s="47"/>
      <c r="X26" s="47"/>
      <c r="Y26" s="47"/>
      <c r="Z26" s="47"/>
      <c r="AA26" s="47"/>
      <c r="AB26" s="4" t="s">
        <v>67</v>
      </c>
      <c r="AC26" s="53" t="s">
        <v>117</v>
      </c>
      <c r="AD26" s="6" t="s">
        <v>118</v>
      </c>
      <c r="AE26" s="35"/>
      <c r="AF26" s="49"/>
      <c r="AG26" s="49"/>
      <c r="AH26" s="49"/>
      <c r="AI26" s="38"/>
    </row>
    <row r="27" spans="1:35" ht="409.5" x14ac:dyDescent="0.35">
      <c r="A27" s="29"/>
      <c r="B27" s="47"/>
      <c r="C27" s="47"/>
      <c r="D27" s="47"/>
      <c r="E27" s="47"/>
      <c r="F27" s="47"/>
      <c r="G27" s="47"/>
      <c r="H27" s="47"/>
      <c r="I27" s="60"/>
      <c r="J27" s="60"/>
      <c r="K27" s="60"/>
      <c r="L27" s="60"/>
      <c r="M27" s="47"/>
      <c r="N27" s="47"/>
      <c r="O27" s="47"/>
      <c r="P27" s="47"/>
      <c r="Q27" s="47"/>
      <c r="R27" s="47"/>
      <c r="S27" s="47"/>
      <c r="T27" s="47"/>
      <c r="U27" s="47"/>
      <c r="V27" s="47"/>
      <c r="W27" s="47"/>
      <c r="X27" s="47"/>
      <c r="Y27" s="47"/>
      <c r="Z27" s="47"/>
      <c r="AA27" s="47"/>
      <c r="AB27" s="4" t="s">
        <v>69</v>
      </c>
      <c r="AC27" s="53">
        <v>3</v>
      </c>
      <c r="AD27" s="6" t="s">
        <v>119</v>
      </c>
      <c r="AE27" s="35"/>
      <c r="AF27" s="49"/>
      <c r="AG27" s="49"/>
      <c r="AH27" s="49"/>
      <c r="AI27" s="38"/>
    </row>
    <row r="28" spans="1:35" ht="203" x14ac:dyDescent="0.35">
      <c r="A28" s="29"/>
      <c r="B28" s="47"/>
      <c r="C28" s="47"/>
      <c r="D28" s="47"/>
      <c r="E28" s="47"/>
      <c r="F28" s="47"/>
      <c r="G28" s="47"/>
      <c r="H28" s="47"/>
      <c r="I28" s="60"/>
      <c r="J28" s="60"/>
      <c r="K28" s="60"/>
      <c r="L28" s="60"/>
      <c r="M28" s="47"/>
      <c r="N28" s="47"/>
      <c r="O28" s="47"/>
      <c r="P28" s="47"/>
      <c r="Q28" s="47"/>
      <c r="R28" s="47"/>
      <c r="S28" s="47"/>
      <c r="T28" s="47"/>
      <c r="U28" s="47"/>
      <c r="V28" s="47"/>
      <c r="W28" s="47"/>
      <c r="X28" s="47"/>
      <c r="Y28" s="47"/>
      <c r="Z28" s="47"/>
      <c r="AA28" s="47"/>
      <c r="AB28" s="4" t="s">
        <v>71</v>
      </c>
      <c r="AC28" s="53">
        <v>1</v>
      </c>
      <c r="AD28" s="6" t="s">
        <v>120</v>
      </c>
      <c r="AE28" s="35"/>
      <c r="AF28" s="49"/>
      <c r="AG28" s="49"/>
      <c r="AH28" s="49"/>
      <c r="AI28" s="38"/>
    </row>
    <row r="29" spans="1:35" ht="101.5" x14ac:dyDescent="0.35">
      <c r="A29" s="30"/>
      <c r="B29" s="32"/>
      <c r="C29" s="32"/>
      <c r="D29" s="32"/>
      <c r="E29" s="32"/>
      <c r="F29" s="32"/>
      <c r="G29" s="32"/>
      <c r="H29" s="32"/>
      <c r="I29" s="51"/>
      <c r="J29" s="51"/>
      <c r="K29" s="51"/>
      <c r="L29" s="51"/>
      <c r="M29" s="32"/>
      <c r="N29" s="32"/>
      <c r="O29" s="32"/>
      <c r="P29" s="32"/>
      <c r="Q29" s="32"/>
      <c r="R29" s="32"/>
      <c r="S29" s="32"/>
      <c r="T29" s="32"/>
      <c r="U29" s="32"/>
      <c r="V29" s="32"/>
      <c r="W29" s="32"/>
      <c r="X29" s="32"/>
      <c r="Y29" s="32"/>
      <c r="Z29" s="32"/>
      <c r="AA29" s="32"/>
      <c r="AB29" s="8" t="s">
        <v>73</v>
      </c>
      <c r="AC29" s="54">
        <v>4</v>
      </c>
      <c r="AD29" s="10" t="s">
        <v>121</v>
      </c>
      <c r="AE29" s="36"/>
      <c r="AF29" s="36"/>
      <c r="AG29" s="36"/>
      <c r="AH29" s="36"/>
      <c r="AI29" s="39"/>
    </row>
    <row r="30" spans="1:35" ht="409.5" x14ac:dyDescent="0.35">
      <c r="A30" s="40" t="s">
        <v>122</v>
      </c>
      <c r="B30" s="34" t="s">
        <v>123</v>
      </c>
      <c r="C30" s="34" t="s">
        <v>203</v>
      </c>
      <c r="D30" s="34" t="s">
        <v>39</v>
      </c>
      <c r="E30" s="34" t="s">
        <v>40</v>
      </c>
      <c r="F30" s="34">
        <v>2</v>
      </c>
      <c r="G30" s="34">
        <v>471</v>
      </c>
      <c r="H30" s="34" t="s">
        <v>124</v>
      </c>
      <c r="I30" s="59" t="s">
        <v>102</v>
      </c>
      <c r="J30" s="59" t="s">
        <v>125</v>
      </c>
      <c r="K30" s="59" t="s">
        <v>44</v>
      </c>
      <c r="L30" s="59" t="s">
        <v>126</v>
      </c>
      <c r="M30" s="34" t="s">
        <v>127</v>
      </c>
      <c r="N30" s="34" t="s">
        <v>47</v>
      </c>
      <c r="O30" s="34" t="s">
        <v>48</v>
      </c>
      <c r="P30" s="34" t="s">
        <v>128</v>
      </c>
      <c r="Q30" s="34" t="s">
        <v>129</v>
      </c>
      <c r="R30" s="34" t="s">
        <v>51</v>
      </c>
      <c r="S30" s="34">
        <v>2011</v>
      </c>
      <c r="T30" s="34">
        <v>2018</v>
      </c>
      <c r="U30" s="34">
        <f t="shared" ref="U30" si="5">T30-S30</f>
        <v>7</v>
      </c>
      <c r="V30" s="34" t="s">
        <v>130</v>
      </c>
      <c r="W30" s="34">
        <v>56.271999999999998</v>
      </c>
      <c r="X30" s="34">
        <v>2017</v>
      </c>
      <c r="Y30" s="34" t="s">
        <v>131</v>
      </c>
      <c r="Z30" s="34" t="s">
        <v>132</v>
      </c>
      <c r="AA30" s="34" t="s">
        <v>55</v>
      </c>
      <c r="AB30" s="12" t="s">
        <v>56</v>
      </c>
      <c r="AC30" s="55">
        <v>2</v>
      </c>
      <c r="AD30" s="14" t="s">
        <v>133</v>
      </c>
      <c r="AE30" s="41">
        <f t="shared" ref="AE30" si="6">SUM(AC30:AC38)</f>
        <v>24</v>
      </c>
      <c r="AF30" s="41">
        <v>40</v>
      </c>
      <c r="AG30" s="41">
        <v>8</v>
      </c>
      <c r="AH30" s="41">
        <f t="shared" ref="AH30" si="7">AE30/AG30</f>
        <v>3</v>
      </c>
      <c r="AI30" s="42" t="s">
        <v>134</v>
      </c>
    </row>
    <row r="31" spans="1:35" ht="130.5" x14ac:dyDescent="0.35">
      <c r="A31" s="29"/>
      <c r="B31" s="47"/>
      <c r="C31" s="47"/>
      <c r="D31" s="47"/>
      <c r="E31" s="47"/>
      <c r="F31" s="47"/>
      <c r="G31" s="47"/>
      <c r="H31" s="47"/>
      <c r="I31" s="60"/>
      <c r="J31" s="60"/>
      <c r="K31" s="60"/>
      <c r="L31" s="60"/>
      <c r="M31" s="47"/>
      <c r="N31" s="47"/>
      <c r="O31" s="47"/>
      <c r="P31" s="47"/>
      <c r="Q31" s="47"/>
      <c r="R31" s="47"/>
      <c r="S31" s="47"/>
      <c r="T31" s="47"/>
      <c r="U31" s="47"/>
      <c r="V31" s="47"/>
      <c r="W31" s="47"/>
      <c r="X31" s="47"/>
      <c r="Y31" s="47"/>
      <c r="Z31" s="47"/>
      <c r="AA31" s="47"/>
      <c r="AB31" s="4" t="s">
        <v>59</v>
      </c>
      <c r="AC31" s="53">
        <v>4</v>
      </c>
      <c r="AD31" s="6" t="s">
        <v>135</v>
      </c>
      <c r="AE31" s="35"/>
      <c r="AF31" s="49"/>
      <c r="AG31" s="49"/>
      <c r="AH31" s="49"/>
      <c r="AI31" s="38"/>
    </row>
    <row r="32" spans="1:35" ht="261" x14ac:dyDescent="0.35">
      <c r="A32" s="29"/>
      <c r="B32" s="47"/>
      <c r="C32" s="47"/>
      <c r="D32" s="47"/>
      <c r="E32" s="47"/>
      <c r="F32" s="47"/>
      <c r="G32" s="47"/>
      <c r="H32" s="47"/>
      <c r="I32" s="60"/>
      <c r="J32" s="60"/>
      <c r="K32" s="60"/>
      <c r="L32" s="60"/>
      <c r="M32" s="47"/>
      <c r="N32" s="47"/>
      <c r="O32" s="47"/>
      <c r="P32" s="47"/>
      <c r="Q32" s="47"/>
      <c r="R32" s="47"/>
      <c r="S32" s="47"/>
      <c r="T32" s="47"/>
      <c r="U32" s="47"/>
      <c r="V32" s="47"/>
      <c r="W32" s="47"/>
      <c r="X32" s="47"/>
      <c r="Y32" s="47"/>
      <c r="Z32" s="47"/>
      <c r="AA32" s="47"/>
      <c r="AB32" s="4" t="s">
        <v>61</v>
      </c>
      <c r="AC32" s="53">
        <v>3</v>
      </c>
      <c r="AD32" s="6" t="s">
        <v>136</v>
      </c>
      <c r="AE32" s="35"/>
      <c r="AF32" s="49"/>
      <c r="AG32" s="49"/>
      <c r="AH32" s="49"/>
      <c r="AI32" s="38"/>
    </row>
    <row r="33" spans="1:35" ht="406" x14ac:dyDescent="0.35">
      <c r="A33" s="29"/>
      <c r="B33" s="47"/>
      <c r="C33" s="47"/>
      <c r="D33" s="47"/>
      <c r="E33" s="47"/>
      <c r="F33" s="47"/>
      <c r="G33" s="47"/>
      <c r="H33" s="47"/>
      <c r="I33" s="60"/>
      <c r="J33" s="60"/>
      <c r="K33" s="60"/>
      <c r="L33" s="60"/>
      <c r="M33" s="47"/>
      <c r="N33" s="47"/>
      <c r="O33" s="47"/>
      <c r="P33" s="47"/>
      <c r="Q33" s="47"/>
      <c r="R33" s="47"/>
      <c r="S33" s="47"/>
      <c r="T33" s="47"/>
      <c r="U33" s="47"/>
      <c r="V33" s="47"/>
      <c r="W33" s="47"/>
      <c r="X33" s="47"/>
      <c r="Y33" s="47"/>
      <c r="Z33" s="47"/>
      <c r="AA33" s="47"/>
      <c r="AB33" s="4" t="s">
        <v>63</v>
      </c>
      <c r="AC33" s="56">
        <v>1</v>
      </c>
      <c r="AD33" s="6" t="s">
        <v>137</v>
      </c>
      <c r="AE33" s="35"/>
      <c r="AF33" s="49"/>
      <c r="AG33" s="49"/>
      <c r="AH33" s="49"/>
      <c r="AI33" s="38"/>
    </row>
    <row r="34" spans="1:35" ht="406" x14ac:dyDescent="0.35">
      <c r="A34" s="29"/>
      <c r="B34" s="47"/>
      <c r="C34" s="47"/>
      <c r="D34" s="47"/>
      <c r="E34" s="47"/>
      <c r="F34" s="47"/>
      <c r="G34" s="47"/>
      <c r="H34" s="47"/>
      <c r="I34" s="60"/>
      <c r="J34" s="60"/>
      <c r="K34" s="60"/>
      <c r="L34" s="60"/>
      <c r="M34" s="47"/>
      <c r="N34" s="47"/>
      <c r="O34" s="47"/>
      <c r="P34" s="47"/>
      <c r="Q34" s="47"/>
      <c r="R34" s="47"/>
      <c r="S34" s="47"/>
      <c r="T34" s="47"/>
      <c r="U34" s="47"/>
      <c r="V34" s="47"/>
      <c r="W34" s="47"/>
      <c r="X34" s="47"/>
      <c r="Y34" s="47"/>
      <c r="Z34" s="47"/>
      <c r="AA34" s="47"/>
      <c r="AB34" s="4" t="s">
        <v>65</v>
      </c>
      <c r="AC34" s="56">
        <v>5</v>
      </c>
      <c r="AD34" s="6" t="s">
        <v>138</v>
      </c>
      <c r="AE34" s="35"/>
      <c r="AF34" s="49"/>
      <c r="AG34" s="49"/>
      <c r="AH34" s="49"/>
      <c r="AI34" s="38"/>
    </row>
    <row r="35" spans="1:35" ht="29" x14ac:dyDescent="0.35">
      <c r="A35" s="29"/>
      <c r="B35" s="47"/>
      <c r="C35" s="47"/>
      <c r="D35" s="47"/>
      <c r="E35" s="47"/>
      <c r="F35" s="47"/>
      <c r="G35" s="47"/>
      <c r="H35" s="47"/>
      <c r="I35" s="60"/>
      <c r="J35" s="60"/>
      <c r="K35" s="60"/>
      <c r="L35" s="60"/>
      <c r="M35" s="47"/>
      <c r="N35" s="47"/>
      <c r="O35" s="47"/>
      <c r="P35" s="47"/>
      <c r="Q35" s="47"/>
      <c r="R35" s="47"/>
      <c r="S35" s="47"/>
      <c r="T35" s="47"/>
      <c r="U35" s="47"/>
      <c r="V35" s="47"/>
      <c r="W35" s="47"/>
      <c r="X35" s="47"/>
      <c r="Y35" s="47"/>
      <c r="Z35" s="47"/>
      <c r="AA35" s="47"/>
      <c r="AB35" s="4" t="s">
        <v>67</v>
      </c>
      <c r="AC35" s="53" t="s">
        <v>117</v>
      </c>
      <c r="AD35" s="6" t="s">
        <v>139</v>
      </c>
      <c r="AE35" s="35"/>
      <c r="AF35" s="49"/>
      <c r="AG35" s="49"/>
      <c r="AH35" s="49"/>
      <c r="AI35" s="38"/>
    </row>
    <row r="36" spans="1:35" ht="246.5" x14ac:dyDescent="0.35">
      <c r="A36" s="29"/>
      <c r="B36" s="47"/>
      <c r="C36" s="47"/>
      <c r="D36" s="47"/>
      <c r="E36" s="47"/>
      <c r="F36" s="47"/>
      <c r="G36" s="47"/>
      <c r="H36" s="47"/>
      <c r="I36" s="60"/>
      <c r="J36" s="60"/>
      <c r="K36" s="60"/>
      <c r="L36" s="60"/>
      <c r="M36" s="47"/>
      <c r="N36" s="47"/>
      <c r="O36" s="47"/>
      <c r="P36" s="47"/>
      <c r="Q36" s="47"/>
      <c r="R36" s="47"/>
      <c r="S36" s="47"/>
      <c r="T36" s="47"/>
      <c r="U36" s="47"/>
      <c r="V36" s="47"/>
      <c r="W36" s="47"/>
      <c r="X36" s="47"/>
      <c r="Y36" s="47"/>
      <c r="Z36" s="47"/>
      <c r="AA36" s="47"/>
      <c r="AB36" s="4" t="s">
        <v>69</v>
      </c>
      <c r="AC36" s="56">
        <v>4</v>
      </c>
      <c r="AD36" s="6" t="s">
        <v>140</v>
      </c>
      <c r="AE36" s="35"/>
      <c r="AF36" s="49"/>
      <c r="AG36" s="49"/>
      <c r="AH36" s="49"/>
      <c r="AI36" s="38"/>
    </row>
    <row r="37" spans="1:35" ht="203" x14ac:dyDescent="0.35">
      <c r="A37" s="29"/>
      <c r="B37" s="47"/>
      <c r="C37" s="47"/>
      <c r="D37" s="47"/>
      <c r="E37" s="47"/>
      <c r="F37" s="47"/>
      <c r="G37" s="47"/>
      <c r="H37" s="47"/>
      <c r="I37" s="60"/>
      <c r="J37" s="60"/>
      <c r="K37" s="60"/>
      <c r="L37" s="60"/>
      <c r="M37" s="47"/>
      <c r="N37" s="47"/>
      <c r="O37" s="47"/>
      <c r="P37" s="47"/>
      <c r="Q37" s="47"/>
      <c r="R37" s="47"/>
      <c r="S37" s="47"/>
      <c r="T37" s="47"/>
      <c r="U37" s="47"/>
      <c r="V37" s="47"/>
      <c r="W37" s="47"/>
      <c r="X37" s="47"/>
      <c r="Y37" s="47"/>
      <c r="Z37" s="47"/>
      <c r="AA37" s="47"/>
      <c r="AB37" s="4" t="s">
        <v>71</v>
      </c>
      <c r="AC37" s="56">
        <v>1</v>
      </c>
      <c r="AD37" s="6" t="s">
        <v>141</v>
      </c>
      <c r="AE37" s="35"/>
      <c r="AF37" s="49"/>
      <c r="AG37" s="49"/>
      <c r="AH37" s="49"/>
      <c r="AI37" s="38"/>
    </row>
    <row r="38" spans="1:35" ht="232" x14ac:dyDescent="0.35">
      <c r="A38" s="30"/>
      <c r="B38" s="32"/>
      <c r="C38" s="32"/>
      <c r="D38" s="32"/>
      <c r="E38" s="32"/>
      <c r="F38" s="32"/>
      <c r="G38" s="32"/>
      <c r="H38" s="32"/>
      <c r="I38" s="51"/>
      <c r="J38" s="51"/>
      <c r="K38" s="51"/>
      <c r="L38" s="51"/>
      <c r="M38" s="32"/>
      <c r="N38" s="32"/>
      <c r="O38" s="32"/>
      <c r="P38" s="32"/>
      <c r="Q38" s="32"/>
      <c r="R38" s="32"/>
      <c r="S38" s="32"/>
      <c r="T38" s="32"/>
      <c r="U38" s="32"/>
      <c r="V38" s="32"/>
      <c r="W38" s="32"/>
      <c r="X38" s="32"/>
      <c r="Y38" s="32"/>
      <c r="Z38" s="32"/>
      <c r="AA38" s="32"/>
      <c r="AB38" s="8" t="s">
        <v>73</v>
      </c>
      <c r="AC38" s="57">
        <v>4</v>
      </c>
      <c r="AD38" s="10" t="s">
        <v>142</v>
      </c>
      <c r="AE38" s="36"/>
      <c r="AF38" s="36"/>
      <c r="AG38" s="36"/>
      <c r="AH38" s="36"/>
      <c r="AI38" s="39"/>
    </row>
    <row r="39" spans="1:35" ht="409.5" x14ac:dyDescent="0.35">
      <c r="A39" s="40" t="s">
        <v>143</v>
      </c>
      <c r="B39" s="34" t="s">
        <v>99</v>
      </c>
      <c r="C39" s="34" t="s">
        <v>203</v>
      </c>
      <c r="D39" s="34" t="s">
        <v>39</v>
      </c>
      <c r="E39" s="34" t="s">
        <v>40</v>
      </c>
      <c r="F39" s="34">
        <v>2</v>
      </c>
      <c r="G39" s="34">
        <v>1983</v>
      </c>
      <c r="H39" s="34" t="s">
        <v>144</v>
      </c>
      <c r="I39" s="59" t="s">
        <v>102</v>
      </c>
      <c r="J39" s="59" t="s">
        <v>145</v>
      </c>
      <c r="K39" s="59" t="s">
        <v>44</v>
      </c>
      <c r="L39" s="59" t="s">
        <v>146</v>
      </c>
      <c r="M39" s="34" t="s">
        <v>147</v>
      </c>
      <c r="N39" s="34" t="s">
        <v>47</v>
      </c>
      <c r="O39" s="34" t="s">
        <v>81</v>
      </c>
      <c r="P39" s="34" t="s">
        <v>148</v>
      </c>
      <c r="Q39" s="34" t="s">
        <v>149</v>
      </c>
      <c r="R39" s="34" t="s">
        <v>51</v>
      </c>
      <c r="S39" s="34">
        <v>1999</v>
      </c>
      <c r="T39" s="34">
        <v>2008</v>
      </c>
      <c r="U39" s="34">
        <f t="shared" ref="U39" si="8">T39-S39</f>
        <v>9</v>
      </c>
      <c r="V39" s="34" t="s">
        <v>150</v>
      </c>
      <c r="W39" s="34">
        <v>39.89</v>
      </c>
      <c r="X39" s="34">
        <v>2009</v>
      </c>
      <c r="Y39" s="34" t="s">
        <v>151</v>
      </c>
      <c r="Z39" s="34" t="s">
        <v>152</v>
      </c>
      <c r="AA39" s="34" t="s">
        <v>55</v>
      </c>
      <c r="AB39" s="12" t="s">
        <v>56</v>
      </c>
      <c r="AC39" s="58">
        <v>2</v>
      </c>
      <c r="AD39" s="14" t="s">
        <v>153</v>
      </c>
      <c r="AE39" s="41">
        <f t="shared" ref="AE39" si="9">SUM(AC39:AC47)</f>
        <v>25</v>
      </c>
      <c r="AF39" s="41">
        <v>40</v>
      </c>
      <c r="AG39" s="41">
        <v>8</v>
      </c>
      <c r="AH39" s="41">
        <f t="shared" ref="AH39" si="10">AE39/AG39</f>
        <v>3.125</v>
      </c>
      <c r="AI39" s="42"/>
    </row>
    <row r="40" spans="1:35" ht="409.5" x14ac:dyDescent="0.35">
      <c r="A40" s="29"/>
      <c r="B40" s="47"/>
      <c r="C40" s="47"/>
      <c r="D40" s="47"/>
      <c r="E40" s="47"/>
      <c r="F40" s="47"/>
      <c r="G40" s="47"/>
      <c r="H40" s="47"/>
      <c r="I40" s="60"/>
      <c r="J40" s="60"/>
      <c r="K40" s="60"/>
      <c r="L40" s="60"/>
      <c r="M40" s="47"/>
      <c r="N40" s="47"/>
      <c r="O40" s="47"/>
      <c r="P40" s="47"/>
      <c r="Q40" s="47"/>
      <c r="R40" s="47"/>
      <c r="S40" s="47"/>
      <c r="T40" s="47"/>
      <c r="U40" s="47"/>
      <c r="V40" s="47"/>
      <c r="W40" s="47"/>
      <c r="X40" s="47"/>
      <c r="Y40" s="47"/>
      <c r="Z40" s="47"/>
      <c r="AA40" s="47"/>
      <c r="AB40" s="4" t="s">
        <v>59</v>
      </c>
      <c r="AC40" s="56">
        <v>2</v>
      </c>
      <c r="AD40" s="6" t="s">
        <v>154</v>
      </c>
      <c r="AE40" s="35"/>
      <c r="AF40" s="49"/>
      <c r="AG40" s="49"/>
      <c r="AH40" s="49"/>
      <c r="AI40" s="38"/>
    </row>
    <row r="41" spans="1:35" ht="246.5" x14ac:dyDescent="0.35">
      <c r="A41" s="29"/>
      <c r="B41" s="47"/>
      <c r="C41" s="47"/>
      <c r="D41" s="47"/>
      <c r="E41" s="47"/>
      <c r="F41" s="47"/>
      <c r="G41" s="47"/>
      <c r="H41" s="47"/>
      <c r="I41" s="60"/>
      <c r="J41" s="60"/>
      <c r="K41" s="60"/>
      <c r="L41" s="60"/>
      <c r="M41" s="47"/>
      <c r="N41" s="47"/>
      <c r="O41" s="47"/>
      <c r="P41" s="47"/>
      <c r="Q41" s="47"/>
      <c r="R41" s="47"/>
      <c r="S41" s="47"/>
      <c r="T41" s="47"/>
      <c r="U41" s="47"/>
      <c r="V41" s="47"/>
      <c r="W41" s="47"/>
      <c r="X41" s="47"/>
      <c r="Y41" s="47"/>
      <c r="Z41" s="47"/>
      <c r="AA41" s="47"/>
      <c r="AB41" s="4" t="s">
        <v>61</v>
      </c>
      <c r="AC41" s="56">
        <v>4</v>
      </c>
      <c r="AD41" s="6" t="s">
        <v>155</v>
      </c>
      <c r="AE41" s="35"/>
      <c r="AF41" s="49"/>
      <c r="AG41" s="49"/>
      <c r="AH41" s="49"/>
      <c r="AI41" s="38"/>
    </row>
    <row r="42" spans="1:35" ht="409.5" x14ac:dyDescent="0.35">
      <c r="A42" s="29"/>
      <c r="B42" s="47"/>
      <c r="C42" s="47"/>
      <c r="D42" s="47"/>
      <c r="E42" s="47"/>
      <c r="F42" s="47"/>
      <c r="G42" s="47"/>
      <c r="H42" s="47"/>
      <c r="I42" s="60"/>
      <c r="J42" s="60"/>
      <c r="K42" s="60"/>
      <c r="L42" s="60"/>
      <c r="M42" s="47"/>
      <c r="N42" s="47"/>
      <c r="O42" s="47"/>
      <c r="P42" s="47"/>
      <c r="Q42" s="47"/>
      <c r="R42" s="47"/>
      <c r="S42" s="47"/>
      <c r="T42" s="47"/>
      <c r="U42" s="47"/>
      <c r="V42" s="47"/>
      <c r="W42" s="47"/>
      <c r="X42" s="47"/>
      <c r="Y42" s="47"/>
      <c r="Z42" s="47"/>
      <c r="AA42" s="47"/>
      <c r="AB42" s="4" t="s">
        <v>63</v>
      </c>
      <c r="AC42" s="56">
        <v>2</v>
      </c>
      <c r="AD42" s="6" t="s">
        <v>156</v>
      </c>
      <c r="AE42" s="35"/>
      <c r="AF42" s="49"/>
      <c r="AG42" s="49"/>
      <c r="AH42" s="49"/>
      <c r="AI42" s="38"/>
    </row>
    <row r="43" spans="1:35" ht="409.5" x14ac:dyDescent="0.35">
      <c r="A43" s="29"/>
      <c r="B43" s="47"/>
      <c r="C43" s="47"/>
      <c r="D43" s="47"/>
      <c r="E43" s="47"/>
      <c r="F43" s="47"/>
      <c r="G43" s="47"/>
      <c r="H43" s="47"/>
      <c r="I43" s="60"/>
      <c r="J43" s="60"/>
      <c r="K43" s="60"/>
      <c r="L43" s="60"/>
      <c r="M43" s="47"/>
      <c r="N43" s="47"/>
      <c r="O43" s="47"/>
      <c r="P43" s="47"/>
      <c r="Q43" s="47"/>
      <c r="R43" s="47"/>
      <c r="S43" s="47"/>
      <c r="T43" s="47"/>
      <c r="U43" s="47"/>
      <c r="V43" s="47"/>
      <c r="W43" s="47"/>
      <c r="X43" s="47"/>
      <c r="Y43" s="47"/>
      <c r="Z43" s="47"/>
      <c r="AA43" s="47"/>
      <c r="AB43" s="4" t="s">
        <v>65</v>
      </c>
      <c r="AC43" s="56">
        <v>4</v>
      </c>
      <c r="AD43" s="6" t="s">
        <v>157</v>
      </c>
      <c r="AE43" s="35"/>
      <c r="AF43" s="49"/>
      <c r="AG43" s="49"/>
      <c r="AH43" s="49"/>
      <c r="AI43" s="38"/>
    </row>
    <row r="44" spans="1:35" ht="29" x14ac:dyDescent="0.35">
      <c r="A44" s="29"/>
      <c r="B44" s="47"/>
      <c r="C44" s="47"/>
      <c r="D44" s="47"/>
      <c r="E44" s="47"/>
      <c r="F44" s="47"/>
      <c r="G44" s="47"/>
      <c r="H44" s="47"/>
      <c r="I44" s="60"/>
      <c r="J44" s="60"/>
      <c r="K44" s="60"/>
      <c r="L44" s="60"/>
      <c r="M44" s="47"/>
      <c r="N44" s="47"/>
      <c r="O44" s="47"/>
      <c r="P44" s="47"/>
      <c r="Q44" s="47"/>
      <c r="R44" s="47"/>
      <c r="S44" s="47"/>
      <c r="T44" s="47"/>
      <c r="U44" s="47"/>
      <c r="V44" s="47"/>
      <c r="W44" s="47"/>
      <c r="X44" s="47"/>
      <c r="Y44" s="47"/>
      <c r="Z44" s="47"/>
      <c r="AA44" s="47"/>
      <c r="AB44" s="4" t="s">
        <v>67</v>
      </c>
      <c r="AC44" s="53" t="s">
        <v>117</v>
      </c>
      <c r="AD44" s="6" t="s">
        <v>139</v>
      </c>
      <c r="AE44" s="35"/>
      <c r="AF44" s="49"/>
      <c r="AG44" s="49"/>
      <c r="AH44" s="49"/>
      <c r="AI44" s="38"/>
    </row>
    <row r="45" spans="1:35" ht="409.5" x14ac:dyDescent="0.35">
      <c r="A45" s="29"/>
      <c r="B45" s="47"/>
      <c r="C45" s="47"/>
      <c r="D45" s="47"/>
      <c r="E45" s="47"/>
      <c r="F45" s="47"/>
      <c r="G45" s="47"/>
      <c r="H45" s="47"/>
      <c r="I45" s="60"/>
      <c r="J45" s="60"/>
      <c r="K45" s="60"/>
      <c r="L45" s="60"/>
      <c r="M45" s="47"/>
      <c r="N45" s="47"/>
      <c r="O45" s="47"/>
      <c r="P45" s="47"/>
      <c r="Q45" s="47"/>
      <c r="R45" s="47"/>
      <c r="S45" s="47"/>
      <c r="T45" s="47"/>
      <c r="U45" s="47"/>
      <c r="V45" s="47"/>
      <c r="W45" s="47"/>
      <c r="X45" s="47"/>
      <c r="Y45" s="47"/>
      <c r="Z45" s="47"/>
      <c r="AA45" s="47"/>
      <c r="AB45" s="4" t="s">
        <v>69</v>
      </c>
      <c r="AC45" s="56">
        <v>3</v>
      </c>
      <c r="AD45" s="6" t="s">
        <v>158</v>
      </c>
      <c r="AE45" s="35"/>
      <c r="AF45" s="49"/>
      <c r="AG45" s="49"/>
      <c r="AH45" s="49"/>
      <c r="AI45" s="38"/>
    </row>
    <row r="46" spans="1:35" ht="409.5" x14ac:dyDescent="0.35">
      <c r="A46" s="29"/>
      <c r="B46" s="47"/>
      <c r="C46" s="47"/>
      <c r="D46" s="47"/>
      <c r="E46" s="47"/>
      <c r="F46" s="47"/>
      <c r="G46" s="47"/>
      <c r="H46" s="47"/>
      <c r="I46" s="60"/>
      <c r="J46" s="60"/>
      <c r="K46" s="60"/>
      <c r="L46" s="60"/>
      <c r="M46" s="47"/>
      <c r="N46" s="47"/>
      <c r="O46" s="47"/>
      <c r="P46" s="47"/>
      <c r="Q46" s="47"/>
      <c r="R46" s="47"/>
      <c r="S46" s="47"/>
      <c r="T46" s="47"/>
      <c r="U46" s="47"/>
      <c r="V46" s="47"/>
      <c r="W46" s="47"/>
      <c r="X46" s="47"/>
      <c r="Y46" s="47"/>
      <c r="Z46" s="47"/>
      <c r="AA46" s="47"/>
      <c r="AB46" s="4" t="s">
        <v>71</v>
      </c>
      <c r="AC46" s="56">
        <v>3</v>
      </c>
      <c r="AD46" s="6" t="s">
        <v>159</v>
      </c>
      <c r="AE46" s="35"/>
      <c r="AF46" s="49"/>
      <c r="AG46" s="49"/>
      <c r="AH46" s="49"/>
      <c r="AI46" s="38"/>
    </row>
    <row r="47" spans="1:35" ht="304.5" x14ac:dyDescent="0.35">
      <c r="A47" s="30"/>
      <c r="B47" s="32"/>
      <c r="C47" s="32"/>
      <c r="D47" s="32"/>
      <c r="E47" s="32"/>
      <c r="F47" s="32"/>
      <c r="G47" s="32"/>
      <c r="H47" s="32"/>
      <c r="I47" s="51"/>
      <c r="J47" s="51"/>
      <c r="K47" s="51"/>
      <c r="L47" s="51"/>
      <c r="M47" s="32"/>
      <c r="N47" s="32"/>
      <c r="O47" s="32"/>
      <c r="P47" s="32"/>
      <c r="Q47" s="32"/>
      <c r="R47" s="32"/>
      <c r="S47" s="32"/>
      <c r="T47" s="32"/>
      <c r="U47" s="32"/>
      <c r="V47" s="32"/>
      <c r="W47" s="32"/>
      <c r="X47" s="32"/>
      <c r="Y47" s="32"/>
      <c r="Z47" s="32"/>
      <c r="AA47" s="32"/>
      <c r="AB47" s="8" t="s">
        <v>73</v>
      </c>
      <c r="AC47" s="57">
        <v>5</v>
      </c>
      <c r="AD47" s="10" t="s">
        <v>160</v>
      </c>
      <c r="AE47" s="36"/>
      <c r="AF47" s="36"/>
      <c r="AG47" s="36"/>
      <c r="AH47" s="36"/>
      <c r="AI47" s="39"/>
    </row>
    <row r="48" spans="1:35" ht="409.5" x14ac:dyDescent="0.35">
      <c r="A48" s="40" t="s">
        <v>161</v>
      </c>
      <c r="B48" s="34" t="s">
        <v>123</v>
      </c>
      <c r="C48" s="34" t="s">
        <v>203</v>
      </c>
      <c r="D48" s="34" t="s">
        <v>39</v>
      </c>
      <c r="E48" s="34" t="s">
        <v>40</v>
      </c>
      <c r="F48" s="34">
        <v>2</v>
      </c>
      <c r="G48" s="34">
        <v>128</v>
      </c>
      <c r="H48" s="34" t="s">
        <v>162</v>
      </c>
      <c r="I48" s="59" t="s">
        <v>163</v>
      </c>
      <c r="J48" s="59" t="s">
        <v>164</v>
      </c>
      <c r="K48" s="59" t="s">
        <v>44</v>
      </c>
      <c r="L48" s="59" t="s">
        <v>165</v>
      </c>
      <c r="M48" s="34" t="s">
        <v>166</v>
      </c>
      <c r="N48" s="34" t="s">
        <v>47</v>
      </c>
      <c r="O48" s="34" t="s">
        <v>81</v>
      </c>
      <c r="P48" s="34" t="s">
        <v>167</v>
      </c>
      <c r="Q48" s="34" t="s">
        <v>168</v>
      </c>
      <c r="R48" s="34" t="s">
        <v>51</v>
      </c>
      <c r="S48" s="34">
        <v>2014</v>
      </c>
      <c r="T48" s="34">
        <v>2020</v>
      </c>
      <c r="U48" s="34">
        <f t="shared" ref="U48" si="11">T48-S48</f>
        <v>6</v>
      </c>
      <c r="V48" s="34" t="s">
        <v>169</v>
      </c>
      <c r="W48" s="34">
        <v>7.0380000000000003</v>
      </c>
      <c r="X48" s="34">
        <v>2020</v>
      </c>
      <c r="Y48" s="34" t="s">
        <v>170</v>
      </c>
      <c r="Z48" s="34" t="s">
        <v>171</v>
      </c>
      <c r="AA48" s="34" t="s">
        <v>55</v>
      </c>
      <c r="AB48" s="12" t="s">
        <v>56</v>
      </c>
      <c r="AC48" s="58">
        <v>2</v>
      </c>
      <c r="AD48" s="14" t="s">
        <v>172</v>
      </c>
      <c r="AE48" s="41">
        <f t="shared" ref="AE48" si="12">SUM(AC48:AC56)</f>
        <v>27</v>
      </c>
      <c r="AF48" s="41">
        <v>40</v>
      </c>
      <c r="AG48" s="41">
        <v>8</v>
      </c>
      <c r="AH48" s="41">
        <f t="shared" ref="AH48" si="13">AE48/AG48</f>
        <v>3.375</v>
      </c>
      <c r="AI48" s="42" t="s">
        <v>173</v>
      </c>
    </row>
    <row r="49" spans="1:35" ht="409.5" x14ac:dyDescent="0.35">
      <c r="A49" s="29"/>
      <c r="B49" s="47"/>
      <c r="C49" s="47"/>
      <c r="D49" s="47"/>
      <c r="E49" s="47"/>
      <c r="F49" s="47"/>
      <c r="G49" s="47"/>
      <c r="H49" s="47"/>
      <c r="I49" s="60"/>
      <c r="J49" s="60"/>
      <c r="K49" s="60"/>
      <c r="L49" s="60"/>
      <c r="M49" s="47"/>
      <c r="N49" s="47"/>
      <c r="O49" s="47"/>
      <c r="P49" s="47"/>
      <c r="Q49" s="47"/>
      <c r="R49" s="47"/>
      <c r="S49" s="47"/>
      <c r="T49" s="47"/>
      <c r="U49" s="47"/>
      <c r="V49" s="47"/>
      <c r="W49" s="47"/>
      <c r="X49" s="47"/>
      <c r="Y49" s="47"/>
      <c r="Z49" s="47"/>
      <c r="AA49" s="47"/>
      <c r="AB49" s="4" t="s">
        <v>59</v>
      </c>
      <c r="AC49" s="56">
        <v>5</v>
      </c>
      <c r="AD49" s="6" t="s">
        <v>174</v>
      </c>
      <c r="AE49" s="35"/>
      <c r="AF49" s="49"/>
      <c r="AG49" s="49"/>
      <c r="AH49" s="49"/>
      <c r="AI49" s="38"/>
    </row>
    <row r="50" spans="1:35" ht="261" x14ac:dyDescent="0.35">
      <c r="A50" s="29"/>
      <c r="B50" s="47"/>
      <c r="C50" s="47"/>
      <c r="D50" s="47"/>
      <c r="E50" s="47"/>
      <c r="F50" s="47"/>
      <c r="G50" s="47"/>
      <c r="H50" s="47"/>
      <c r="I50" s="60"/>
      <c r="J50" s="60"/>
      <c r="K50" s="60"/>
      <c r="L50" s="60"/>
      <c r="M50" s="47"/>
      <c r="N50" s="47"/>
      <c r="O50" s="47"/>
      <c r="P50" s="47"/>
      <c r="Q50" s="47"/>
      <c r="R50" s="47"/>
      <c r="S50" s="47"/>
      <c r="T50" s="47"/>
      <c r="U50" s="47"/>
      <c r="V50" s="47"/>
      <c r="W50" s="47"/>
      <c r="X50" s="47"/>
      <c r="Y50" s="47"/>
      <c r="Z50" s="47"/>
      <c r="AA50" s="47"/>
      <c r="AB50" s="4" t="s">
        <v>61</v>
      </c>
      <c r="AC50" s="56">
        <v>5</v>
      </c>
      <c r="AD50" s="6" t="s">
        <v>175</v>
      </c>
      <c r="AE50" s="35"/>
      <c r="AF50" s="49"/>
      <c r="AG50" s="49"/>
      <c r="AH50" s="49"/>
      <c r="AI50" s="38"/>
    </row>
    <row r="51" spans="1:35" ht="391.5" x14ac:dyDescent="0.35">
      <c r="A51" s="29"/>
      <c r="B51" s="47"/>
      <c r="C51" s="47"/>
      <c r="D51" s="47"/>
      <c r="E51" s="47"/>
      <c r="F51" s="47"/>
      <c r="G51" s="47"/>
      <c r="H51" s="47"/>
      <c r="I51" s="60"/>
      <c r="J51" s="60"/>
      <c r="K51" s="60"/>
      <c r="L51" s="60"/>
      <c r="M51" s="47"/>
      <c r="N51" s="47"/>
      <c r="O51" s="47"/>
      <c r="P51" s="47"/>
      <c r="Q51" s="47"/>
      <c r="R51" s="47"/>
      <c r="S51" s="47"/>
      <c r="T51" s="47"/>
      <c r="U51" s="47"/>
      <c r="V51" s="47"/>
      <c r="W51" s="47"/>
      <c r="X51" s="47"/>
      <c r="Y51" s="47"/>
      <c r="Z51" s="47"/>
      <c r="AA51" s="47"/>
      <c r="AB51" s="4" t="s">
        <v>63</v>
      </c>
      <c r="AC51" s="56">
        <v>3</v>
      </c>
      <c r="AD51" s="6" t="s">
        <v>176</v>
      </c>
      <c r="AE51" s="35"/>
      <c r="AF51" s="49"/>
      <c r="AG51" s="49"/>
      <c r="AH51" s="49"/>
      <c r="AI51" s="38"/>
    </row>
    <row r="52" spans="1:35" ht="409.5" x14ac:dyDescent="0.35">
      <c r="A52" s="29"/>
      <c r="B52" s="47"/>
      <c r="C52" s="47"/>
      <c r="D52" s="47"/>
      <c r="E52" s="47"/>
      <c r="F52" s="47"/>
      <c r="G52" s="47"/>
      <c r="H52" s="47"/>
      <c r="I52" s="60"/>
      <c r="J52" s="60"/>
      <c r="K52" s="60"/>
      <c r="L52" s="60"/>
      <c r="M52" s="47"/>
      <c r="N52" s="47"/>
      <c r="O52" s="47"/>
      <c r="P52" s="47"/>
      <c r="Q52" s="47"/>
      <c r="R52" s="47"/>
      <c r="S52" s="47"/>
      <c r="T52" s="47"/>
      <c r="U52" s="47"/>
      <c r="V52" s="47"/>
      <c r="W52" s="47"/>
      <c r="X52" s="47"/>
      <c r="Y52" s="47"/>
      <c r="Z52" s="47"/>
      <c r="AA52" s="47"/>
      <c r="AB52" s="4" t="s">
        <v>65</v>
      </c>
      <c r="AC52" s="56">
        <v>1</v>
      </c>
      <c r="AD52" s="6" t="s">
        <v>177</v>
      </c>
      <c r="AE52" s="35"/>
      <c r="AF52" s="49"/>
      <c r="AG52" s="49"/>
      <c r="AH52" s="49"/>
      <c r="AI52" s="38"/>
    </row>
    <row r="53" spans="1:35" ht="246.5" x14ac:dyDescent="0.35">
      <c r="A53" s="29"/>
      <c r="B53" s="47"/>
      <c r="C53" s="47"/>
      <c r="D53" s="47"/>
      <c r="E53" s="47"/>
      <c r="F53" s="47"/>
      <c r="G53" s="47"/>
      <c r="H53" s="47"/>
      <c r="I53" s="60"/>
      <c r="J53" s="60"/>
      <c r="K53" s="60"/>
      <c r="L53" s="60"/>
      <c r="M53" s="47"/>
      <c r="N53" s="47"/>
      <c r="O53" s="47"/>
      <c r="P53" s="47"/>
      <c r="Q53" s="47"/>
      <c r="R53" s="47"/>
      <c r="S53" s="47"/>
      <c r="T53" s="47"/>
      <c r="U53" s="47"/>
      <c r="V53" s="47"/>
      <c r="W53" s="47"/>
      <c r="X53" s="47"/>
      <c r="Y53" s="47"/>
      <c r="Z53" s="47"/>
      <c r="AA53" s="47"/>
      <c r="AB53" s="4" t="s">
        <v>67</v>
      </c>
      <c r="AC53" s="56" t="s">
        <v>139</v>
      </c>
      <c r="AD53" s="6" t="s">
        <v>178</v>
      </c>
      <c r="AE53" s="35"/>
      <c r="AF53" s="49"/>
      <c r="AG53" s="49"/>
      <c r="AH53" s="49"/>
      <c r="AI53" s="38"/>
    </row>
    <row r="54" spans="1:35" ht="409.5" x14ac:dyDescent="0.35">
      <c r="A54" s="29"/>
      <c r="B54" s="47"/>
      <c r="C54" s="47"/>
      <c r="D54" s="47"/>
      <c r="E54" s="47"/>
      <c r="F54" s="47"/>
      <c r="G54" s="47"/>
      <c r="H54" s="47"/>
      <c r="I54" s="60"/>
      <c r="J54" s="60"/>
      <c r="K54" s="60"/>
      <c r="L54" s="60"/>
      <c r="M54" s="47"/>
      <c r="N54" s="47"/>
      <c r="O54" s="47"/>
      <c r="P54" s="47"/>
      <c r="Q54" s="47"/>
      <c r="R54" s="47"/>
      <c r="S54" s="47"/>
      <c r="T54" s="47"/>
      <c r="U54" s="47"/>
      <c r="V54" s="47"/>
      <c r="W54" s="47"/>
      <c r="X54" s="47"/>
      <c r="Y54" s="47"/>
      <c r="Z54" s="47"/>
      <c r="AA54" s="47"/>
      <c r="AB54" s="4" t="s">
        <v>69</v>
      </c>
      <c r="AC54" s="56">
        <v>4</v>
      </c>
      <c r="AD54" s="6" t="s">
        <v>179</v>
      </c>
      <c r="AE54" s="35"/>
      <c r="AF54" s="49"/>
      <c r="AG54" s="49"/>
      <c r="AH54" s="49"/>
      <c r="AI54" s="38"/>
    </row>
    <row r="55" spans="1:35" ht="130.5" x14ac:dyDescent="0.35">
      <c r="A55" s="29"/>
      <c r="B55" s="47"/>
      <c r="C55" s="47"/>
      <c r="D55" s="47"/>
      <c r="E55" s="47"/>
      <c r="F55" s="47"/>
      <c r="G55" s="47"/>
      <c r="H55" s="47"/>
      <c r="I55" s="60"/>
      <c r="J55" s="60"/>
      <c r="K55" s="60"/>
      <c r="L55" s="60"/>
      <c r="M55" s="47"/>
      <c r="N55" s="47"/>
      <c r="O55" s="47"/>
      <c r="P55" s="47"/>
      <c r="Q55" s="47"/>
      <c r="R55" s="47"/>
      <c r="S55" s="47"/>
      <c r="T55" s="47"/>
      <c r="U55" s="47"/>
      <c r="V55" s="47"/>
      <c r="W55" s="47"/>
      <c r="X55" s="47"/>
      <c r="Y55" s="47"/>
      <c r="Z55" s="47"/>
      <c r="AA55" s="47"/>
      <c r="AB55" s="4" t="s">
        <v>71</v>
      </c>
      <c r="AC55" s="56">
        <v>2</v>
      </c>
      <c r="AD55" s="6" t="s">
        <v>180</v>
      </c>
      <c r="AE55" s="35"/>
      <c r="AF55" s="49"/>
      <c r="AG55" s="49"/>
      <c r="AH55" s="49"/>
      <c r="AI55" s="38"/>
    </row>
    <row r="56" spans="1:35" ht="101.5" x14ac:dyDescent="0.35">
      <c r="A56" s="30"/>
      <c r="B56" s="32"/>
      <c r="C56" s="32"/>
      <c r="D56" s="32"/>
      <c r="E56" s="32"/>
      <c r="F56" s="32"/>
      <c r="G56" s="32"/>
      <c r="H56" s="32"/>
      <c r="I56" s="51"/>
      <c r="J56" s="51"/>
      <c r="K56" s="51"/>
      <c r="L56" s="51"/>
      <c r="M56" s="32"/>
      <c r="N56" s="32"/>
      <c r="O56" s="32"/>
      <c r="P56" s="32"/>
      <c r="Q56" s="32"/>
      <c r="R56" s="32"/>
      <c r="S56" s="32"/>
      <c r="T56" s="32"/>
      <c r="U56" s="32"/>
      <c r="V56" s="32"/>
      <c r="W56" s="32"/>
      <c r="X56" s="32"/>
      <c r="Y56" s="32"/>
      <c r="Z56" s="32"/>
      <c r="AA56" s="32"/>
      <c r="AB56" s="8" t="s">
        <v>73</v>
      </c>
      <c r="AC56" s="57">
        <v>5</v>
      </c>
      <c r="AD56" s="10" t="s">
        <v>181</v>
      </c>
      <c r="AE56" s="36"/>
      <c r="AF56" s="36"/>
      <c r="AG56" s="36"/>
      <c r="AH56" s="36"/>
      <c r="AI56" s="39"/>
    </row>
    <row r="57" spans="1:35" ht="406" x14ac:dyDescent="0.35">
      <c r="A57" s="40" t="s">
        <v>182</v>
      </c>
      <c r="B57" s="34" t="s">
        <v>183</v>
      </c>
      <c r="C57" s="34" t="s">
        <v>203</v>
      </c>
      <c r="D57" s="34" t="s">
        <v>39</v>
      </c>
      <c r="E57" s="34" t="s">
        <v>40</v>
      </c>
      <c r="F57" s="34">
        <v>2</v>
      </c>
      <c r="G57" s="34">
        <v>120</v>
      </c>
      <c r="H57" s="34" t="s">
        <v>184</v>
      </c>
      <c r="I57" s="59" t="s">
        <v>102</v>
      </c>
      <c r="J57" s="59" t="s">
        <v>185</v>
      </c>
      <c r="K57" s="59" t="s">
        <v>44</v>
      </c>
      <c r="L57" s="59" t="s">
        <v>186</v>
      </c>
      <c r="M57" s="34" t="s">
        <v>187</v>
      </c>
      <c r="N57" s="34" t="s">
        <v>188</v>
      </c>
      <c r="O57" s="34" t="s">
        <v>81</v>
      </c>
      <c r="P57" s="34" t="s">
        <v>82</v>
      </c>
      <c r="Q57" s="34" t="s">
        <v>189</v>
      </c>
      <c r="R57" s="34" t="s">
        <v>51</v>
      </c>
      <c r="S57" s="34">
        <v>2015</v>
      </c>
      <c r="T57" s="34">
        <v>2017</v>
      </c>
      <c r="U57" s="34">
        <f t="shared" ref="U57" si="14">T57-S57</f>
        <v>2</v>
      </c>
      <c r="V57" s="34" t="s">
        <v>190</v>
      </c>
      <c r="W57" s="34">
        <v>20.096</v>
      </c>
      <c r="X57" s="34">
        <v>2017</v>
      </c>
      <c r="Y57" s="34" t="s">
        <v>191</v>
      </c>
      <c r="Z57" s="34" t="s">
        <v>192</v>
      </c>
      <c r="AA57" s="34" t="s">
        <v>193</v>
      </c>
      <c r="AB57" s="12" t="s">
        <v>56</v>
      </c>
      <c r="AC57" s="58">
        <v>4</v>
      </c>
      <c r="AD57" s="14" t="s">
        <v>194</v>
      </c>
      <c r="AE57" s="41">
        <f t="shared" ref="AE57" si="15">SUM(AC57:AC65)</f>
        <v>21</v>
      </c>
      <c r="AF57" s="41">
        <v>35</v>
      </c>
      <c r="AG57" s="41">
        <v>7</v>
      </c>
      <c r="AH57" s="41">
        <f t="shared" ref="AH57" si="16">AE57/AG57</f>
        <v>3</v>
      </c>
      <c r="AI57" s="42"/>
    </row>
    <row r="58" spans="1:35" x14ac:dyDescent="0.35">
      <c r="A58" s="29"/>
      <c r="B58" s="47"/>
      <c r="C58" s="47"/>
      <c r="D58" s="47"/>
      <c r="E58" s="47"/>
      <c r="F58" s="47"/>
      <c r="G58" s="47"/>
      <c r="H58" s="47"/>
      <c r="I58" s="60"/>
      <c r="J58" s="60"/>
      <c r="K58" s="60"/>
      <c r="L58" s="60"/>
      <c r="M58" s="47"/>
      <c r="N58" s="47"/>
      <c r="O58" s="47"/>
      <c r="P58" s="47"/>
      <c r="Q58" s="47"/>
      <c r="R58" s="47"/>
      <c r="S58" s="47"/>
      <c r="T58" s="47"/>
      <c r="U58" s="47"/>
      <c r="V58" s="47"/>
      <c r="W58" s="47"/>
      <c r="X58" s="47"/>
      <c r="Y58" s="47"/>
      <c r="Z58" s="47"/>
      <c r="AA58" s="47"/>
      <c r="AB58" s="4" t="s">
        <v>59</v>
      </c>
      <c r="AC58" s="56" t="s">
        <v>139</v>
      </c>
      <c r="AD58" s="6" t="s">
        <v>139</v>
      </c>
      <c r="AE58" s="35"/>
      <c r="AF58" s="49"/>
      <c r="AG58" s="49"/>
      <c r="AH58" s="49"/>
      <c r="AI58" s="38"/>
    </row>
    <row r="59" spans="1:35" ht="130.5" x14ac:dyDescent="0.35">
      <c r="A59" s="29"/>
      <c r="B59" s="47"/>
      <c r="C59" s="47"/>
      <c r="D59" s="47"/>
      <c r="E59" s="47"/>
      <c r="F59" s="47"/>
      <c r="G59" s="47"/>
      <c r="H59" s="47"/>
      <c r="I59" s="60"/>
      <c r="J59" s="60"/>
      <c r="K59" s="60"/>
      <c r="L59" s="60"/>
      <c r="M59" s="47"/>
      <c r="N59" s="47"/>
      <c r="O59" s="47"/>
      <c r="P59" s="47"/>
      <c r="Q59" s="47"/>
      <c r="R59" s="47"/>
      <c r="S59" s="47"/>
      <c r="T59" s="47"/>
      <c r="U59" s="47"/>
      <c r="V59" s="47"/>
      <c r="W59" s="47"/>
      <c r="X59" s="47"/>
      <c r="Y59" s="47"/>
      <c r="Z59" s="47"/>
      <c r="AA59" s="47"/>
      <c r="AB59" s="4" t="s">
        <v>61</v>
      </c>
      <c r="AC59" s="56">
        <v>1</v>
      </c>
      <c r="AD59" s="6" t="s">
        <v>195</v>
      </c>
      <c r="AE59" s="35"/>
      <c r="AF59" s="49"/>
      <c r="AG59" s="49"/>
      <c r="AH59" s="49"/>
      <c r="AI59" s="38"/>
    </row>
    <row r="60" spans="1:35" ht="409.5" x14ac:dyDescent="0.35">
      <c r="A60" s="29"/>
      <c r="B60" s="47"/>
      <c r="C60" s="47"/>
      <c r="D60" s="47"/>
      <c r="E60" s="47"/>
      <c r="F60" s="47"/>
      <c r="G60" s="47"/>
      <c r="H60" s="47"/>
      <c r="I60" s="60"/>
      <c r="J60" s="60"/>
      <c r="K60" s="60"/>
      <c r="L60" s="60"/>
      <c r="M60" s="47"/>
      <c r="N60" s="47"/>
      <c r="O60" s="47"/>
      <c r="P60" s="47"/>
      <c r="Q60" s="47"/>
      <c r="R60" s="47"/>
      <c r="S60" s="47"/>
      <c r="T60" s="47"/>
      <c r="U60" s="47"/>
      <c r="V60" s="47"/>
      <c r="W60" s="47"/>
      <c r="X60" s="47"/>
      <c r="Y60" s="47"/>
      <c r="Z60" s="47"/>
      <c r="AA60" s="47"/>
      <c r="AB60" s="4" t="s">
        <v>63</v>
      </c>
      <c r="AC60" s="56">
        <v>4</v>
      </c>
      <c r="AD60" s="6" t="s">
        <v>196</v>
      </c>
      <c r="AE60" s="35"/>
      <c r="AF60" s="49"/>
      <c r="AG60" s="49"/>
      <c r="AH60" s="49"/>
      <c r="AI60" s="38"/>
    </row>
    <row r="61" spans="1:35" ht="409.5" x14ac:dyDescent="0.35">
      <c r="A61" s="29"/>
      <c r="B61" s="47"/>
      <c r="C61" s="47"/>
      <c r="D61" s="47"/>
      <c r="E61" s="47"/>
      <c r="F61" s="47"/>
      <c r="G61" s="47"/>
      <c r="H61" s="47"/>
      <c r="I61" s="60"/>
      <c r="J61" s="60"/>
      <c r="K61" s="60"/>
      <c r="L61" s="60"/>
      <c r="M61" s="47"/>
      <c r="N61" s="47"/>
      <c r="O61" s="47"/>
      <c r="P61" s="47"/>
      <c r="Q61" s="47"/>
      <c r="R61" s="47"/>
      <c r="S61" s="47"/>
      <c r="T61" s="47"/>
      <c r="U61" s="47"/>
      <c r="V61" s="47"/>
      <c r="W61" s="47"/>
      <c r="X61" s="47"/>
      <c r="Y61" s="47"/>
      <c r="Z61" s="47"/>
      <c r="AA61" s="47"/>
      <c r="AB61" s="4" t="s">
        <v>65</v>
      </c>
      <c r="AC61" s="56">
        <v>2</v>
      </c>
      <c r="AD61" s="6" t="s">
        <v>197</v>
      </c>
      <c r="AE61" s="35"/>
      <c r="AF61" s="49"/>
      <c r="AG61" s="49"/>
      <c r="AH61" s="49"/>
      <c r="AI61" s="38"/>
    </row>
    <row r="62" spans="1:35" ht="29" x14ac:dyDescent="0.35">
      <c r="A62" s="29"/>
      <c r="B62" s="47"/>
      <c r="C62" s="47"/>
      <c r="D62" s="47"/>
      <c r="E62" s="47"/>
      <c r="F62" s="47"/>
      <c r="G62" s="47"/>
      <c r="H62" s="47"/>
      <c r="I62" s="60"/>
      <c r="J62" s="60"/>
      <c r="K62" s="60"/>
      <c r="L62" s="60"/>
      <c r="M62" s="47"/>
      <c r="N62" s="47"/>
      <c r="O62" s="47"/>
      <c r="P62" s="47"/>
      <c r="Q62" s="47"/>
      <c r="R62" s="47"/>
      <c r="S62" s="47"/>
      <c r="T62" s="47"/>
      <c r="U62" s="47"/>
      <c r="V62" s="47"/>
      <c r="W62" s="47"/>
      <c r="X62" s="47"/>
      <c r="Y62" s="47"/>
      <c r="Z62" s="47"/>
      <c r="AA62" s="47"/>
      <c r="AB62" s="4" t="s">
        <v>67</v>
      </c>
      <c r="AC62" s="53" t="s">
        <v>117</v>
      </c>
      <c r="AD62" s="6" t="s">
        <v>139</v>
      </c>
      <c r="AE62" s="35"/>
      <c r="AF62" s="49"/>
      <c r="AG62" s="49"/>
      <c r="AH62" s="49"/>
      <c r="AI62" s="38"/>
    </row>
    <row r="63" spans="1:35" ht="409.5" x14ac:dyDescent="0.35">
      <c r="A63" s="29"/>
      <c r="B63" s="47"/>
      <c r="C63" s="47"/>
      <c r="D63" s="47"/>
      <c r="E63" s="47"/>
      <c r="F63" s="47"/>
      <c r="G63" s="47"/>
      <c r="H63" s="47"/>
      <c r="I63" s="60"/>
      <c r="J63" s="60"/>
      <c r="K63" s="60"/>
      <c r="L63" s="60"/>
      <c r="M63" s="47"/>
      <c r="N63" s="47"/>
      <c r="O63" s="47"/>
      <c r="P63" s="47"/>
      <c r="Q63" s="47"/>
      <c r="R63" s="47"/>
      <c r="S63" s="47"/>
      <c r="T63" s="47"/>
      <c r="U63" s="47"/>
      <c r="V63" s="47"/>
      <c r="W63" s="47"/>
      <c r="X63" s="47"/>
      <c r="Y63" s="47"/>
      <c r="Z63" s="47"/>
      <c r="AA63" s="47"/>
      <c r="AB63" s="4" t="s">
        <v>69</v>
      </c>
      <c r="AC63" s="56">
        <v>2</v>
      </c>
      <c r="AD63" s="6" t="s">
        <v>198</v>
      </c>
      <c r="AE63" s="35"/>
      <c r="AF63" s="49"/>
      <c r="AG63" s="49"/>
      <c r="AH63" s="49"/>
      <c r="AI63" s="38"/>
    </row>
    <row r="64" spans="1:35" ht="319" x14ac:dyDescent="0.35">
      <c r="A64" s="29"/>
      <c r="B64" s="47"/>
      <c r="C64" s="47"/>
      <c r="D64" s="47"/>
      <c r="E64" s="47"/>
      <c r="F64" s="47"/>
      <c r="G64" s="47"/>
      <c r="H64" s="47"/>
      <c r="I64" s="60"/>
      <c r="J64" s="60"/>
      <c r="K64" s="60"/>
      <c r="L64" s="60"/>
      <c r="M64" s="47"/>
      <c r="N64" s="47"/>
      <c r="O64" s="47"/>
      <c r="P64" s="47"/>
      <c r="Q64" s="47"/>
      <c r="R64" s="47"/>
      <c r="S64" s="47"/>
      <c r="T64" s="47"/>
      <c r="U64" s="47"/>
      <c r="V64" s="47"/>
      <c r="W64" s="47"/>
      <c r="X64" s="47"/>
      <c r="Y64" s="47"/>
      <c r="Z64" s="47"/>
      <c r="AA64" s="47"/>
      <c r="AB64" s="4" t="s">
        <v>71</v>
      </c>
      <c r="AC64" s="56">
        <v>4</v>
      </c>
      <c r="AD64" s="6" t="s">
        <v>199</v>
      </c>
      <c r="AE64" s="35"/>
      <c r="AF64" s="49"/>
      <c r="AG64" s="49"/>
      <c r="AH64" s="49"/>
      <c r="AI64" s="38"/>
    </row>
    <row r="65" spans="1:35" ht="29" x14ac:dyDescent="0.35">
      <c r="A65" s="30"/>
      <c r="B65" s="32"/>
      <c r="C65" s="32"/>
      <c r="D65" s="32"/>
      <c r="E65" s="32"/>
      <c r="F65" s="32"/>
      <c r="G65" s="32"/>
      <c r="H65" s="32"/>
      <c r="I65" s="51"/>
      <c r="J65" s="51"/>
      <c r="K65" s="51"/>
      <c r="L65" s="51"/>
      <c r="M65" s="32"/>
      <c r="N65" s="32"/>
      <c r="O65" s="32"/>
      <c r="P65" s="32"/>
      <c r="Q65" s="32"/>
      <c r="R65" s="32"/>
      <c r="S65" s="32"/>
      <c r="T65" s="32"/>
      <c r="U65" s="32"/>
      <c r="V65" s="32"/>
      <c r="W65" s="32"/>
      <c r="X65" s="32"/>
      <c r="Y65" s="32"/>
      <c r="Z65" s="32"/>
      <c r="AA65" s="32"/>
      <c r="AB65" s="8" t="s">
        <v>73</v>
      </c>
      <c r="AC65" s="57">
        <v>4</v>
      </c>
      <c r="AD65" s="10" t="s">
        <v>200</v>
      </c>
      <c r="AE65" s="36"/>
      <c r="AF65" s="36"/>
      <c r="AG65" s="36"/>
      <c r="AH65" s="36"/>
      <c r="AI65" s="39"/>
    </row>
    <row r="66" spans="1:35" ht="409.5" x14ac:dyDescent="0.35">
      <c r="A66" s="40" t="s">
        <v>201</v>
      </c>
      <c r="B66" s="34" t="s">
        <v>183</v>
      </c>
      <c r="C66" s="34" t="s">
        <v>203</v>
      </c>
      <c r="D66" s="34" t="s">
        <v>39</v>
      </c>
      <c r="E66" s="34" t="s">
        <v>40</v>
      </c>
      <c r="F66" s="34">
        <v>3</v>
      </c>
      <c r="G66" s="34">
        <v>1643</v>
      </c>
      <c r="H66" s="34" t="s">
        <v>202</v>
      </c>
      <c r="I66" s="59" t="s">
        <v>203</v>
      </c>
      <c r="J66" s="59" t="s">
        <v>204</v>
      </c>
      <c r="K66" s="59" t="s">
        <v>205</v>
      </c>
      <c r="L66" s="59" t="s">
        <v>206</v>
      </c>
      <c r="M66" s="34" t="s">
        <v>207</v>
      </c>
      <c r="N66" s="34" t="s">
        <v>47</v>
      </c>
      <c r="O66" s="34" t="s">
        <v>81</v>
      </c>
      <c r="P66" s="34" t="s">
        <v>208</v>
      </c>
      <c r="Q66" s="34" t="s">
        <v>209</v>
      </c>
      <c r="R66" s="34" t="s">
        <v>51</v>
      </c>
      <c r="S66" s="34">
        <v>2001</v>
      </c>
      <c r="T66" s="34" t="s">
        <v>84</v>
      </c>
      <c r="U66" s="34" t="s">
        <v>84</v>
      </c>
      <c r="V66" s="34" t="s">
        <v>210</v>
      </c>
      <c r="W66" s="34">
        <v>91.245000000000005</v>
      </c>
      <c r="X66" s="34">
        <v>2016</v>
      </c>
      <c r="Y66" s="34" t="s">
        <v>211</v>
      </c>
      <c r="Z66" s="34" t="s">
        <v>212</v>
      </c>
      <c r="AA66" s="34" t="s">
        <v>55</v>
      </c>
      <c r="AB66" s="12" t="s">
        <v>56</v>
      </c>
      <c r="AC66" s="58">
        <v>4</v>
      </c>
      <c r="AD66" s="14" t="s">
        <v>213</v>
      </c>
      <c r="AE66" s="41">
        <f t="shared" ref="AE66" si="17">SUM(AC66:AC74)</f>
        <v>27</v>
      </c>
      <c r="AF66" s="41">
        <v>45</v>
      </c>
      <c r="AG66" s="41">
        <v>9</v>
      </c>
      <c r="AH66" s="41">
        <f t="shared" ref="AH66" si="18">AE66/AG66</f>
        <v>3</v>
      </c>
      <c r="AI66" s="42"/>
    </row>
    <row r="67" spans="1:35" ht="409.5" x14ac:dyDescent="0.35">
      <c r="A67" s="29"/>
      <c r="B67" s="47"/>
      <c r="C67" s="47"/>
      <c r="D67" s="47"/>
      <c r="E67" s="47"/>
      <c r="F67" s="47"/>
      <c r="G67" s="47"/>
      <c r="H67" s="47"/>
      <c r="I67" s="60"/>
      <c r="J67" s="60"/>
      <c r="K67" s="60"/>
      <c r="L67" s="60"/>
      <c r="M67" s="47"/>
      <c r="N67" s="47"/>
      <c r="O67" s="47"/>
      <c r="P67" s="47"/>
      <c r="Q67" s="47"/>
      <c r="R67" s="47"/>
      <c r="S67" s="47"/>
      <c r="T67" s="47"/>
      <c r="U67" s="47"/>
      <c r="V67" s="47"/>
      <c r="W67" s="47"/>
      <c r="X67" s="47"/>
      <c r="Y67" s="47"/>
      <c r="Z67" s="47"/>
      <c r="AA67" s="47"/>
      <c r="AB67" s="4" t="s">
        <v>59</v>
      </c>
      <c r="AC67" s="56">
        <v>3</v>
      </c>
      <c r="AD67" s="6" t="s">
        <v>214</v>
      </c>
      <c r="AE67" s="35"/>
      <c r="AF67" s="49"/>
      <c r="AG67" s="49"/>
      <c r="AH67" s="49"/>
      <c r="AI67" s="38"/>
    </row>
    <row r="68" spans="1:35" ht="304.5" x14ac:dyDescent="0.35">
      <c r="A68" s="29"/>
      <c r="B68" s="47"/>
      <c r="C68" s="47"/>
      <c r="D68" s="47"/>
      <c r="E68" s="47"/>
      <c r="F68" s="47"/>
      <c r="G68" s="47"/>
      <c r="H68" s="47"/>
      <c r="I68" s="60"/>
      <c r="J68" s="60"/>
      <c r="K68" s="60"/>
      <c r="L68" s="60"/>
      <c r="M68" s="47"/>
      <c r="N68" s="47"/>
      <c r="O68" s="47"/>
      <c r="P68" s="47"/>
      <c r="Q68" s="47"/>
      <c r="R68" s="47"/>
      <c r="S68" s="47"/>
      <c r="T68" s="47"/>
      <c r="U68" s="47"/>
      <c r="V68" s="47"/>
      <c r="W68" s="47"/>
      <c r="X68" s="47"/>
      <c r="Y68" s="47"/>
      <c r="Z68" s="47"/>
      <c r="AA68" s="47"/>
      <c r="AB68" s="4" t="s">
        <v>61</v>
      </c>
      <c r="AC68" s="56">
        <v>4</v>
      </c>
      <c r="AD68" s="6" t="s">
        <v>215</v>
      </c>
      <c r="AE68" s="35"/>
      <c r="AF68" s="49"/>
      <c r="AG68" s="49"/>
      <c r="AH68" s="49"/>
      <c r="AI68" s="38"/>
    </row>
    <row r="69" spans="1:35" ht="409.5" x14ac:dyDescent="0.35">
      <c r="A69" s="29"/>
      <c r="B69" s="47"/>
      <c r="C69" s="47"/>
      <c r="D69" s="47"/>
      <c r="E69" s="47"/>
      <c r="F69" s="47"/>
      <c r="G69" s="47"/>
      <c r="H69" s="47"/>
      <c r="I69" s="60"/>
      <c r="J69" s="60"/>
      <c r="K69" s="60"/>
      <c r="L69" s="60"/>
      <c r="M69" s="47"/>
      <c r="N69" s="47"/>
      <c r="O69" s="47"/>
      <c r="P69" s="47"/>
      <c r="Q69" s="47"/>
      <c r="R69" s="47"/>
      <c r="S69" s="47"/>
      <c r="T69" s="47"/>
      <c r="U69" s="47"/>
      <c r="V69" s="47"/>
      <c r="W69" s="47"/>
      <c r="X69" s="47"/>
      <c r="Y69" s="47"/>
      <c r="Z69" s="47"/>
      <c r="AA69" s="47"/>
      <c r="AB69" s="4" t="s">
        <v>63</v>
      </c>
      <c r="AC69" s="56">
        <v>1</v>
      </c>
      <c r="AD69" s="6" t="s">
        <v>216</v>
      </c>
      <c r="AE69" s="35"/>
      <c r="AF69" s="49"/>
      <c r="AG69" s="49"/>
      <c r="AH69" s="49"/>
      <c r="AI69" s="38"/>
    </row>
    <row r="70" spans="1:35" ht="409.5" x14ac:dyDescent="0.35">
      <c r="A70" s="29"/>
      <c r="B70" s="47"/>
      <c r="C70" s="47"/>
      <c r="D70" s="47"/>
      <c r="E70" s="47"/>
      <c r="F70" s="47"/>
      <c r="G70" s="47"/>
      <c r="H70" s="47"/>
      <c r="I70" s="60"/>
      <c r="J70" s="60"/>
      <c r="K70" s="60"/>
      <c r="L70" s="60"/>
      <c r="M70" s="47"/>
      <c r="N70" s="47"/>
      <c r="O70" s="47"/>
      <c r="P70" s="47"/>
      <c r="Q70" s="47"/>
      <c r="R70" s="47"/>
      <c r="S70" s="47"/>
      <c r="T70" s="47"/>
      <c r="U70" s="47"/>
      <c r="V70" s="47"/>
      <c r="W70" s="47"/>
      <c r="X70" s="47"/>
      <c r="Y70" s="47"/>
      <c r="Z70" s="47"/>
      <c r="AA70" s="47"/>
      <c r="AB70" s="4" t="s">
        <v>65</v>
      </c>
      <c r="AC70" s="56">
        <v>1</v>
      </c>
      <c r="AD70" s="6" t="s">
        <v>217</v>
      </c>
      <c r="AE70" s="35"/>
      <c r="AF70" s="49"/>
      <c r="AG70" s="49"/>
      <c r="AH70" s="49"/>
      <c r="AI70" s="38"/>
    </row>
    <row r="71" spans="1:35" ht="275.5" x14ac:dyDescent="0.35">
      <c r="A71" s="29"/>
      <c r="B71" s="47"/>
      <c r="C71" s="47"/>
      <c r="D71" s="47"/>
      <c r="E71" s="47"/>
      <c r="F71" s="47"/>
      <c r="G71" s="47"/>
      <c r="H71" s="47"/>
      <c r="I71" s="60"/>
      <c r="J71" s="60"/>
      <c r="K71" s="60"/>
      <c r="L71" s="60"/>
      <c r="M71" s="47"/>
      <c r="N71" s="47"/>
      <c r="O71" s="47"/>
      <c r="P71" s="47"/>
      <c r="Q71" s="47"/>
      <c r="R71" s="47"/>
      <c r="S71" s="47"/>
      <c r="T71" s="47"/>
      <c r="U71" s="47"/>
      <c r="V71" s="47"/>
      <c r="W71" s="47"/>
      <c r="X71" s="47"/>
      <c r="Y71" s="47"/>
      <c r="Z71" s="47"/>
      <c r="AA71" s="47"/>
      <c r="AB71" s="4" t="s">
        <v>67</v>
      </c>
      <c r="AC71" s="56">
        <v>2</v>
      </c>
      <c r="AD71" s="6" t="s">
        <v>218</v>
      </c>
      <c r="AE71" s="35"/>
      <c r="AF71" s="49"/>
      <c r="AG71" s="49"/>
      <c r="AH71" s="49"/>
      <c r="AI71" s="38"/>
    </row>
    <row r="72" spans="1:35" ht="409.5" x14ac:dyDescent="0.35">
      <c r="A72" s="29"/>
      <c r="B72" s="47"/>
      <c r="C72" s="47"/>
      <c r="D72" s="47"/>
      <c r="E72" s="47"/>
      <c r="F72" s="47"/>
      <c r="G72" s="47"/>
      <c r="H72" s="47"/>
      <c r="I72" s="60"/>
      <c r="J72" s="60"/>
      <c r="K72" s="60"/>
      <c r="L72" s="60"/>
      <c r="M72" s="47"/>
      <c r="N72" s="47"/>
      <c r="O72" s="47"/>
      <c r="P72" s="47"/>
      <c r="Q72" s="47"/>
      <c r="R72" s="47"/>
      <c r="S72" s="47"/>
      <c r="T72" s="47"/>
      <c r="U72" s="47"/>
      <c r="V72" s="47"/>
      <c r="W72" s="47"/>
      <c r="X72" s="47"/>
      <c r="Y72" s="47"/>
      <c r="Z72" s="47"/>
      <c r="AA72" s="47"/>
      <c r="AB72" s="4" t="s">
        <v>69</v>
      </c>
      <c r="AC72" s="56">
        <v>2</v>
      </c>
      <c r="AD72" s="6" t="s">
        <v>219</v>
      </c>
      <c r="AE72" s="35"/>
      <c r="AF72" s="49"/>
      <c r="AG72" s="49"/>
      <c r="AH72" s="49"/>
      <c r="AI72" s="38"/>
    </row>
    <row r="73" spans="1:35" ht="101.5" x14ac:dyDescent="0.35">
      <c r="A73" s="29"/>
      <c r="B73" s="47"/>
      <c r="C73" s="47"/>
      <c r="D73" s="47"/>
      <c r="E73" s="47"/>
      <c r="F73" s="47"/>
      <c r="G73" s="47"/>
      <c r="H73" s="47"/>
      <c r="I73" s="60"/>
      <c r="J73" s="60"/>
      <c r="K73" s="60"/>
      <c r="L73" s="60"/>
      <c r="M73" s="47"/>
      <c r="N73" s="47"/>
      <c r="O73" s="47"/>
      <c r="P73" s="47"/>
      <c r="Q73" s="47"/>
      <c r="R73" s="47"/>
      <c r="S73" s="47"/>
      <c r="T73" s="47"/>
      <c r="U73" s="47"/>
      <c r="V73" s="47"/>
      <c r="W73" s="47"/>
      <c r="X73" s="47"/>
      <c r="Y73" s="47"/>
      <c r="Z73" s="47"/>
      <c r="AA73" s="47"/>
      <c r="AB73" s="4" t="s">
        <v>71</v>
      </c>
      <c r="AC73" s="56">
        <v>5</v>
      </c>
      <c r="AD73" s="6" t="s">
        <v>220</v>
      </c>
      <c r="AE73" s="35"/>
      <c r="AF73" s="49"/>
      <c r="AG73" s="49"/>
      <c r="AH73" s="49"/>
      <c r="AI73" s="38"/>
    </row>
    <row r="74" spans="1:35" ht="58" x14ac:dyDescent="0.35">
      <c r="A74" s="30"/>
      <c r="B74" s="32"/>
      <c r="C74" s="32"/>
      <c r="D74" s="32"/>
      <c r="E74" s="32"/>
      <c r="F74" s="32"/>
      <c r="G74" s="32"/>
      <c r="H74" s="32"/>
      <c r="I74" s="51"/>
      <c r="J74" s="51"/>
      <c r="K74" s="51"/>
      <c r="L74" s="51"/>
      <c r="M74" s="32"/>
      <c r="N74" s="32"/>
      <c r="O74" s="32"/>
      <c r="P74" s="32"/>
      <c r="Q74" s="32"/>
      <c r="R74" s="32"/>
      <c r="S74" s="32"/>
      <c r="T74" s="32"/>
      <c r="U74" s="32"/>
      <c r="V74" s="32"/>
      <c r="W74" s="32"/>
      <c r="X74" s="32"/>
      <c r="Y74" s="32"/>
      <c r="Z74" s="32"/>
      <c r="AA74" s="32"/>
      <c r="AB74" s="8" t="s">
        <v>73</v>
      </c>
      <c r="AC74" s="57">
        <v>5</v>
      </c>
      <c r="AD74" s="10" t="s">
        <v>221</v>
      </c>
      <c r="AE74" s="36"/>
      <c r="AF74" s="36"/>
      <c r="AG74" s="36"/>
      <c r="AH74" s="36"/>
      <c r="AI74" s="39"/>
    </row>
    <row r="75" spans="1:35" ht="409.5" x14ac:dyDescent="0.35">
      <c r="A75" s="40" t="s">
        <v>222</v>
      </c>
      <c r="B75" s="34" t="s">
        <v>37</v>
      </c>
      <c r="C75" s="34" t="s">
        <v>203</v>
      </c>
      <c r="D75" s="34" t="s">
        <v>39</v>
      </c>
      <c r="E75" s="34" t="s">
        <v>223</v>
      </c>
      <c r="F75" s="34">
        <v>2</v>
      </c>
      <c r="G75" s="34">
        <v>162</v>
      </c>
      <c r="H75" s="34" t="s">
        <v>224</v>
      </c>
      <c r="I75" s="59" t="s">
        <v>225</v>
      </c>
      <c r="J75" s="59" t="s">
        <v>226</v>
      </c>
      <c r="K75" s="59" t="s">
        <v>227</v>
      </c>
      <c r="L75" s="59" t="s">
        <v>228</v>
      </c>
      <c r="M75" s="34" t="s">
        <v>229</v>
      </c>
      <c r="N75" s="34" t="s">
        <v>47</v>
      </c>
      <c r="O75" s="34" t="s">
        <v>81</v>
      </c>
      <c r="P75" s="34" t="s">
        <v>230</v>
      </c>
      <c r="Q75" s="34" t="s">
        <v>231</v>
      </c>
      <c r="R75" s="34" t="s">
        <v>51</v>
      </c>
      <c r="S75" s="34">
        <v>2008</v>
      </c>
      <c r="T75" s="34" t="s">
        <v>84</v>
      </c>
      <c r="U75" s="34" t="s">
        <v>84</v>
      </c>
      <c r="V75" s="34" t="s">
        <v>232</v>
      </c>
      <c r="W75" s="34">
        <v>32.975999999999999</v>
      </c>
      <c r="X75" s="34">
        <v>2019</v>
      </c>
      <c r="Y75" s="34" t="s">
        <v>233</v>
      </c>
      <c r="Z75" s="34" t="s">
        <v>234</v>
      </c>
      <c r="AA75" s="34" t="s">
        <v>55</v>
      </c>
      <c r="AB75" s="12" t="s">
        <v>56</v>
      </c>
      <c r="AC75" s="58">
        <v>3</v>
      </c>
      <c r="AD75" s="14" t="s">
        <v>235</v>
      </c>
      <c r="AE75" s="41">
        <f t="shared" ref="AE75" si="19">SUM(AC75:AC83)</f>
        <v>28</v>
      </c>
      <c r="AF75" s="41">
        <v>35</v>
      </c>
      <c r="AG75" s="41">
        <v>7</v>
      </c>
      <c r="AH75" s="41">
        <f t="shared" ref="AH75" si="20">AE75/AG75</f>
        <v>4</v>
      </c>
      <c r="AI75" s="42"/>
    </row>
    <row r="76" spans="1:35" ht="72.5" x14ac:dyDescent="0.35">
      <c r="A76" s="29"/>
      <c r="B76" s="47"/>
      <c r="C76" s="47"/>
      <c r="D76" s="47"/>
      <c r="E76" s="47"/>
      <c r="F76" s="47"/>
      <c r="G76" s="47"/>
      <c r="H76" s="47"/>
      <c r="I76" s="60"/>
      <c r="J76" s="60"/>
      <c r="K76" s="60"/>
      <c r="L76" s="60"/>
      <c r="M76" s="47"/>
      <c r="N76" s="47"/>
      <c r="O76" s="47"/>
      <c r="P76" s="47"/>
      <c r="Q76" s="47"/>
      <c r="R76" s="47"/>
      <c r="S76" s="47"/>
      <c r="T76" s="47"/>
      <c r="U76" s="47"/>
      <c r="V76" s="47"/>
      <c r="W76" s="47"/>
      <c r="X76" s="47"/>
      <c r="Y76" s="47"/>
      <c r="Z76" s="47"/>
      <c r="AA76" s="47"/>
      <c r="AB76" s="4" t="s">
        <v>59</v>
      </c>
      <c r="AC76" s="56" t="s">
        <v>139</v>
      </c>
      <c r="AD76" s="6" t="s">
        <v>236</v>
      </c>
      <c r="AE76" s="35"/>
      <c r="AF76" s="49"/>
      <c r="AG76" s="49"/>
      <c r="AH76" s="49"/>
      <c r="AI76" s="38"/>
    </row>
    <row r="77" spans="1:35" ht="87" x14ac:dyDescent="0.35">
      <c r="A77" s="29"/>
      <c r="B77" s="47"/>
      <c r="C77" s="47"/>
      <c r="D77" s="47"/>
      <c r="E77" s="47"/>
      <c r="F77" s="47"/>
      <c r="G77" s="47"/>
      <c r="H77" s="47"/>
      <c r="I77" s="60"/>
      <c r="J77" s="60"/>
      <c r="K77" s="60"/>
      <c r="L77" s="60"/>
      <c r="M77" s="47"/>
      <c r="N77" s="47"/>
      <c r="O77" s="47"/>
      <c r="P77" s="47"/>
      <c r="Q77" s="47"/>
      <c r="R77" s="47"/>
      <c r="S77" s="47"/>
      <c r="T77" s="47"/>
      <c r="U77" s="47"/>
      <c r="V77" s="47"/>
      <c r="W77" s="47"/>
      <c r="X77" s="47"/>
      <c r="Y77" s="47"/>
      <c r="Z77" s="47"/>
      <c r="AA77" s="47"/>
      <c r="AB77" s="4" t="s">
        <v>61</v>
      </c>
      <c r="AC77" s="56">
        <v>5</v>
      </c>
      <c r="AD77" s="6" t="s">
        <v>237</v>
      </c>
      <c r="AE77" s="35"/>
      <c r="AF77" s="49"/>
      <c r="AG77" s="49"/>
      <c r="AH77" s="49"/>
      <c r="AI77" s="38"/>
    </row>
    <row r="78" spans="1:35" ht="409.5" x14ac:dyDescent="0.35">
      <c r="A78" s="29"/>
      <c r="B78" s="47"/>
      <c r="C78" s="47"/>
      <c r="D78" s="47"/>
      <c r="E78" s="47"/>
      <c r="F78" s="47"/>
      <c r="G78" s="47"/>
      <c r="H78" s="47"/>
      <c r="I78" s="60"/>
      <c r="J78" s="60"/>
      <c r="K78" s="60"/>
      <c r="L78" s="60"/>
      <c r="M78" s="47"/>
      <c r="N78" s="47"/>
      <c r="O78" s="47"/>
      <c r="P78" s="47"/>
      <c r="Q78" s="47"/>
      <c r="R78" s="47"/>
      <c r="S78" s="47"/>
      <c r="T78" s="47"/>
      <c r="U78" s="47"/>
      <c r="V78" s="47"/>
      <c r="W78" s="47"/>
      <c r="X78" s="47"/>
      <c r="Y78" s="47"/>
      <c r="Z78" s="47"/>
      <c r="AA78" s="47"/>
      <c r="AB78" s="4" t="s">
        <v>63</v>
      </c>
      <c r="AC78" s="56">
        <v>4</v>
      </c>
      <c r="AD78" s="6" t="s">
        <v>238</v>
      </c>
      <c r="AE78" s="35"/>
      <c r="AF78" s="49"/>
      <c r="AG78" s="49"/>
      <c r="AH78" s="49"/>
      <c r="AI78" s="38"/>
    </row>
    <row r="79" spans="1:35" ht="409.5" x14ac:dyDescent="0.35">
      <c r="A79" s="29"/>
      <c r="B79" s="47"/>
      <c r="C79" s="47"/>
      <c r="D79" s="47"/>
      <c r="E79" s="47"/>
      <c r="F79" s="47"/>
      <c r="G79" s="47"/>
      <c r="H79" s="47"/>
      <c r="I79" s="60"/>
      <c r="J79" s="60"/>
      <c r="K79" s="60"/>
      <c r="L79" s="60"/>
      <c r="M79" s="47"/>
      <c r="N79" s="47"/>
      <c r="O79" s="47"/>
      <c r="P79" s="47"/>
      <c r="Q79" s="47"/>
      <c r="R79" s="47"/>
      <c r="S79" s="47"/>
      <c r="T79" s="47"/>
      <c r="U79" s="47"/>
      <c r="V79" s="47"/>
      <c r="W79" s="47"/>
      <c r="X79" s="47"/>
      <c r="Y79" s="47"/>
      <c r="Z79" s="47"/>
      <c r="AA79" s="47"/>
      <c r="AB79" s="4" t="s">
        <v>65</v>
      </c>
      <c r="AC79" s="56">
        <v>4</v>
      </c>
      <c r="AD79" s="6" t="s">
        <v>239</v>
      </c>
      <c r="AE79" s="35"/>
      <c r="AF79" s="49"/>
      <c r="AG79" s="49"/>
      <c r="AH79" s="49"/>
      <c r="AI79" s="38"/>
    </row>
    <row r="80" spans="1:35" x14ac:dyDescent="0.35">
      <c r="A80" s="29"/>
      <c r="B80" s="47"/>
      <c r="C80" s="47"/>
      <c r="D80" s="47"/>
      <c r="E80" s="47"/>
      <c r="F80" s="47"/>
      <c r="G80" s="47"/>
      <c r="H80" s="47"/>
      <c r="I80" s="60"/>
      <c r="J80" s="60"/>
      <c r="K80" s="60"/>
      <c r="L80" s="60"/>
      <c r="M80" s="47"/>
      <c r="N80" s="47"/>
      <c r="O80" s="47"/>
      <c r="P80" s="47"/>
      <c r="Q80" s="47"/>
      <c r="R80" s="47"/>
      <c r="S80" s="47"/>
      <c r="T80" s="47"/>
      <c r="U80" s="47"/>
      <c r="V80" s="47"/>
      <c r="W80" s="47"/>
      <c r="X80" s="47"/>
      <c r="Y80" s="47"/>
      <c r="Z80" s="47"/>
      <c r="AA80" s="47"/>
      <c r="AB80" s="4" t="s">
        <v>67</v>
      </c>
      <c r="AC80" s="56" t="s">
        <v>139</v>
      </c>
      <c r="AD80" s="6" t="s">
        <v>139</v>
      </c>
      <c r="AE80" s="35"/>
      <c r="AF80" s="49"/>
      <c r="AG80" s="49"/>
      <c r="AH80" s="49"/>
      <c r="AI80" s="38"/>
    </row>
    <row r="81" spans="1:35" ht="319" x14ac:dyDescent="0.35">
      <c r="A81" s="29"/>
      <c r="B81" s="47"/>
      <c r="C81" s="47"/>
      <c r="D81" s="47"/>
      <c r="E81" s="47"/>
      <c r="F81" s="47"/>
      <c r="G81" s="47"/>
      <c r="H81" s="47"/>
      <c r="I81" s="60"/>
      <c r="J81" s="60"/>
      <c r="K81" s="60"/>
      <c r="L81" s="60"/>
      <c r="M81" s="47"/>
      <c r="N81" s="47"/>
      <c r="O81" s="47"/>
      <c r="P81" s="47"/>
      <c r="Q81" s="47"/>
      <c r="R81" s="47"/>
      <c r="S81" s="47"/>
      <c r="T81" s="47"/>
      <c r="U81" s="47"/>
      <c r="V81" s="47"/>
      <c r="W81" s="47"/>
      <c r="X81" s="47"/>
      <c r="Y81" s="47"/>
      <c r="Z81" s="47"/>
      <c r="AA81" s="47"/>
      <c r="AB81" s="4" t="s">
        <v>69</v>
      </c>
      <c r="AC81" s="56">
        <v>3</v>
      </c>
      <c r="AD81" s="6" t="s">
        <v>240</v>
      </c>
      <c r="AE81" s="35"/>
      <c r="AF81" s="49"/>
      <c r="AG81" s="49"/>
      <c r="AH81" s="49"/>
      <c r="AI81" s="38"/>
    </row>
    <row r="82" spans="1:35" x14ac:dyDescent="0.35">
      <c r="A82" s="29"/>
      <c r="B82" s="47"/>
      <c r="C82" s="47"/>
      <c r="D82" s="47"/>
      <c r="E82" s="47"/>
      <c r="F82" s="47"/>
      <c r="G82" s="47"/>
      <c r="H82" s="47"/>
      <c r="I82" s="60"/>
      <c r="J82" s="60"/>
      <c r="K82" s="60"/>
      <c r="L82" s="60"/>
      <c r="M82" s="47"/>
      <c r="N82" s="47"/>
      <c r="O82" s="47"/>
      <c r="P82" s="47"/>
      <c r="Q82" s="47"/>
      <c r="R82" s="47"/>
      <c r="S82" s="47"/>
      <c r="T82" s="47"/>
      <c r="U82" s="47"/>
      <c r="V82" s="47"/>
      <c r="W82" s="47"/>
      <c r="X82" s="47"/>
      <c r="Y82" s="47"/>
      <c r="Z82" s="47"/>
      <c r="AA82" s="47"/>
      <c r="AB82" s="4" t="s">
        <v>71</v>
      </c>
      <c r="AC82" s="56">
        <v>4</v>
      </c>
      <c r="AD82" s="6" t="s">
        <v>241</v>
      </c>
      <c r="AE82" s="35"/>
      <c r="AF82" s="49"/>
      <c r="AG82" s="49"/>
      <c r="AH82" s="49"/>
      <c r="AI82" s="38"/>
    </row>
    <row r="83" spans="1:35" ht="174" x14ac:dyDescent="0.35">
      <c r="A83" s="30"/>
      <c r="B83" s="32"/>
      <c r="C83" s="32"/>
      <c r="D83" s="32"/>
      <c r="E83" s="32"/>
      <c r="F83" s="32"/>
      <c r="G83" s="32"/>
      <c r="H83" s="32"/>
      <c r="I83" s="51"/>
      <c r="J83" s="51"/>
      <c r="K83" s="51"/>
      <c r="L83" s="51"/>
      <c r="M83" s="32"/>
      <c r="N83" s="32"/>
      <c r="O83" s="32"/>
      <c r="P83" s="32"/>
      <c r="Q83" s="32"/>
      <c r="R83" s="32"/>
      <c r="S83" s="32"/>
      <c r="T83" s="32"/>
      <c r="U83" s="32"/>
      <c r="V83" s="32"/>
      <c r="W83" s="32"/>
      <c r="X83" s="32"/>
      <c r="Y83" s="32"/>
      <c r="Z83" s="32"/>
      <c r="AA83" s="32"/>
      <c r="AB83" s="8" t="s">
        <v>73</v>
      </c>
      <c r="AC83" s="54">
        <v>5</v>
      </c>
      <c r="AD83" s="10" t="s">
        <v>242</v>
      </c>
      <c r="AE83" s="36"/>
      <c r="AF83" s="36"/>
      <c r="AG83" s="36"/>
      <c r="AH83" s="36"/>
      <c r="AI83" s="39"/>
    </row>
    <row r="84" spans="1:35" ht="409.5" x14ac:dyDescent="0.35">
      <c r="A84" s="40" t="s">
        <v>243</v>
      </c>
      <c r="B84" s="34" t="s">
        <v>244</v>
      </c>
      <c r="C84" s="34" t="s">
        <v>38</v>
      </c>
      <c r="D84" s="34" t="s">
        <v>39</v>
      </c>
      <c r="E84" s="34" t="s">
        <v>40</v>
      </c>
      <c r="F84" s="34" t="s">
        <v>245</v>
      </c>
      <c r="G84" s="34">
        <v>1394</v>
      </c>
      <c r="H84" s="34" t="s">
        <v>246</v>
      </c>
      <c r="I84" s="59" t="s">
        <v>225</v>
      </c>
      <c r="J84" s="59" t="s">
        <v>247</v>
      </c>
      <c r="K84" s="59" t="s">
        <v>205</v>
      </c>
      <c r="L84" s="59" t="s">
        <v>248</v>
      </c>
      <c r="M84" s="34" t="s">
        <v>249</v>
      </c>
      <c r="N84" s="34" t="s">
        <v>47</v>
      </c>
      <c r="O84" s="34" t="s">
        <v>48</v>
      </c>
      <c r="P84" s="34" t="s">
        <v>250</v>
      </c>
      <c r="Q84" s="34" t="s">
        <v>251</v>
      </c>
      <c r="R84" s="34" t="s">
        <v>51</v>
      </c>
      <c r="S84" s="34">
        <v>1995</v>
      </c>
      <c r="T84" s="34">
        <v>2005</v>
      </c>
      <c r="U84" s="34">
        <f t="shared" ref="U84" si="21">T84-S84</f>
        <v>10</v>
      </c>
      <c r="V84" s="34" t="s">
        <v>252</v>
      </c>
      <c r="W84" s="34">
        <v>6.28</v>
      </c>
      <c r="X84" s="34" t="s">
        <v>253</v>
      </c>
      <c r="Y84" s="34" t="s">
        <v>254</v>
      </c>
      <c r="Z84" s="34" t="s">
        <v>255</v>
      </c>
      <c r="AA84" s="34" t="s">
        <v>193</v>
      </c>
      <c r="AB84" s="12" t="s">
        <v>56</v>
      </c>
      <c r="AC84" s="58">
        <v>4</v>
      </c>
      <c r="AD84" s="14" t="s">
        <v>256</v>
      </c>
      <c r="AE84" s="41">
        <f t="shared" ref="AE84" si="22">SUM(AC84:AC92)</f>
        <v>35</v>
      </c>
      <c r="AF84" s="41">
        <v>45</v>
      </c>
      <c r="AG84" s="41">
        <v>9</v>
      </c>
      <c r="AH84" s="41">
        <f t="shared" ref="AH84" si="23">AE84/AG84</f>
        <v>3.8888888888888888</v>
      </c>
      <c r="AI84" s="42" t="s">
        <v>257</v>
      </c>
    </row>
    <row r="85" spans="1:35" ht="174" x14ac:dyDescent="0.35">
      <c r="A85" s="29"/>
      <c r="B85" s="47"/>
      <c r="C85" s="47"/>
      <c r="D85" s="47"/>
      <c r="E85" s="47"/>
      <c r="F85" s="47"/>
      <c r="G85" s="47"/>
      <c r="H85" s="47"/>
      <c r="I85" s="60"/>
      <c r="J85" s="60"/>
      <c r="K85" s="60"/>
      <c r="L85" s="60"/>
      <c r="M85" s="47"/>
      <c r="N85" s="47"/>
      <c r="O85" s="47"/>
      <c r="P85" s="47"/>
      <c r="Q85" s="47"/>
      <c r="R85" s="47"/>
      <c r="S85" s="47"/>
      <c r="T85" s="47"/>
      <c r="U85" s="47"/>
      <c r="V85" s="47"/>
      <c r="W85" s="47"/>
      <c r="X85" s="47"/>
      <c r="Y85" s="47"/>
      <c r="Z85" s="47"/>
      <c r="AA85" s="47"/>
      <c r="AB85" s="4" t="s">
        <v>59</v>
      </c>
      <c r="AC85" s="56">
        <v>1</v>
      </c>
      <c r="AD85" s="6" t="s">
        <v>258</v>
      </c>
      <c r="AE85" s="35"/>
      <c r="AF85" s="49"/>
      <c r="AG85" s="49"/>
      <c r="AH85" s="49"/>
      <c r="AI85" s="38"/>
    </row>
    <row r="86" spans="1:35" ht="406" x14ac:dyDescent="0.35">
      <c r="A86" s="29"/>
      <c r="B86" s="47"/>
      <c r="C86" s="47"/>
      <c r="D86" s="47"/>
      <c r="E86" s="47"/>
      <c r="F86" s="47"/>
      <c r="G86" s="47"/>
      <c r="H86" s="47"/>
      <c r="I86" s="60"/>
      <c r="J86" s="60"/>
      <c r="K86" s="60"/>
      <c r="L86" s="60"/>
      <c r="M86" s="47"/>
      <c r="N86" s="47"/>
      <c r="O86" s="47"/>
      <c r="P86" s="47"/>
      <c r="Q86" s="47"/>
      <c r="R86" s="47"/>
      <c r="S86" s="47"/>
      <c r="T86" s="47"/>
      <c r="U86" s="47"/>
      <c r="V86" s="47"/>
      <c r="W86" s="47"/>
      <c r="X86" s="47"/>
      <c r="Y86" s="47"/>
      <c r="Z86" s="47"/>
      <c r="AA86" s="47"/>
      <c r="AB86" s="4" t="s">
        <v>61</v>
      </c>
      <c r="AC86" s="56">
        <v>3</v>
      </c>
      <c r="AD86" s="6" t="s">
        <v>259</v>
      </c>
      <c r="AE86" s="35"/>
      <c r="AF86" s="49"/>
      <c r="AG86" s="49"/>
      <c r="AH86" s="49"/>
      <c r="AI86" s="38"/>
    </row>
    <row r="87" spans="1:35" ht="409.5" x14ac:dyDescent="0.35">
      <c r="A87" s="29"/>
      <c r="B87" s="47"/>
      <c r="C87" s="47"/>
      <c r="D87" s="47"/>
      <c r="E87" s="47"/>
      <c r="F87" s="47"/>
      <c r="G87" s="47"/>
      <c r="H87" s="47"/>
      <c r="I87" s="60"/>
      <c r="J87" s="60"/>
      <c r="K87" s="60"/>
      <c r="L87" s="60"/>
      <c r="M87" s="47"/>
      <c r="N87" s="47"/>
      <c r="O87" s="47"/>
      <c r="P87" s="47"/>
      <c r="Q87" s="47"/>
      <c r="R87" s="47"/>
      <c r="S87" s="47"/>
      <c r="T87" s="47"/>
      <c r="U87" s="47"/>
      <c r="V87" s="47"/>
      <c r="W87" s="47"/>
      <c r="X87" s="47"/>
      <c r="Y87" s="47"/>
      <c r="Z87" s="47"/>
      <c r="AA87" s="47"/>
      <c r="AB87" s="4" t="s">
        <v>63</v>
      </c>
      <c r="AC87" s="56">
        <v>4</v>
      </c>
      <c r="AD87" s="6" t="s">
        <v>260</v>
      </c>
      <c r="AE87" s="35"/>
      <c r="AF87" s="49"/>
      <c r="AG87" s="49"/>
      <c r="AH87" s="49"/>
      <c r="AI87" s="38"/>
    </row>
    <row r="88" spans="1:35" ht="409.5" x14ac:dyDescent="0.35">
      <c r="A88" s="29"/>
      <c r="B88" s="47"/>
      <c r="C88" s="47"/>
      <c r="D88" s="47"/>
      <c r="E88" s="47"/>
      <c r="F88" s="47"/>
      <c r="G88" s="47"/>
      <c r="H88" s="47"/>
      <c r="I88" s="60"/>
      <c r="J88" s="60"/>
      <c r="K88" s="60"/>
      <c r="L88" s="60"/>
      <c r="M88" s="47"/>
      <c r="N88" s="47"/>
      <c r="O88" s="47"/>
      <c r="P88" s="47"/>
      <c r="Q88" s="47"/>
      <c r="R88" s="47"/>
      <c r="S88" s="47"/>
      <c r="T88" s="47"/>
      <c r="U88" s="47"/>
      <c r="V88" s="47"/>
      <c r="W88" s="47"/>
      <c r="X88" s="47"/>
      <c r="Y88" s="47"/>
      <c r="Z88" s="47"/>
      <c r="AA88" s="47"/>
      <c r="AB88" s="4" t="s">
        <v>65</v>
      </c>
      <c r="AC88" s="56">
        <v>5</v>
      </c>
      <c r="AD88" s="6" t="s">
        <v>261</v>
      </c>
      <c r="AE88" s="35"/>
      <c r="AF88" s="49"/>
      <c r="AG88" s="49"/>
      <c r="AH88" s="49"/>
      <c r="AI88" s="38"/>
    </row>
    <row r="89" spans="1:35" ht="409.5" x14ac:dyDescent="0.35">
      <c r="A89" s="29"/>
      <c r="B89" s="47"/>
      <c r="C89" s="47"/>
      <c r="D89" s="47"/>
      <c r="E89" s="47"/>
      <c r="F89" s="47"/>
      <c r="G89" s="47"/>
      <c r="H89" s="47"/>
      <c r="I89" s="60"/>
      <c r="J89" s="60"/>
      <c r="K89" s="60"/>
      <c r="L89" s="60"/>
      <c r="M89" s="47"/>
      <c r="N89" s="47"/>
      <c r="O89" s="47"/>
      <c r="P89" s="47"/>
      <c r="Q89" s="47"/>
      <c r="R89" s="47"/>
      <c r="S89" s="47"/>
      <c r="T89" s="47"/>
      <c r="U89" s="47"/>
      <c r="V89" s="47"/>
      <c r="W89" s="47"/>
      <c r="X89" s="47"/>
      <c r="Y89" s="47"/>
      <c r="Z89" s="47"/>
      <c r="AA89" s="47"/>
      <c r="AB89" s="4" t="s">
        <v>67</v>
      </c>
      <c r="AC89" s="56">
        <v>4</v>
      </c>
      <c r="AD89" s="6" t="s">
        <v>262</v>
      </c>
      <c r="AE89" s="35"/>
      <c r="AF89" s="49"/>
      <c r="AG89" s="49"/>
      <c r="AH89" s="49"/>
      <c r="AI89" s="38"/>
    </row>
    <row r="90" spans="1:35" ht="348" x14ac:dyDescent="0.35">
      <c r="A90" s="29"/>
      <c r="B90" s="47"/>
      <c r="C90" s="47"/>
      <c r="D90" s="47"/>
      <c r="E90" s="47"/>
      <c r="F90" s="47"/>
      <c r="G90" s="47"/>
      <c r="H90" s="47"/>
      <c r="I90" s="60"/>
      <c r="J90" s="60"/>
      <c r="K90" s="60"/>
      <c r="L90" s="60"/>
      <c r="M90" s="47"/>
      <c r="N90" s="47"/>
      <c r="O90" s="47"/>
      <c r="P90" s="47"/>
      <c r="Q90" s="47"/>
      <c r="R90" s="47"/>
      <c r="S90" s="47"/>
      <c r="T90" s="47"/>
      <c r="U90" s="47"/>
      <c r="V90" s="47"/>
      <c r="W90" s="47"/>
      <c r="X90" s="47"/>
      <c r="Y90" s="47"/>
      <c r="Z90" s="47"/>
      <c r="AA90" s="47"/>
      <c r="AB90" s="4" t="s">
        <v>69</v>
      </c>
      <c r="AC90" s="56">
        <v>4</v>
      </c>
      <c r="AD90" s="6" t="s">
        <v>263</v>
      </c>
      <c r="AE90" s="35"/>
      <c r="AF90" s="49"/>
      <c r="AG90" s="49"/>
      <c r="AH90" s="49"/>
      <c r="AI90" s="38"/>
    </row>
    <row r="91" spans="1:35" x14ac:dyDescent="0.35">
      <c r="A91" s="29"/>
      <c r="B91" s="47"/>
      <c r="C91" s="47"/>
      <c r="D91" s="47"/>
      <c r="E91" s="47"/>
      <c r="F91" s="47"/>
      <c r="G91" s="47"/>
      <c r="H91" s="47"/>
      <c r="I91" s="60"/>
      <c r="J91" s="60"/>
      <c r="K91" s="60"/>
      <c r="L91" s="60"/>
      <c r="M91" s="47"/>
      <c r="N91" s="47"/>
      <c r="O91" s="47"/>
      <c r="P91" s="47"/>
      <c r="Q91" s="47"/>
      <c r="R91" s="47"/>
      <c r="S91" s="47"/>
      <c r="T91" s="47"/>
      <c r="U91" s="47"/>
      <c r="V91" s="47"/>
      <c r="W91" s="47"/>
      <c r="X91" s="47"/>
      <c r="Y91" s="47"/>
      <c r="Z91" s="47"/>
      <c r="AA91" s="47"/>
      <c r="AB91" s="4" t="s">
        <v>71</v>
      </c>
      <c r="AC91" s="56">
        <v>5</v>
      </c>
      <c r="AD91" s="15" t="s">
        <v>264</v>
      </c>
      <c r="AE91" s="35"/>
      <c r="AF91" s="49"/>
      <c r="AG91" s="49"/>
      <c r="AH91" s="49"/>
      <c r="AI91" s="38"/>
    </row>
    <row r="92" spans="1:35" x14ac:dyDescent="0.35">
      <c r="A92" s="30"/>
      <c r="B92" s="32"/>
      <c r="C92" s="32"/>
      <c r="D92" s="32"/>
      <c r="E92" s="32"/>
      <c r="F92" s="32"/>
      <c r="G92" s="32"/>
      <c r="H92" s="32"/>
      <c r="I92" s="51"/>
      <c r="J92" s="51"/>
      <c r="K92" s="51"/>
      <c r="L92" s="51"/>
      <c r="M92" s="32"/>
      <c r="N92" s="32"/>
      <c r="O92" s="32"/>
      <c r="P92" s="32"/>
      <c r="Q92" s="32"/>
      <c r="R92" s="32"/>
      <c r="S92" s="32"/>
      <c r="T92" s="32"/>
      <c r="U92" s="32"/>
      <c r="V92" s="32"/>
      <c r="W92" s="32"/>
      <c r="X92" s="32"/>
      <c r="Y92" s="32"/>
      <c r="Z92" s="32"/>
      <c r="AA92" s="32"/>
      <c r="AB92" s="8" t="s">
        <v>73</v>
      </c>
      <c r="AC92" s="57">
        <v>5</v>
      </c>
      <c r="AD92" s="10" t="s">
        <v>265</v>
      </c>
      <c r="AE92" s="36"/>
      <c r="AF92" s="36"/>
      <c r="AG92" s="36"/>
      <c r="AH92" s="36"/>
      <c r="AI92" s="39"/>
    </row>
    <row r="93" spans="1:35" ht="409.5" x14ac:dyDescent="0.35">
      <c r="A93" s="40" t="s">
        <v>266</v>
      </c>
      <c r="B93" s="34" t="s">
        <v>244</v>
      </c>
      <c r="C93" s="34" t="s">
        <v>203</v>
      </c>
      <c r="D93" s="34" t="s">
        <v>39</v>
      </c>
      <c r="E93" s="34" t="s">
        <v>40</v>
      </c>
      <c r="F93" s="34">
        <v>2</v>
      </c>
      <c r="G93" s="34">
        <v>498</v>
      </c>
      <c r="H93" s="34" t="s">
        <v>267</v>
      </c>
      <c r="I93" s="59" t="s">
        <v>77</v>
      </c>
      <c r="J93" s="59" t="s">
        <v>268</v>
      </c>
      <c r="K93" s="59" t="s">
        <v>44</v>
      </c>
      <c r="L93" s="59" t="s">
        <v>248</v>
      </c>
      <c r="M93" s="34" t="s">
        <v>269</v>
      </c>
      <c r="N93" s="34" t="s">
        <v>47</v>
      </c>
      <c r="O93" s="34" t="s">
        <v>48</v>
      </c>
      <c r="P93" s="34" t="s">
        <v>270</v>
      </c>
      <c r="Q93" s="34" t="s">
        <v>271</v>
      </c>
      <c r="R93" s="34" t="s">
        <v>51</v>
      </c>
      <c r="S93" s="34">
        <v>2009</v>
      </c>
      <c r="T93" s="34">
        <v>2014</v>
      </c>
      <c r="U93" s="34">
        <f t="shared" ref="U93" si="24">T93-S93</f>
        <v>5</v>
      </c>
      <c r="V93" s="34" t="s">
        <v>272</v>
      </c>
      <c r="W93" s="34">
        <v>79.320999999999998</v>
      </c>
      <c r="X93" s="34">
        <v>2015</v>
      </c>
      <c r="Y93" s="34" t="s">
        <v>273</v>
      </c>
      <c r="Z93" s="34" t="s">
        <v>274</v>
      </c>
      <c r="AA93" s="34" t="s">
        <v>193</v>
      </c>
      <c r="AB93" s="12" t="s">
        <v>56</v>
      </c>
      <c r="AC93" s="58">
        <v>3</v>
      </c>
      <c r="AD93" s="14" t="s">
        <v>275</v>
      </c>
      <c r="AE93" s="41">
        <f t="shared" ref="AE93" si="25">SUM(AC93:AC101)</f>
        <v>33</v>
      </c>
      <c r="AF93" s="41">
        <v>40</v>
      </c>
      <c r="AG93" s="41">
        <v>8</v>
      </c>
      <c r="AH93" s="41">
        <f t="shared" ref="AH93" si="26">AE93/AG93</f>
        <v>4.125</v>
      </c>
      <c r="AI93" s="42"/>
    </row>
    <row r="94" spans="1:35" x14ac:dyDescent="0.35">
      <c r="A94" s="29"/>
      <c r="B94" s="47"/>
      <c r="C94" s="47"/>
      <c r="D94" s="47"/>
      <c r="E94" s="47"/>
      <c r="F94" s="47"/>
      <c r="G94" s="47"/>
      <c r="H94" s="47"/>
      <c r="I94" s="60"/>
      <c r="J94" s="60"/>
      <c r="K94" s="60"/>
      <c r="L94" s="60"/>
      <c r="M94" s="47"/>
      <c r="N94" s="47"/>
      <c r="O94" s="47"/>
      <c r="P94" s="47"/>
      <c r="Q94" s="47"/>
      <c r="R94" s="47"/>
      <c r="S94" s="47"/>
      <c r="T94" s="47"/>
      <c r="U94" s="47"/>
      <c r="V94" s="47"/>
      <c r="W94" s="47"/>
      <c r="X94" s="47"/>
      <c r="Y94" s="47"/>
      <c r="Z94" s="47"/>
      <c r="AA94" s="47"/>
      <c r="AB94" s="4" t="s">
        <v>59</v>
      </c>
      <c r="AC94" s="56" t="s">
        <v>139</v>
      </c>
      <c r="AD94" s="6" t="s">
        <v>139</v>
      </c>
      <c r="AE94" s="35"/>
      <c r="AF94" s="49"/>
      <c r="AG94" s="49"/>
      <c r="AH94" s="49"/>
      <c r="AI94" s="38"/>
    </row>
    <row r="95" spans="1:35" ht="319" x14ac:dyDescent="0.35">
      <c r="A95" s="29"/>
      <c r="B95" s="47"/>
      <c r="C95" s="47"/>
      <c r="D95" s="47"/>
      <c r="E95" s="47"/>
      <c r="F95" s="47"/>
      <c r="G95" s="47"/>
      <c r="H95" s="47"/>
      <c r="I95" s="60"/>
      <c r="J95" s="60"/>
      <c r="K95" s="60"/>
      <c r="L95" s="60"/>
      <c r="M95" s="47"/>
      <c r="N95" s="47"/>
      <c r="O95" s="47"/>
      <c r="P95" s="47"/>
      <c r="Q95" s="47"/>
      <c r="R95" s="47"/>
      <c r="S95" s="47"/>
      <c r="T95" s="47"/>
      <c r="U95" s="47"/>
      <c r="V95" s="47"/>
      <c r="W95" s="47"/>
      <c r="X95" s="47"/>
      <c r="Y95" s="47"/>
      <c r="Z95" s="47"/>
      <c r="AA95" s="47"/>
      <c r="AB95" s="4" t="s">
        <v>61</v>
      </c>
      <c r="AC95" s="56">
        <v>5</v>
      </c>
      <c r="AD95" s="6" t="s">
        <v>276</v>
      </c>
      <c r="AE95" s="35"/>
      <c r="AF95" s="49"/>
      <c r="AG95" s="49"/>
      <c r="AH95" s="49"/>
      <c r="AI95" s="38"/>
    </row>
    <row r="96" spans="1:35" ht="391.5" x14ac:dyDescent="0.35">
      <c r="A96" s="29"/>
      <c r="B96" s="47"/>
      <c r="C96" s="47"/>
      <c r="D96" s="47"/>
      <c r="E96" s="47"/>
      <c r="F96" s="47"/>
      <c r="G96" s="47"/>
      <c r="H96" s="47"/>
      <c r="I96" s="60"/>
      <c r="J96" s="60"/>
      <c r="K96" s="60"/>
      <c r="L96" s="60"/>
      <c r="M96" s="47"/>
      <c r="N96" s="47"/>
      <c r="O96" s="47"/>
      <c r="P96" s="47"/>
      <c r="Q96" s="47"/>
      <c r="R96" s="47"/>
      <c r="S96" s="47"/>
      <c r="T96" s="47"/>
      <c r="U96" s="47"/>
      <c r="V96" s="47"/>
      <c r="W96" s="47"/>
      <c r="X96" s="47"/>
      <c r="Y96" s="47"/>
      <c r="Z96" s="47"/>
      <c r="AA96" s="47"/>
      <c r="AB96" s="4" t="s">
        <v>63</v>
      </c>
      <c r="AC96" s="56">
        <v>5</v>
      </c>
      <c r="AD96" s="6" t="s">
        <v>277</v>
      </c>
      <c r="AE96" s="35"/>
      <c r="AF96" s="49"/>
      <c r="AG96" s="49"/>
      <c r="AH96" s="49"/>
      <c r="AI96" s="38"/>
    </row>
    <row r="97" spans="1:35" ht="409.5" x14ac:dyDescent="0.35">
      <c r="A97" s="29"/>
      <c r="B97" s="47"/>
      <c r="C97" s="47"/>
      <c r="D97" s="47"/>
      <c r="E97" s="47"/>
      <c r="F97" s="47"/>
      <c r="G97" s="47"/>
      <c r="H97" s="47"/>
      <c r="I97" s="60"/>
      <c r="J97" s="60"/>
      <c r="K97" s="60"/>
      <c r="L97" s="60"/>
      <c r="M97" s="47"/>
      <c r="N97" s="47"/>
      <c r="O97" s="47"/>
      <c r="P97" s="47"/>
      <c r="Q97" s="47"/>
      <c r="R97" s="47"/>
      <c r="S97" s="47"/>
      <c r="T97" s="47"/>
      <c r="U97" s="47"/>
      <c r="V97" s="47"/>
      <c r="W97" s="47"/>
      <c r="X97" s="47"/>
      <c r="Y97" s="47"/>
      <c r="Z97" s="47"/>
      <c r="AA97" s="47"/>
      <c r="AB97" s="4" t="s">
        <v>65</v>
      </c>
      <c r="AC97" s="56">
        <v>4</v>
      </c>
      <c r="AD97" s="6" t="s">
        <v>278</v>
      </c>
      <c r="AE97" s="35"/>
      <c r="AF97" s="49"/>
      <c r="AG97" s="49"/>
      <c r="AH97" s="49"/>
      <c r="AI97" s="38"/>
    </row>
    <row r="98" spans="1:35" ht="203" x14ac:dyDescent="0.35">
      <c r="A98" s="29"/>
      <c r="B98" s="47"/>
      <c r="C98" s="47"/>
      <c r="D98" s="47"/>
      <c r="E98" s="47"/>
      <c r="F98" s="47"/>
      <c r="G98" s="47"/>
      <c r="H98" s="47"/>
      <c r="I98" s="60"/>
      <c r="J98" s="60"/>
      <c r="K98" s="60"/>
      <c r="L98" s="60"/>
      <c r="M98" s="47"/>
      <c r="N98" s="47"/>
      <c r="O98" s="47"/>
      <c r="P98" s="47"/>
      <c r="Q98" s="47"/>
      <c r="R98" s="47"/>
      <c r="S98" s="47"/>
      <c r="T98" s="47"/>
      <c r="U98" s="47"/>
      <c r="V98" s="47"/>
      <c r="W98" s="47"/>
      <c r="X98" s="47"/>
      <c r="Y98" s="47"/>
      <c r="Z98" s="47"/>
      <c r="AA98" s="47"/>
      <c r="AB98" s="4" t="s">
        <v>67</v>
      </c>
      <c r="AC98" s="56">
        <v>2</v>
      </c>
      <c r="AD98" s="6" t="s">
        <v>279</v>
      </c>
      <c r="AE98" s="35"/>
      <c r="AF98" s="49"/>
      <c r="AG98" s="49"/>
      <c r="AH98" s="49"/>
      <c r="AI98" s="38"/>
    </row>
    <row r="99" spans="1:35" ht="188.5" x14ac:dyDescent="0.35">
      <c r="A99" s="29"/>
      <c r="B99" s="47"/>
      <c r="C99" s="47"/>
      <c r="D99" s="47"/>
      <c r="E99" s="47"/>
      <c r="F99" s="47"/>
      <c r="G99" s="47"/>
      <c r="H99" s="47"/>
      <c r="I99" s="60"/>
      <c r="J99" s="60"/>
      <c r="K99" s="60"/>
      <c r="L99" s="60"/>
      <c r="M99" s="47"/>
      <c r="N99" s="47"/>
      <c r="O99" s="47"/>
      <c r="P99" s="47"/>
      <c r="Q99" s="47"/>
      <c r="R99" s="47"/>
      <c r="S99" s="47"/>
      <c r="T99" s="47"/>
      <c r="U99" s="47"/>
      <c r="V99" s="47"/>
      <c r="W99" s="47"/>
      <c r="X99" s="47"/>
      <c r="Y99" s="47"/>
      <c r="Z99" s="47"/>
      <c r="AA99" s="47"/>
      <c r="AB99" s="4" t="s">
        <v>69</v>
      </c>
      <c r="AC99" s="56">
        <v>4</v>
      </c>
      <c r="AD99" s="6" t="s">
        <v>280</v>
      </c>
      <c r="AE99" s="35"/>
      <c r="AF99" s="49"/>
      <c r="AG99" s="49"/>
      <c r="AH99" s="49"/>
      <c r="AI99" s="38"/>
    </row>
    <row r="100" spans="1:35" ht="43.5" x14ac:dyDescent="0.35">
      <c r="A100" s="29"/>
      <c r="B100" s="47"/>
      <c r="C100" s="47"/>
      <c r="D100" s="47"/>
      <c r="E100" s="47"/>
      <c r="F100" s="47"/>
      <c r="G100" s="47"/>
      <c r="H100" s="47"/>
      <c r="I100" s="60"/>
      <c r="J100" s="60"/>
      <c r="K100" s="60"/>
      <c r="L100" s="60"/>
      <c r="M100" s="47"/>
      <c r="N100" s="47"/>
      <c r="O100" s="47"/>
      <c r="P100" s="47"/>
      <c r="Q100" s="47"/>
      <c r="R100" s="47"/>
      <c r="S100" s="47"/>
      <c r="T100" s="47"/>
      <c r="U100" s="47"/>
      <c r="V100" s="47"/>
      <c r="W100" s="47"/>
      <c r="X100" s="47"/>
      <c r="Y100" s="47"/>
      <c r="Z100" s="47"/>
      <c r="AA100" s="47"/>
      <c r="AB100" s="4" t="s">
        <v>71</v>
      </c>
      <c r="AC100" s="56">
        <v>5</v>
      </c>
      <c r="AD100" s="6" t="s">
        <v>281</v>
      </c>
      <c r="AE100" s="35"/>
      <c r="AF100" s="49"/>
      <c r="AG100" s="49"/>
      <c r="AH100" s="49"/>
      <c r="AI100" s="38"/>
    </row>
    <row r="101" spans="1:35" ht="43.5" x14ac:dyDescent="0.35">
      <c r="A101" s="30"/>
      <c r="B101" s="32"/>
      <c r="C101" s="32"/>
      <c r="D101" s="32"/>
      <c r="E101" s="32"/>
      <c r="F101" s="32"/>
      <c r="G101" s="32"/>
      <c r="H101" s="32"/>
      <c r="I101" s="51"/>
      <c r="J101" s="51"/>
      <c r="K101" s="51"/>
      <c r="L101" s="51"/>
      <c r="M101" s="32"/>
      <c r="N101" s="32"/>
      <c r="O101" s="32"/>
      <c r="P101" s="32"/>
      <c r="Q101" s="32"/>
      <c r="R101" s="32"/>
      <c r="S101" s="32"/>
      <c r="T101" s="32"/>
      <c r="U101" s="32"/>
      <c r="V101" s="32"/>
      <c r="W101" s="32"/>
      <c r="X101" s="32"/>
      <c r="Y101" s="32"/>
      <c r="Z101" s="32"/>
      <c r="AA101" s="32"/>
      <c r="AB101" s="8" t="s">
        <v>73</v>
      </c>
      <c r="AC101" s="57">
        <v>5</v>
      </c>
      <c r="AD101" s="10" t="s">
        <v>282</v>
      </c>
      <c r="AE101" s="36"/>
      <c r="AF101" s="36"/>
      <c r="AG101" s="36"/>
      <c r="AH101" s="36"/>
      <c r="AI101" s="39"/>
    </row>
    <row r="102" spans="1:35" ht="409.5" x14ac:dyDescent="0.35">
      <c r="A102" s="40" t="s">
        <v>283</v>
      </c>
      <c r="B102" s="34" t="s">
        <v>37</v>
      </c>
      <c r="C102" s="34" t="s">
        <v>203</v>
      </c>
      <c r="D102" s="34" t="s">
        <v>39</v>
      </c>
      <c r="E102" s="34" t="s">
        <v>40</v>
      </c>
      <c r="F102" s="34">
        <v>2</v>
      </c>
      <c r="G102" s="34">
        <v>4</v>
      </c>
      <c r="H102" s="34" t="s">
        <v>284</v>
      </c>
      <c r="I102" s="59" t="s">
        <v>225</v>
      </c>
      <c r="J102" s="59" t="s">
        <v>285</v>
      </c>
      <c r="K102" s="59" t="s">
        <v>44</v>
      </c>
      <c r="L102" s="59" t="s">
        <v>286</v>
      </c>
      <c r="M102" s="34" t="s">
        <v>287</v>
      </c>
      <c r="N102" s="34" t="s">
        <v>47</v>
      </c>
      <c r="O102" s="34" t="s">
        <v>81</v>
      </c>
      <c r="P102" s="34" t="s">
        <v>208</v>
      </c>
      <c r="Q102" s="34" t="s">
        <v>288</v>
      </c>
      <c r="R102" s="34" t="s">
        <v>51</v>
      </c>
      <c r="S102" s="34">
        <v>2018</v>
      </c>
      <c r="T102" s="34" t="s">
        <v>289</v>
      </c>
      <c r="U102" s="34">
        <v>2</v>
      </c>
      <c r="V102" s="34" t="s">
        <v>290</v>
      </c>
      <c r="W102" s="34" t="s">
        <v>203</v>
      </c>
      <c r="X102" s="34">
        <v>2022</v>
      </c>
      <c r="Y102" s="34" t="s">
        <v>291</v>
      </c>
      <c r="Z102" s="34" t="s">
        <v>292</v>
      </c>
      <c r="AA102" s="34" t="s">
        <v>193</v>
      </c>
      <c r="AB102" s="12" t="s">
        <v>56</v>
      </c>
      <c r="AC102" s="58">
        <v>2</v>
      </c>
      <c r="AD102" s="14" t="s">
        <v>293</v>
      </c>
      <c r="AE102" s="41">
        <f t="shared" ref="AE102" si="27">SUM(AC102:AC110)</f>
        <v>25</v>
      </c>
      <c r="AF102" s="41">
        <v>40</v>
      </c>
      <c r="AG102" s="41">
        <v>8</v>
      </c>
      <c r="AH102" s="41">
        <f t="shared" ref="AH102" si="28">AE102/AG102</f>
        <v>3.125</v>
      </c>
      <c r="AI102" s="42" t="s">
        <v>294</v>
      </c>
    </row>
    <row r="103" spans="1:35" ht="409.5" x14ac:dyDescent="0.35">
      <c r="A103" s="29"/>
      <c r="B103" s="47"/>
      <c r="C103" s="47"/>
      <c r="D103" s="47"/>
      <c r="E103" s="47"/>
      <c r="F103" s="47"/>
      <c r="G103" s="47"/>
      <c r="H103" s="47"/>
      <c r="I103" s="60"/>
      <c r="J103" s="60"/>
      <c r="K103" s="60"/>
      <c r="L103" s="60"/>
      <c r="M103" s="47"/>
      <c r="N103" s="47"/>
      <c r="O103" s="47"/>
      <c r="P103" s="47"/>
      <c r="Q103" s="47"/>
      <c r="R103" s="47"/>
      <c r="S103" s="47"/>
      <c r="T103" s="47"/>
      <c r="U103" s="47"/>
      <c r="V103" s="47"/>
      <c r="W103" s="47"/>
      <c r="X103" s="47"/>
      <c r="Y103" s="47"/>
      <c r="Z103" s="47"/>
      <c r="AA103" s="47"/>
      <c r="AB103" s="4" t="s">
        <v>59</v>
      </c>
      <c r="AC103" s="56">
        <v>3</v>
      </c>
      <c r="AD103" s="6" t="s">
        <v>295</v>
      </c>
      <c r="AE103" s="35"/>
      <c r="AF103" s="49"/>
      <c r="AG103" s="49"/>
      <c r="AH103" s="49"/>
      <c r="AI103" s="38"/>
    </row>
    <row r="104" spans="1:35" ht="409.5" x14ac:dyDescent="0.35">
      <c r="A104" s="29"/>
      <c r="B104" s="47"/>
      <c r="C104" s="47"/>
      <c r="D104" s="47"/>
      <c r="E104" s="47"/>
      <c r="F104" s="47"/>
      <c r="G104" s="47"/>
      <c r="H104" s="47"/>
      <c r="I104" s="60"/>
      <c r="J104" s="60"/>
      <c r="K104" s="60"/>
      <c r="L104" s="60"/>
      <c r="M104" s="47"/>
      <c r="N104" s="47"/>
      <c r="O104" s="47"/>
      <c r="P104" s="47"/>
      <c r="Q104" s="47"/>
      <c r="R104" s="47"/>
      <c r="S104" s="47"/>
      <c r="T104" s="47"/>
      <c r="U104" s="47"/>
      <c r="V104" s="47"/>
      <c r="W104" s="47"/>
      <c r="X104" s="47"/>
      <c r="Y104" s="47"/>
      <c r="Z104" s="47"/>
      <c r="AA104" s="47"/>
      <c r="AB104" s="4" t="s">
        <v>61</v>
      </c>
      <c r="AC104" s="56">
        <v>5</v>
      </c>
      <c r="AD104" s="6" t="s">
        <v>296</v>
      </c>
      <c r="AE104" s="35"/>
      <c r="AF104" s="49"/>
      <c r="AG104" s="49"/>
      <c r="AH104" s="49"/>
      <c r="AI104" s="38"/>
    </row>
    <row r="105" spans="1:35" ht="409.5" x14ac:dyDescent="0.35">
      <c r="A105" s="29"/>
      <c r="B105" s="47"/>
      <c r="C105" s="47"/>
      <c r="D105" s="47"/>
      <c r="E105" s="47"/>
      <c r="F105" s="47"/>
      <c r="G105" s="47"/>
      <c r="H105" s="47"/>
      <c r="I105" s="60"/>
      <c r="J105" s="60"/>
      <c r="K105" s="60"/>
      <c r="L105" s="60"/>
      <c r="M105" s="47"/>
      <c r="N105" s="47"/>
      <c r="O105" s="47"/>
      <c r="P105" s="47"/>
      <c r="Q105" s="47"/>
      <c r="R105" s="47"/>
      <c r="S105" s="47"/>
      <c r="T105" s="47"/>
      <c r="U105" s="47"/>
      <c r="V105" s="47"/>
      <c r="W105" s="47"/>
      <c r="X105" s="47"/>
      <c r="Y105" s="47"/>
      <c r="Z105" s="47"/>
      <c r="AA105" s="47"/>
      <c r="AB105" s="4" t="s">
        <v>63</v>
      </c>
      <c r="AC105" s="56">
        <v>2</v>
      </c>
      <c r="AD105" s="6" t="s">
        <v>297</v>
      </c>
      <c r="AE105" s="35"/>
      <c r="AF105" s="49"/>
      <c r="AG105" s="49"/>
      <c r="AH105" s="49"/>
      <c r="AI105" s="38"/>
    </row>
    <row r="106" spans="1:35" ht="409.5" x14ac:dyDescent="0.35">
      <c r="A106" s="29"/>
      <c r="B106" s="47"/>
      <c r="C106" s="47"/>
      <c r="D106" s="47"/>
      <c r="E106" s="47"/>
      <c r="F106" s="47"/>
      <c r="G106" s="47"/>
      <c r="H106" s="47"/>
      <c r="I106" s="60"/>
      <c r="J106" s="60"/>
      <c r="K106" s="60"/>
      <c r="L106" s="60"/>
      <c r="M106" s="47"/>
      <c r="N106" s="47"/>
      <c r="O106" s="47"/>
      <c r="P106" s="47"/>
      <c r="Q106" s="47"/>
      <c r="R106" s="47"/>
      <c r="S106" s="47"/>
      <c r="T106" s="47"/>
      <c r="U106" s="47"/>
      <c r="V106" s="47"/>
      <c r="W106" s="47"/>
      <c r="X106" s="47"/>
      <c r="Y106" s="47"/>
      <c r="Z106" s="47"/>
      <c r="AA106" s="47"/>
      <c r="AB106" s="4" t="s">
        <v>65</v>
      </c>
      <c r="AC106" s="56">
        <v>4</v>
      </c>
      <c r="AD106" s="6" t="s">
        <v>298</v>
      </c>
      <c r="AE106" s="35"/>
      <c r="AF106" s="49"/>
      <c r="AG106" s="49"/>
      <c r="AH106" s="49"/>
      <c r="AI106" s="38"/>
    </row>
    <row r="107" spans="1:35" ht="101.5" x14ac:dyDescent="0.35">
      <c r="A107" s="29"/>
      <c r="B107" s="47"/>
      <c r="C107" s="47"/>
      <c r="D107" s="47"/>
      <c r="E107" s="47"/>
      <c r="F107" s="47"/>
      <c r="G107" s="47"/>
      <c r="H107" s="47"/>
      <c r="I107" s="60"/>
      <c r="J107" s="60"/>
      <c r="K107" s="60"/>
      <c r="L107" s="60"/>
      <c r="M107" s="47"/>
      <c r="N107" s="47"/>
      <c r="O107" s="47"/>
      <c r="P107" s="47"/>
      <c r="Q107" s="47"/>
      <c r="R107" s="47"/>
      <c r="S107" s="47"/>
      <c r="T107" s="47"/>
      <c r="U107" s="47"/>
      <c r="V107" s="47"/>
      <c r="W107" s="47"/>
      <c r="X107" s="47"/>
      <c r="Y107" s="47"/>
      <c r="Z107" s="47"/>
      <c r="AA107" s="47"/>
      <c r="AB107" s="4" t="s">
        <v>67</v>
      </c>
      <c r="AC107" s="56">
        <v>2</v>
      </c>
      <c r="AD107" s="6" t="s">
        <v>299</v>
      </c>
      <c r="AE107" s="35"/>
      <c r="AF107" s="49"/>
      <c r="AG107" s="49"/>
      <c r="AH107" s="49"/>
      <c r="AI107" s="38"/>
    </row>
    <row r="108" spans="1:35" ht="246.5" x14ac:dyDescent="0.35">
      <c r="A108" s="29"/>
      <c r="B108" s="47"/>
      <c r="C108" s="47"/>
      <c r="D108" s="47"/>
      <c r="E108" s="47"/>
      <c r="F108" s="47"/>
      <c r="G108" s="47"/>
      <c r="H108" s="47"/>
      <c r="I108" s="60"/>
      <c r="J108" s="60"/>
      <c r="K108" s="60"/>
      <c r="L108" s="60"/>
      <c r="M108" s="47"/>
      <c r="N108" s="47"/>
      <c r="O108" s="47"/>
      <c r="P108" s="47"/>
      <c r="Q108" s="47"/>
      <c r="R108" s="47"/>
      <c r="S108" s="47"/>
      <c r="T108" s="47"/>
      <c r="U108" s="47"/>
      <c r="V108" s="47"/>
      <c r="W108" s="47"/>
      <c r="X108" s="47"/>
      <c r="Y108" s="47"/>
      <c r="Z108" s="47"/>
      <c r="AA108" s="47"/>
      <c r="AB108" s="4" t="s">
        <v>69</v>
      </c>
      <c r="AC108" s="56">
        <v>4</v>
      </c>
      <c r="AD108" s="6" t="s">
        <v>300</v>
      </c>
      <c r="AE108" s="35"/>
      <c r="AF108" s="49"/>
      <c r="AG108" s="49"/>
      <c r="AH108" s="49"/>
      <c r="AI108" s="38"/>
    </row>
    <row r="109" spans="1:35" ht="130.5" x14ac:dyDescent="0.35">
      <c r="A109" s="29"/>
      <c r="B109" s="47"/>
      <c r="C109" s="47"/>
      <c r="D109" s="47"/>
      <c r="E109" s="47"/>
      <c r="F109" s="47"/>
      <c r="G109" s="47"/>
      <c r="H109" s="47"/>
      <c r="I109" s="60"/>
      <c r="J109" s="60"/>
      <c r="K109" s="60"/>
      <c r="L109" s="60"/>
      <c r="M109" s="47"/>
      <c r="N109" s="47"/>
      <c r="O109" s="47"/>
      <c r="P109" s="47"/>
      <c r="Q109" s="47"/>
      <c r="R109" s="47"/>
      <c r="S109" s="47"/>
      <c r="T109" s="47"/>
      <c r="U109" s="47"/>
      <c r="V109" s="47"/>
      <c r="W109" s="47"/>
      <c r="X109" s="47"/>
      <c r="Y109" s="47"/>
      <c r="Z109" s="47"/>
      <c r="AA109" s="47"/>
      <c r="AB109" s="4" t="s">
        <v>71</v>
      </c>
      <c r="AC109" s="56">
        <v>3</v>
      </c>
      <c r="AD109" s="6" t="s">
        <v>301</v>
      </c>
      <c r="AE109" s="35"/>
      <c r="AF109" s="49"/>
      <c r="AG109" s="49"/>
      <c r="AH109" s="49"/>
      <c r="AI109" s="38"/>
    </row>
    <row r="110" spans="1:35" x14ac:dyDescent="0.35">
      <c r="A110" s="30"/>
      <c r="B110" s="32"/>
      <c r="C110" s="32"/>
      <c r="D110" s="32"/>
      <c r="E110" s="32"/>
      <c r="F110" s="32"/>
      <c r="G110" s="32"/>
      <c r="H110" s="32"/>
      <c r="I110" s="51"/>
      <c r="J110" s="51"/>
      <c r="K110" s="51"/>
      <c r="L110" s="51"/>
      <c r="M110" s="32"/>
      <c r="N110" s="32"/>
      <c r="O110" s="32"/>
      <c r="P110" s="32"/>
      <c r="Q110" s="32"/>
      <c r="R110" s="32"/>
      <c r="S110" s="32"/>
      <c r="T110" s="32"/>
      <c r="U110" s="32"/>
      <c r="V110" s="32"/>
      <c r="W110" s="32"/>
      <c r="X110" s="32"/>
      <c r="Y110" s="32"/>
      <c r="Z110" s="32"/>
      <c r="AA110" s="32"/>
      <c r="AB110" s="8" t="s">
        <v>73</v>
      </c>
      <c r="AC110" s="57" t="s">
        <v>139</v>
      </c>
      <c r="AD110" s="16" t="s">
        <v>139</v>
      </c>
      <c r="AE110" s="36"/>
      <c r="AF110" s="36"/>
      <c r="AG110" s="36"/>
      <c r="AH110" s="36"/>
      <c r="AI110" s="39"/>
    </row>
    <row r="111" spans="1:35" ht="409.5" x14ac:dyDescent="0.35">
      <c r="A111" s="40" t="s">
        <v>302</v>
      </c>
      <c r="B111" s="34" t="s">
        <v>303</v>
      </c>
      <c r="C111" s="34" t="s">
        <v>100</v>
      </c>
      <c r="D111" s="34" t="s">
        <v>39</v>
      </c>
      <c r="E111" s="34" t="s">
        <v>304</v>
      </c>
      <c r="F111" s="34">
        <v>1</v>
      </c>
      <c r="G111" s="34">
        <v>60</v>
      </c>
      <c r="H111" s="34" t="s">
        <v>305</v>
      </c>
      <c r="I111" s="59" t="s">
        <v>306</v>
      </c>
      <c r="J111" s="59" t="s">
        <v>304</v>
      </c>
      <c r="K111" s="59" t="s">
        <v>304</v>
      </c>
      <c r="L111" s="59" t="s">
        <v>307</v>
      </c>
      <c r="M111" s="34" t="s">
        <v>308</v>
      </c>
      <c r="N111" s="34" t="s">
        <v>47</v>
      </c>
      <c r="O111" s="34" t="s">
        <v>48</v>
      </c>
      <c r="P111" s="34" t="s">
        <v>309</v>
      </c>
      <c r="Q111" s="34" t="s">
        <v>310</v>
      </c>
      <c r="R111" s="34" t="s">
        <v>311</v>
      </c>
      <c r="S111" s="34">
        <v>1998</v>
      </c>
      <c r="T111" s="34">
        <v>2008</v>
      </c>
      <c r="U111" s="34">
        <f t="shared" ref="U111" si="29">T111-S111</f>
        <v>10</v>
      </c>
      <c r="V111" s="34" t="s">
        <v>312</v>
      </c>
      <c r="W111" s="34">
        <v>44.543999999999997</v>
      </c>
      <c r="X111" s="34">
        <v>2009</v>
      </c>
      <c r="Y111" s="34" t="s">
        <v>313</v>
      </c>
      <c r="Z111" s="34" t="s">
        <v>314</v>
      </c>
      <c r="AA111" s="34" t="s">
        <v>193</v>
      </c>
      <c r="AB111" s="12" t="s">
        <v>56</v>
      </c>
      <c r="AC111" s="58">
        <v>2</v>
      </c>
      <c r="AD111" s="14" t="s">
        <v>315</v>
      </c>
      <c r="AE111" s="41">
        <f t="shared" ref="AE111" si="30">SUM(AC111:AC119)</f>
        <v>18</v>
      </c>
      <c r="AF111" s="41">
        <v>40</v>
      </c>
      <c r="AG111" s="41">
        <v>8</v>
      </c>
      <c r="AH111" s="41">
        <f t="shared" ref="AH111" si="31">AE111/AG111</f>
        <v>2.25</v>
      </c>
      <c r="AI111" s="42"/>
    </row>
    <row r="112" spans="1:35" ht="101.5" x14ac:dyDescent="0.35">
      <c r="A112" s="29"/>
      <c r="B112" s="47"/>
      <c r="C112" s="47"/>
      <c r="D112" s="47"/>
      <c r="E112" s="47"/>
      <c r="F112" s="47"/>
      <c r="G112" s="47"/>
      <c r="H112" s="47"/>
      <c r="I112" s="60"/>
      <c r="J112" s="60"/>
      <c r="K112" s="60"/>
      <c r="L112" s="60"/>
      <c r="M112" s="47"/>
      <c r="N112" s="47"/>
      <c r="O112" s="47"/>
      <c r="P112" s="47"/>
      <c r="Q112" s="47"/>
      <c r="R112" s="47"/>
      <c r="S112" s="47"/>
      <c r="T112" s="47"/>
      <c r="U112" s="47"/>
      <c r="V112" s="47"/>
      <c r="W112" s="47"/>
      <c r="X112" s="47"/>
      <c r="Y112" s="47"/>
      <c r="Z112" s="47"/>
      <c r="AA112" s="47"/>
      <c r="AB112" s="4" t="s">
        <v>59</v>
      </c>
      <c r="AC112" s="56" t="s">
        <v>139</v>
      </c>
      <c r="AD112" s="6" t="s">
        <v>316</v>
      </c>
      <c r="AE112" s="35"/>
      <c r="AF112" s="49"/>
      <c r="AG112" s="49"/>
      <c r="AH112" s="49"/>
      <c r="AI112" s="38"/>
    </row>
    <row r="113" spans="1:35" ht="159.5" x14ac:dyDescent="0.35">
      <c r="A113" s="29"/>
      <c r="B113" s="47"/>
      <c r="C113" s="47"/>
      <c r="D113" s="47"/>
      <c r="E113" s="47"/>
      <c r="F113" s="47"/>
      <c r="G113" s="47"/>
      <c r="H113" s="47"/>
      <c r="I113" s="60"/>
      <c r="J113" s="60"/>
      <c r="K113" s="60"/>
      <c r="L113" s="60"/>
      <c r="M113" s="47"/>
      <c r="N113" s="47"/>
      <c r="O113" s="47"/>
      <c r="P113" s="47"/>
      <c r="Q113" s="47"/>
      <c r="R113" s="47"/>
      <c r="S113" s="47"/>
      <c r="T113" s="47"/>
      <c r="U113" s="47"/>
      <c r="V113" s="47"/>
      <c r="W113" s="47"/>
      <c r="X113" s="47"/>
      <c r="Y113" s="47"/>
      <c r="Z113" s="47"/>
      <c r="AA113" s="47"/>
      <c r="AB113" s="4" t="s">
        <v>61</v>
      </c>
      <c r="AC113" s="56">
        <v>5</v>
      </c>
      <c r="AD113" s="6" t="s">
        <v>317</v>
      </c>
      <c r="AE113" s="35"/>
      <c r="AF113" s="49"/>
      <c r="AG113" s="49"/>
      <c r="AH113" s="49"/>
      <c r="AI113" s="38"/>
    </row>
    <row r="114" spans="1:35" ht="409.5" x14ac:dyDescent="0.35">
      <c r="A114" s="29"/>
      <c r="B114" s="47"/>
      <c r="C114" s="47"/>
      <c r="D114" s="47"/>
      <c r="E114" s="47"/>
      <c r="F114" s="47"/>
      <c r="G114" s="47"/>
      <c r="H114" s="47"/>
      <c r="I114" s="60"/>
      <c r="J114" s="60"/>
      <c r="K114" s="60"/>
      <c r="L114" s="60"/>
      <c r="M114" s="47"/>
      <c r="N114" s="47"/>
      <c r="O114" s="47"/>
      <c r="P114" s="47"/>
      <c r="Q114" s="47"/>
      <c r="R114" s="47"/>
      <c r="S114" s="47"/>
      <c r="T114" s="47"/>
      <c r="U114" s="47"/>
      <c r="V114" s="47"/>
      <c r="W114" s="47"/>
      <c r="X114" s="47"/>
      <c r="Y114" s="47"/>
      <c r="Z114" s="47"/>
      <c r="AA114" s="47"/>
      <c r="AB114" s="4" t="s">
        <v>63</v>
      </c>
      <c r="AC114" s="56">
        <v>3</v>
      </c>
      <c r="AD114" s="6" t="s">
        <v>318</v>
      </c>
      <c r="AE114" s="35"/>
      <c r="AF114" s="49"/>
      <c r="AG114" s="49"/>
      <c r="AH114" s="49"/>
      <c r="AI114" s="38"/>
    </row>
    <row r="115" spans="1:35" ht="409.5" x14ac:dyDescent="0.35">
      <c r="A115" s="29"/>
      <c r="B115" s="47"/>
      <c r="C115" s="47"/>
      <c r="D115" s="47"/>
      <c r="E115" s="47"/>
      <c r="F115" s="47"/>
      <c r="G115" s="47"/>
      <c r="H115" s="47"/>
      <c r="I115" s="60"/>
      <c r="J115" s="60"/>
      <c r="K115" s="60"/>
      <c r="L115" s="60"/>
      <c r="M115" s="47"/>
      <c r="N115" s="47"/>
      <c r="O115" s="47"/>
      <c r="P115" s="47"/>
      <c r="Q115" s="47"/>
      <c r="R115" s="47"/>
      <c r="S115" s="47"/>
      <c r="T115" s="47"/>
      <c r="U115" s="47"/>
      <c r="V115" s="47"/>
      <c r="W115" s="47"/>
      <c r="X115" s="47"/>
      <c r="Y115" s="47"/>
      <c r="Z115" s="47"/>
      <c r="AA115" s="47"/>
      <c r="AB115" s="4" t="s">
        <v>65</v>
      </c>
      <c r="AC115" s="56">
        <v>2</v>
      </c>
      <c r="AD115" s="6" t="s">
        <v>319</v>
      </c>
      <c r="AE115" s="35"/>
      <c r="AF115" s="49"/>
      <c r="AG115" s="49"/>
      <c r="AH115" s="49"/>
      <c r="AI115" s="38"/>
    </row>
    <row r="116" spans="1:35" ht="72.5" x14ac:dyDescent="0.35">
      <c r="A116" s="29"/>
      <c r="B116" s="47"/>
      <c r="C116" s="47"/>
      <c r="D116" s="47"/>
      <c r="E116" s="47"/>
      <c r="F116" s="47"/>
      <c r="G116" s="47"/>
      <c r="H116" s="47"/>
      <c r="I116" s="60"/>
      <c r="J116" s="60"/>
      <c r="K116" s="60"/>
      <c r="L116" s="60"/>
      <c r="M116" s="47"/>
      <c r="N116" s="47"/>
      <c r="O116" s="47"/>
      <c r="P116" s="47"/>
      <c r="Q116" s="47"/>
      <c r="R116" s="47"/>
      <c r="S116" s="47"/>
      <c r="T116" s="47"/>
      <c r="U116" s="47"/>
      <c r="V116" s="47"/>
      <c r="W116" s="47"/>
      <c r="X116" s="47"/>
      <c r="Y116" s="47"/>
      <c r="Z116" s="47"/>
      <c r="AA116" s="47"/>
      <c r="AB116" s="4" t="s">
        <v>67</v>
      </c>
      <c r="AC116" s="56">
        <v>2</v>
      </c>
      <c r="AD116" s="6" t="s">
        <v>320</v>
      </c>
      <c r="AE116" s="35"/>
      <c r="AF116" s="49"/>
      <c r="AG116" s="49"/>
      <c r="AH116" s="49"/>
      <c r="AI116" s="38"/>
    </row>
    <row r="117" spans="1:35" ht="217.5" x14ac:dyDescent="0.35">
      <c r="A117" s="29"/>
      <c r="B117" s="47"/>
      <c r="C117" s="47"/>
      <c r="D117" s="47"/>
      <c r="E117" s="47"/>
      <c r="F117" s="47"/>
      <c r="G117" s="47"/>
      <c r="H117" s="47"/>
      <c r="I117" s="60"/>
      <c r="J117" s="60"/>
      <c r="K117" s="60"/>
      <c r="L117" s="60"/>
      <c r="M117" s="47"/>
      <c r="N117" s="47"/>
      <c r="O117" s="47"/>
      <c r="P117" s="47"/>
      <c r="Q117" s="47"/>
      <c r="R117" s="47"/>
      <c r="S117" s="47"/>
      <c r="T117" s="47"/>
      <c r="U117" s="47"/>
      <c r="V117" s="47"/>
      <c r="W117" s="47"/>
      <c r="X117" s="47"/>
      <c r="Y117" s="47"/>
      <c r="Z117" s="47"/>
      <c r="AA117" s="47"/>
      <c r="AB117" s="4" t="s">
        <v>69</v>
      </c>
      <c r="AC117" s="56">
        <v>1</v>
      </c>
      <c r="AD117" s="6" t="s">
        <v>321</v>
      </c>
      <c r="AE117" s="35"/>
      <c r="AF117" s="49"/>
      <c r="AG117" s="49"/>
      <c r="AH117" s="49"/>
      <c r="AI117" s="38"/>
    </row>
    <row r="118" spans="1:35" ht="188.5" x14ac:dyDescent="0.35">
      <c r="A118" s="29"/>
      <c r="B118" s="47"/>
      <c r="C118" s="47"/>
      <c r="D118" s="47"/>
      <c r="E118" s="47"/>
      <c r="F118" s="47"/>
      <c r="G118" s="47"/>
      <c r="H118" s="47"/>
      <c r="I118" s="60"/>
      <c r="J118" s="60"/>
      <c r="K118" s="60"/>
      <c r="L118" s="60"/>
      <c r="M118" s="47"/>
      <c r="N118" s="47"/>
      <c r="O118" s="47"/>
      <c r="P118" s="47"/>
      <c r="Q118" s="47"/>
      <c r="R118" s="47"/>
      <c r="S118" s="47"/>
      <c r="T118" s="47"/>
      <c r="U118" s="47"/>
      <c r="V118" s="47"/>
      <c r="W118" s="47"/>
      <c r="X118" s="47"/>
      <c r="Y118" s="47"/>
      <c r="Z118" s="47"/>
      <c r="AA118" s="47"/>
      <c r="AB118" s="4" t="s">
        <v>71</v>
      </c>
      <c r="AC118" s="56">
        <v>1</v>
      </c>
      <c r="AD118" s="6" t="s">
        <v>322</v>
      </c>
      <c r="AE118" s="35"/>
      <c r="AF118" s="49"/>
      <c r="AG118" s="49"/>
      <c r="AH118" s="49"/>
      <c r="AI118" s="38"/>
    </row>
    <row r="119" spans="1:35" ht="159.5" x14ac:dyDescent="0.35">
      <c r="A119" s="30"/>
      <c r="B119" s="32"/>
      <c r="C119" s="32"/>
      <c r="D119" s="32"/>
      <c r="E119" s="32"/>
      <c r="F119" s="32"/>
      <c r="G119" s="32"/>
      <c r="H119" s="32"/>
      <c r="I119" s="51"/>
      <c r="J119" s="51"/>
      <c r="K119" s="51"/>
      <c r="L119" s="51"/>
      <c r="M119" s="32"/>
      <c r="N119" s="32"/>
      <c r="O119" s="32"/>
      <c r="P119" s="32"/>
      <c r="Q119" s="32"/>
      <c r="R119" s="32"/>
      <c r="S119" s="32"/>
      <c r="T119" s="32"/>
      <c r="U119" s="32"/>
      <c r="V119" s="32"/>
      <c r="W119" s="32"/>
      <c r="X119" s="32"/>
      <c r="Y119" s="32"/>
      <c r="Z119" s="32"/>
      <c r="AA119" s="32"/>
      <c r="AB119" s="8" t="s">
        <v>73</v>
      </c>
      <c r="AC119" s="57">
        <v>2</v>
      </c>
      <c r="AD119" s="16" t="s">
        <v>323</v>
      </c>
      <c r="AE119" s="36"/>
      <c r="AF119" s="36"/>
      <c r="AG119" s="36"/>
      <c r="AH119" s="36"/>
      <c r="AI119" s="39"/>
    </row>
    <row r="120" spans="1:35" ht="188.5" x14ac:dyDescent="0.35">
      <c r="A120" s="40" t="s">
        <v>324</v>
      </c>
      <c r="B120" s="34" t="s">
        <v>37</v>
      </c>
      <c r="C120" s="34" t="s">
        <v>100</v>
      </c>
      <c r="D120" s="34" t="s">
        <v>39</v>
      </c>
      <c r="E120" s="34" t="s">
        <v>40</v>
      </c>
      <c r="F120" s="34">
        <v>2</v>
      </c>
      <c r="G120" s="34">
        <v>40</v>
      </c>
      <c r="H120" s="34" t="s">
        <v>325</v>
      </c>
      <c r="I120" s="59" t="s">
        <v>306</v>
      </c>
      <c r="J120" s="59" t="s">
        <v>326</v>
      </c>
      <c r="K120" s="59" t="s">
        <v>44</v>
      </c>
      <c r="L120" s="59" t="s">
        <v>307</v>
      </c>
      <c r="M120" s="34" t="s">
        <v>327</v>
      </c>
      <c r="N120" s="34" t="s">
        <v>47</v>
      </c>
      <c r="O120" s="34" t="s">
        <v>81</v>
      </c>
      <c r="P120" s="34" t="s">
        <v>208</v>
      </c>
      <c r="Q120" s="34" t="s">
        <v>328</v>
      </c>
      <c r="R120" s="34" t="s">
        <v>311</v>
      </c>
      <c r="S120" s="34">
        <v>1988</v>
      </c>
      <c r="T120" s="34">
        <v>1993</v>
      </c>
      <c r="U120" s="34">
        <f t="shared" ref="U120" si="32">T120-S120</f>
        <v>5</v>
      </c>
      <c r="V120" s="34" t="s">
        <v>329</v>
      </c>
      <c r="W120" s="34">
        <v>7.64</v>
      </c>
      <c r="X120" s="34">
        <v>1993</v>
      </c>
      <c r="Y120" s="34" t="s">
        <v>330</v>
      </c>
      <c r="Z120" s="34" t="s">
        <v>203</v>
      </c>
      <c r="AA120" s="34" t="s">
        <v>193</v>
      </c>
      <c r="AB120" s="12" t="s">
        <v>56</v>
      </c>
      <c r="AC120" s="58">
        <v>4</v>
      </c>
      <c r="AD120" s="14" t="s">
        <v>331</v>
      </c>
      <c r="AE120" s="41">
        <f t="shared" ref="AE120" si="33">SUM(AC120:AC128)</f>
        <v>17</v>
      </c>
      <c r="AF120" s="41">
        <v>30</v>
      </c>
      <c r="AG120" s="41">
        <v>6</v>
      </c>
      <c r="AH120" s="41">
        <f t="shared" ref="AH120" si="34">AE120/AG120</f>
        <v>2.8333333333333335</v>
      </c>
      <c r="AI120" s="42" t="s">
        <v>332</v>
      </c>
    </row>
    <row r="121" spans="1:35" x14ac:dyDescent="0.35">
      <c r="A121" s="29"/>
      <c r="B121" s="47"/>
      <c r="C121" s="47"/>
      <c r="D121" s="47"/>
      <c r="E121" s="47"/>
      <c r="F121" s="47"/>
      <c r="G121" s="47"/>
      <c r="H121" s="47"/>
      <c r="I121" s="60"/>
      <c r="J121" s="60"/>
      <c r="K121" s="60"/>
      <c r="L121" s="60"/>
      <c r="M121" s="47"/>
      <c r="N121" s="47"/>
      <c r="O121" s="47"/>
      <c r="P121" s="47"/>
      <c r="Q121" s="47"/>
      <c r="R121" s="47"/>
      <c r="S121" s="47"/>
      <c r="T121" s="47"/>
      <c r="U121" s="47"/>
      <c r="V121" s="47"/>
      <c r="W121" s="47"/>
      <c r="X121" s="47"/>
      <c r="Y121" s="47"/>
      <c r="Z121" s="47"/>
      <c r="AA121" s="47"/>
      <c r="AB121" s="4" t="s">
        <v>59</v>
      </c>
      <c r="AC121" s="56" t="s">
        <v>139</v>
      </c>
      <c r="AD121" s="6" t="s">
        <v>139</v>
      </c>
      <c r="AE121" s="35"/>
      <c r="AF121" s="49"/>
      <c r="AG121" s="49"/>
      <c r="AH121" s="49"/>
      <c r="AI121" s="38"/>
    </row>
    <row r="122" spans="1:35" ht="72.5" x14ac:dyDescent="0.35">
      <c r="A122" s="29"/>
      <c r="B122" s="47"/>
      <c r="C122" s="47"/>
      <c r="D122" s="47"/>
      <c r="E122" s="47"/>
      <c r="F122" s="47"/>
      <c r="G122" s="47"/>
      <c r="H122" s="47"/>
      <c r="I122" s="60"/>
      <c r="J122" s="60"/>
      <c r="K122" s="60"/>
      <c r="L122" s="60"/>
      <c r="M122" s="47"/>
      <c r="N122" s="47"/>
      <c r="O122" s="47"/>
      <c r="P122" s="47"/>
      <c r="Q122" s="47"/>
      <c r="R122" s="47"/>
      <c r="S122" s="47"/>
      <c r="T122" s="47"/>
      <c r="U122" s="47"/>
      <c r="V122" s="47"/>
      <c r="W122" s="47"/>
      <c r="X122" s="47"/>
      <c r="Y122" s="47"/>
      <c r="Z122" s="47"/>
      <c r="AA122" s="47"/>
      <c r="AB122" s="4" t="s">
        <v>61</v>
      </c>
      <c r="AC122" s="56">
        <v>4</v>
      </c>
      <c r="AD122" s="6" t="s">
        <v>333</v>
      </c>
      <c r="AE122" s="35"/>
      <c r="AF122" s="49"/>
      <c r="AG122" s="49"/>
      <c r="AH122" s="49"/>
      <c r="AI122" s="38"/>
    </row>
    <row r="123" spans="1:35" ht="116" x14ac:dyDescent="0.35">
      <c r="A123" s="29"/>
      <c r="B123" s="47"/>
      <c r="C123" s="47"/>
      <c r="D123" s="47"/>
      <c r="E123" s="47"/>
      <c r="F123" s="47"/>
      <c r="G123" s="47"/>
      <c r="H123" s="47"/>
      <c r="I123" s="60"/>
      <c r="J123" s="60"/>
      <c r="K123" s="60"/>
      <c r="L123" s="60"/>
      <c r="M123" s="47"/>
      <c r="N123" s="47"/>
      <c r="O123" s="47"/>
      <c r="P123" s="47"/>
      <c r="Q123" s="47"/>
      <c r="R123" s="47"/>
      <c r="S123" s="47"/>
      <c r="T123" s="47"/>
      <c r="U123" s="47"/>
      <c r="V123" s="47"/>
      <c r="W123" s="47"/>
      <c r="X123" s="47"/>
      <c r="Y123" s="47"/>
      <c r="Z123" s="47"/>
      <c r="AA123" s="47"/>
      <c r="AB123" s="4" t="s">
        <v>63</v>
      </c>
      <c r="AC123" s="56" t="s">
        <v>139</v>
      </c>
      <c r="AD123" s="6" t="s">
        <v>334</v>
      </c>
      <c r="AE123" s="35"/>
      <c r="AF123" s="49"/>
      <c r="AG123" s="49"/>
      <c r="AH123" s="49"/>
      <c r="AI123" s="38"/>
    </row>
    <row r="124" spans="1:35" ht="217.5" x14ac:dyDescent="0.35">
      <c r="A124" s="29"/>
      <c r="B124" s="47"/>
      <c r="C124" s="47"/>
      <c r="D124" s="47"/>
      <c r="E124" s="47"/>
      <c r="F124" s="47"/>
      <c r="G124" s="47"/>
      <c r="H124" s="47"/>
      <c r="I124" s="60"/>
      <c r="J124" s="60"/>
      <c r="K124" s="60"/>
      <c r="L124" s="60"/>
      <c r="M124" s="47"/>
      <c r="N124" s="47"/>
      <c r="O124" s="47"/>
      <c r="P124" s="47"/>
      <c r="Q124" s="47"/>
      <c r="R124" s="47"/>
      <c r="S124" s="47"/>
      <c r="T124" s="47"/>
      <c r="U124" s="47"/>
      <c r="V124" s="47"/>
      <c r="W124" s="47"/>
      <c r="X124" s="47"/>
      <c r="Y124" s="47"/>
      <c r="Z124" s="47"/>
      <c r="AA124" s="47"/>
      <c r="AB124" s="4" t="s">
        <v>65</v>
      </c>
      <c r="AC124" s="56">
        <v>2</v>
      </c>
      <c r="AD124" s="6" t="s">
        <v>335</v>
      </c>
      <c r="AE124" s="35"/>
      <c r="AF124" s="49"/>
      <c r="AG124" s="49"/>
      <c r="AH124" s="49"/>
      <c r="AI124" s="38"/>
    </row>
    <row r="125" spans="1:35" x14ac:dyDescent="0.35">
      <c r="A125" s="29"/>
      <c r="B125" s="47"/>
      <c r="C125" s="47"/>
      <c r="D125" s="47"/>
      <c r="E125" s="47"/>
      <c r="F125" s="47"/>
      <c r="G125" s="47"/>
      <c r="H125" s="47"/>
      <c r="I125" s="60"/>
      <c r="J125" s="60"/>
      <c r="K125" s="60"/>
      <c r="L125" s="60"/>
      <c r="M125" s="47"/>
      <c r="N125" s="47"/>
      <c r="O125" s="47"/>
      <c r="P125" s="47"/>
      <c r="Q125" s="47"/>
      <c r="R125" s="47"/>
      <c r="S125" s="47"/>
      <c r="T125" s="47"/>
      <c r="U125" s="47"/>
      <c r="V125" s="47"/>
      <c r="W125" s="47"/>
      <c r="X125" s="47"/>
      <c r="Y125" s="47"/>
      <c r="Z125" s="47"/>
      <c r="AA125" s="47"/>
      <c r="AB125" s="4" t="s">
        <v>67</v>
      </c>
      <c r="AC125" s="56" t="s">
        <v>139</v>
      </c>
      <c r="AD125" s="6" t="s">
        <v>139</v>
      </c>
      <c r="AE125" s="35"/>
      <c r="AF125" s="49"/>
      <c r="AG125" s="49"/>
      <c r="AH125" s="49"/>
      <c r="AI125" s="38"/>
    </row>
    <row r="126" spans="1:35" ht="72.5" x14ac:dyDescent="0.35">
      <c r="A126" s="29"/>
      <c r="B126" s="47"/>
      <c r="C126" s="47"/>
      <c r="D126" s="47"/>
      <c r="E126" s="47"/>
      <c r="F126" s="47"/>
      <c r="G126" s="47"/>
      <c r="H126" s="47"/>
      <c r="I126" s="60"/>
      <c r="J126" s="60"/>
      <c r="K126" s="60"/>
      <c r="L126" s="60"/>
      <c r="M126" s="47"/>
      <c r="N126" s="47"/>
      <c r="O126" s="47"/>
      <c r="P126" s="47"/>
      <c r="Q126" s="47"/>
      <c r="R126" s="47"/>
      <c r="S126" s="47"/>
      <c r="T126" s="47"/>
      <c r="U126" s="47"/>
      <c r="V126" s="47"/>
      <c r="W126" s="47"/>
      <c r="X126" s="47"/>
      <c r="Y126" s="47"/>
      <c r="Z126" s="47"/>
      <c r="AA126" s="47"/>
      <c r="AB126" s="4" t="s">
        <v>69</v>
      </c>
      <c r="AC126" s="56">
        <v>1</v>
      </c>
      <c r="AD126" s="6" t="s">
        <v>336</v>
      </c>
      <c r="AE126" s="35"/>
      <c r="AF126" s="49"/>
      <c r="AG126" s="49"/>
      <c r="AH126" s="49"/>
      <c r="AI126" s="38"/>
    </row>
    <row r="127" spans="1:35" x14ac:dyDescent="0.35">
      <c r="A127" s="29"/>
      <c r="B127" s="47"/>
      <c r="C127" s="47"/>
      <c r="D127" s="47"/>
      <c r="E127" s="47"/>
      <c r="F127" s="47"/>
      <c r="G127" s="47"/>
      <c r="H127" s="47"/>
      <c r="I127" s="60"/>
      <c r="J127" s="60"/>
      <c r="K127" s="60"/>
      <c r="L127" s="60"/>
      <c r="M127" s="47"/>
      <c r="N127" s="47"/>
      <c r="O127" s="47"/>
      <c r="P127" s="47"/>
      <c r="Q127" s="47"/>
      <c r="R127" s="47"/>
      <c r="S127" s="47"/>
      <c r="T127" s="47"/>
      <c r="U127" s="47"/>
      <c r="V127" s="47"/>
      <c r="W127" s="47"/>
      <c r="X127" s="47"/>
      <c r="Y127" s="47"/>
      <c r="Z127" s="47"/>
      <c r="AA127" s="47"/>
      <c r="AB127" s="4" t="s">
        <v>71</v>
      </c>
      <c r="AC127" s="56">
        <v>2</v>
      </c>
      <c r="AD127" s="6" t="s">
        <v>337</v>
      </c>
      <c r="AE127" s="35"/>
      <c r="AF127" s="49"/>
      <c r="AG127" s="49"/>
      <c r="AH127" s="49"/>
      <c r="AI127" s="38"/>
    </row>
    <row r="128" spans="1:35" ht="72.5" x14ac:dyDescent="0.35">
      <c r="A128" s="30"/>
      <c r="B128" s="32"/>
      <c r="C128" s="32"/>
      <c r="D128" s="32"/>
      <c r="E128" s="32"/>
      <c r="F128" s="32"/>
      <c r="G128" s="32"/>
      <c r="H128" s="32"/>
      <c r="I128" s="51"/>
      <c r="J128" s="51"/>
      <c r="K128" s="51"/>
      <c r="L128" s="51"/>
      <c r="M128" s="32"/>
      <c r="N128" s="32"/>
      <c r="O128" s="32"/>
      <c r="P128" s="32"/>
      <c r="Q128" s="32"/>
      <c r="R128" s="32"/>
      <c r="S128" s="32"/>
      <c r="T128" s="32"/>
      <c r="U128" s="32"/>
      <c r="V128" s="32"/>
      <c r="W128" s="32"/>
      <c r="X128" s="32"/>
      <c r="Y128" s="32"/>
      <c r="Z128" s="32"/>
      <c r="AA128" s="32"/>
      <c r="AB128" s="8" t="s">
        <v>73</v>
      </c>
      <c r="AC128" s="57">
        <v>4</v>
      </c>
      <c r="AD128" s="10" t="s">
        <v>338</v>
      </c>
      <c r="AE128" s="36"/>
      <c r="AF128" s="36"/>
      <c r="AG128" s="36"/>
      <c r="AH128" s="36"/>
      <c r="AI128" s="39"/>
    </row>
    <row r="129" spans="1:35" ht="409.5" x14ac:dyDescent="0.35">
      <c r="A129" s="40" t="s">
        <v>339</v>
      </c>
      <c r="B129" s="34" t="s">
        <v>340</v>
      </c>
      <c r="C129" s="34" t="s">
        <v>203</v>
      </c>
      <c r="D129" s="34" t="s">
        <v>39</v>
      </c>
      <c r="E129" s="34" t="s">
        <v>40</v>
      </c>
      <c r="F129" s="34">
        <v>2</v>
      </c>
      <c r="G129" s="34">
        <v>9</v>
      </c>
      <c r="H129" s="34" t="s">
        <v>341</v>
      </c>
      <c r="I129" s="59" t="s">
        <v>342</v>
      </c>
      <c r="J129" s="59" t="s">
        <v>343</v>
      </c>
      <c r="K129" s="59" t="s">
        <v>344</v>
      </c>
      <c r="L129" s="59" t="s">
        <v>345</v>
      </c>
      <c r="M129" s="34" t="s">
        <v>346</v>
      </c>
      <c r="N129" s="34" t="s">
        <v>47</v>
      </c>
      <c r="O129" s="34" t="s">
        <v>48</v>
      </c>
      <c r="P129" s="34" t="s">
        <v>347</v>
      </c>
      <c r="Q129" s="34" t="s">
        <v>288</v>
      </c>
      <c r="R129" s="34" t="s">
        <v>51</v>
      </c>
      <c r="S129" s="34">
        <v>2016</v>
      </c>
      <c r="T129" s="34" t="s">
        <v>348</v>
      </c>
      <c r="U129" s="34">
        <v>2</v>
      </c>
      <c r="V129" s="34" t="s">
        <v>349</v>
      </c>
      <c r="W129" s="34">
        <v>4.0140000000000002</v>
      </c>
      <c r="X129" s="34">
        <v>2020</v>
      </c>
      <c r="Y129" s="34" t="s">
        <v>350</v>
      </c>
      <c r="Z129" s="34" t="s">
        <v>351</v>
      </c>
      <c r="AA129" s="34" t="s">
        <v>55</v>
      </c>
      <c r="AB129" s="12" t="s">
        <v>56</v>
      </c>
      <c r="AC129" s="58">
        <v>4</v>
      </c>
      <c r="AD129" s="14" t="s">
        <v>352</v>
      </c>
      <c r="AE129" s="41">
        <f t="shared" ref="AE129" si="35">SUM(AC129:AC137)</f>
        <v>23</v>
      </c>
      <c r="AF129" s="41">
        <v>40</v>
      </c>
      <c r="AG129" s="41">
        <v>8</v>
      </c>
      <c r="AH129" s="41">
        <f t="shared" ref="AH129" si="36">AE129/AG129</f>
        <v>2.875</v>
      </c>
      <c r="AI129" s="43"/>
    </row>
    <row r="130" spans="1:35" ht="409.5" x14ac:dyDescent="0.35">
      <c r="A130" s="29"/>
      <c r="B130" s="47"/>
      <c r="C130" s="47"/>
      <c r="D130" s="47"/>
      <c r="E130" s="47"/>
      <c r="F130" s="47"/>
      <c r="G130" s="47"/>
      <c r="H130" s="47"/>
      <c r="I130" s="60"/>
      <c r="J130" s="60"/>
      <c r="K130" s="60"/>
      <c r="L130" s="60"/>
      <c r="M130" s="47"/>
      <c r="N130" s="47"/>
      <c r="O130" s="47"/>
      <c r="P130" s="47"/>
      <c r="Q130" s="47"/>
      <c r="R130" s="47"/>
      <c r="S130" s="47"/>
      <c r="T130" s="47"/>
      <c r="U130" s="47"/>
      <c r="V130" s="47"/>
      <c r="W130" s="47"/>
      <c r="X130" s="47"/>
      <c r="Y130" s="47"/>
      <c r="Z130" s="47"/>
      <c r="AA130" s="47"/>
      <c r="AB130" s="4" t="s">
        <v>59</v>
      </c>
      <c r="AC130" s="56">
        <v>2</v>
      </c>
      <c r="AD130" s="6" t="s">
        <v>353</v>
      </c>
      <c r="AE130" s="35"/>
      <c r="AF130" s="49"/>
      <c r="AG130" s="49"/>
      <c r="AH130" s="49"/>
      <c r="AI130" s="44"/>
    </row>
    <row r="131" spans="1:35" ht="101.5" x14ac:dyDescent="0.35">
      <c r="A131" s="29"/>
      <c r="B131" s="47"/>
      <c r="C131" s="47"/>
      <c r="D131" s="47"/>
      <c r="E131" s="47"/>
      <c r="F131" s="47"/>
      <c r="G131" s="47"/>
      <c r="H131" s="47"/>
      <c r="I131" s="60"/>
      <c r="J131" s="60"/>
      <c r="K131" s="60"/>
      <c r="L131" s="60"/>
      <c r="M131" s="47"/>
      <c r="N131" s="47"/>
      <c r="O131" s="47"/>
      <c r="P131" s="47"/>
      <c r="Q131" s="47"/>
      <c r="R131" s="47"/>
      <c r="S131" s="47"/>
      <c r="T131" s="47"/>
      <c r="U131" s="47"/>
      <c r="V131" s="47"/>
      <c r="W131" s="47"/>
      <c r="X131" s="47"/>
      <c r="Y131" s="47"/>
      <c r="Z131" s="47"/>
      <c r="AA131" s="47"/>
      <c r="AB131" s="4" t="s">
        <v>61</v>
      </c>
      <c r="AC131" s="56">
        <v>5</v>
      </c>
      <c r="AD131" s="6" t="s">
        <v>354</v>
      </c>
      <c r="AE131" s="35"/>
      <c r="AF131" s="49"/>
      <c r="AG131" s="49"/>
      <c r="AH131" s="49"/>
      <c r="AI131" s="44"/>
    </row>
    <row r="132" spans="1:35" ht="409.5" x14ac:dyDescent="0.35">
      <c r="A132" s="29"/>
      <c r="B132" s="47"/>
      <c r="C132" s="47"/>
      <c r="D132" s="47"/>
      <c r="E132" s="47"/>
      <c r="F132" s="47"/>
      <c r="G132" s="47"/>
      <c r="H132" s="47"/>
      <c r="I132" s="60"/>
      <c r="J132" s="60"/>
      <c r="K132" s="60"/>
      <c r="L132" s="60"/>
      <c r="M132" s="47"/>
      <c r="N132" s="47"/>
      <c r="O132" s="47"/>
      <c r="P132" s="47"/>
      <c r="Q132" s="47"/>
      <c r="R132" s="47"/>
      <c r="S132" s="47"/>
      <c r="T132" s="47"/>
      <c r="U132" s="47"/>
      <c r="V132" s="47"/>
      <c r="W132" s="47"/>
      <c r="X132" s="47"/>
      <c r="Y132" s="47"/>
      <c r="Z132" s="47"/>
      <c r="AA132" s="47"/>
      <c r="AB132" s="4" t="s">
        <v>63</v>
      </c>
      <c r="AC132" s="56">
        <v>1</v>
      </c>
      <c r="AD132" s="6" t="s">
        <v>355</v>
      </c>
      <c r="AE132" s="35"/>
      <c r="AF132" s="49"/>
      <c r="AG132" s="49"/>
      <c r="AH132" s="49"/>
      <c r="AI132" s="44"/>
    </row>
    <row r="133" spans="1:35" ht="409.5" x14ac:dyDescent="0.35">
      <c r="A133" s="29"/>
      <c r="B133" s="47"/>
      <c r="C133" s="47"/>
      <c r="D133" s="47"/>
      <c r="E133" s="47"/>
      <c r="F133" s="47"/>
      <c r="G133" s="47"/>
      <c r="H133" s="47"/>
      <c r="I133" s="60"/>
      <c r="J133" s="60"/>
      <c r="K133" s="60"/>
      <c r="L133" s="60"/>
      <c r="M133" s="47"/>
      <c r="N133" s="47"/>
      <c r="O133" s="47"/>
      <c r="P133" s="47"/>
      <c r="Q133" s="47"/>
      <c r="R133" s="47"/>
      <c r="S133" s="47"/>
      <c r="T133" s="47"/>
      <c r="U133" s="47"/>
      <c r="V133" s="47"/>
      <c r="W133" s="47"/>
      <c r="X133" s="47"/>
      <c r="Y133" s="47"/>
      <c r="Z133" s="47"/>
      <c r="AA133" s="47"/>
      <c r="AB133" s="4" t="s">
        <v>65</v>
      </c>
      <c r="AC133" s="56">
        <v>4</v>
      </c>
      <c r="AD133" s="6" t="s">
        <v>356</v>
      </c>
      <c r="AE133" s="35"/>
      <c r="AF133" s="49"/>
      <c r="AG133" s="49"/>
      <c r="AH133" s="49"/>
      <c r="AI133" s="44"/>
    </row>
    <row r="134" spans="1:35" ht="87" x14ac:dyDescent="0.35">
      <c r="A134" s="29"/>
      <c r="B134" s="47"/>
      <c r="C134" s="47"/>
      <c r="D134" s="47"/>
      <c r="E134" s="47"/>
      <c r="F134" s="47"/>
      <c r="G134" s="47"/>
      <c r="H134" s="47"/>
      <c r="I134" s="60"/>
      <c r="J134" s="60"/>
      <c r="K134" s="60"/>
      <c r="L134" s="60"/>
      <c r="M134" s="47"/>
      <c r="N134" s="47"/>
      <c r="O134" s="47"/>
      <c r="P134" s="47"/>
      <c r="Q134" s="47"/>
      <c r="R134" s="47"/>
      <c r="S134" s="47"/>
      <c r="T134" s="47"/>
      <c r="U134" s="47"/>
      <c r="V134" s="47"/>
      <c r="W134" s="47"/>
      <c r="X134" s="47"/>
      <c r="Y134" s="47"/>
      <c r="Z134" s="47"/>
      <c r="AA134" s="47"/>
      <c r="AB134" s="4" t="s">
        <v>67</v>
      </c>
      <c r="AC134" s="53" t="s">
        <v>357</v>
      </c>
      <c r="AD134" s="6" t="s">
        <v>139</v>
      </c>
      <c r="AE134" s="35"/>
      <c r="AF134" s="49"/>
      <c r="AG134" s="49"/>
      <c r="AH134" s="49"/>
      <c r="AI134" s="44"/>
    </row>
    <row r="135" spans="1:35" ht="409.5" x14ac:dyDescent="0.35">
      <c r="A135" s="29"/>
      <c r="B135" s="47"/>
      <c r="C135" s="47"/>
      <c r="D135" s="47"/>
      <c r="E135" s="47"/>
      <c r="F135" s="47"/>
      <c r="G135" s="47"/>
      <c r="H135" s="47"/>
      <c r="I135" s="60"/>
      <c r="J135" s="60"/>
      <c r="K135" s="60"/>
      <c r="L135" s="60"/>
      <c r="M135" s="47"/>
      <c r="N135" s="47"/>
      <c r="O135" s="47"/>
      <c r="P135" s="47"/>
      <c r="Q135" s="47"/>
      <c r="R135" s="47"/>
      <c r="S135" s="47"/>
      <c r="T135" s="47"/>
      <c r="U135" s="47"/>
      <c r="V135" s="47"/>
      <c r="W135" s="47"/>
      <c r="X135" s="47"/>
      <c r="Y135" s="47"/>
      <c r="Z135" s="47"/>
      <c r="AA135" s="47"/>
      <c r="AB135" s="4" t="s">
        <v>69</v>
      </c>
      <c r="AC135" s="56">
        <v>1</v>
      </c>
      <c r="AD135" s="6" t="s">
        <v>358</v>
      </c>
      <c r="AE135" s="35"/>
      <c r="AF135" s="49"/>
      <c r="AG135" s="49"/>
      <c r="AH135" s="49"/>
      <c r="AI135" s="44"/>
    </row>
    <row r="136" spans="1:35" ht="409.5" x14ac:dyDescent="0.35">
      <c r="A136" s="29"/>
      <c r="B136" s="47"/>
      <c r="C136" s="47"/>
      <c r="D136" s="47"/>
      <c r="E136" s="47"/>
      <c r="F136" s="47"/>
      <c r="G136" s="47"/>
      <c r="H136" s="47"/>
      <c r="I136" s="60"/>
      <c r="J136" s="60"/>
      <c r="K136" s="60"/>
      <c r="L136" s="60"/>
      <c r="M136" s="47"/>
      <c r="N136" s="47"/>
      <c r="O136" s="47"/>
      <c r="P136" s="47"/>
      <c r="Q136" s="47"/>
      <c r="R136" s="47"/>
      <c r="S136" s="47"/>
      <c r="T136" s="47"/>
      <c r="U136" s="47"/>
      <c r="V136" s="47"/>
      <c r="W136" s="47"/>
      <c r="X136" s="47"/>
      <c r="Y136" s="47"/>
      <c r="Z136" s="47"/>
      <c r="AA136" s="47"/>
      <c r="AB136" s="4" t="s">
        <v>71</v>
      </c>
      <c r="AC136" s="56">
        <v>2</v>
      </c>
      <c r="AD136" s="6" t="s">
        <v>359</v>
      </c>
      <c r="AE136" s="35"/>
      <c r="AF136" s="49"/>
      <c r="AG136" s="49"/>
      <c r="AH136" s="49"/>
      <c r="AI136" s="44"/>
    </row>
    <row r="137" spans="1:35" x14ac:dyDescent="0.35">
      <c r="A137" s="30"/>
      <c r="B137" s="32"/>
      <c r="C137" s="32"/>
      <c r="D137" s="32"/>
      <c r="E137" s="32"/>
      <c r="F137" s="32"/>
      <c r="G137" s="32"/>
      <c r="H137" s="32"/>
      <c r="I137" s="51"/>
      <c r="J137" s="51"/>
      <c r="K137" s="51"/>
      <c r="L137" s="51"/>
      <c r="M137" s="32"/>
      <c r="N137" s="32"/>
      <c r="O137" s="32"/>
      <c r="P137" s="32"/>
      <c r="Q137" s="32"/>
      <c r="R137" s="32"/>
      <c r="S137" s="32"/>
      <c r="T137" s="32"/>
      <c r="U137" s="32"/>
      <c r="V137" s="32"/>
      <c r="W137" s="32"/>
      <c r="X137" s="32"/>
      <c r="Y137" s="32"/>
      <c r="Z137" s="32"/>
      <c r="AA137" s="32"/>
      <c r="AB137" s="8" t="s">
        <v>73</v>
      </c>
      <c r="AC137" s="57">
        <v>4</v>
      </c>
      <c r="AD137" s="10" t="s">
        <v>360</v>
      </c>
      <c r="AE137" s="36"/>
      <c r="AF137" s="36"/>
      <c r="AG137" s="36"/>
      <c r="AH137" s="36"/>
      <c r="AI137" s="45"/>
    </row>
    <row r="138" spans="1:35" ht="246.5" x14ac:dyDescent="0.35">
      <c r="A138" s="40" t="s">
        <v>361</v>
      </c>
      <c r="B138" s="34" t="s">
        <v>362</v>
      </c>
      <c r="C138" s="34" t="s">
        <v>363</v>
      </c>
      <c r="D138" s="34" t="s">
        <v>304</v>
      </c>
      <c r="E138" s="34" t="s">
        <v>304</v>
      </c>
      <c r="F138" s="34">
        <v>1</v>
      </c>
      <c r="G138" s="34">
        <v>12</v>
      </c>
      <c r="H138" s="34" t="s">
        <v>364</v>
      </c>
      <c r="I138" s="59" t="s">
        <v>365</v>
      </c>
      <c r="J138" s="59" t="s">
        <v>304</v>
      </c>
      <c r="K138" s="59" t="s">
        <v>304</v>
      </c>
      <c r="L138" s="59" t="s">
        <v>366</v>
      </c>
      <c r="M138" s="34" t="s">
        <v>367</v>
      </c>
      <c r="N138" s="34" t="s">
        <v>188</v>
      </c>
      <c r="O138" s="34" t="s">
        <v>81</v>
      </c>
      <c r="P138" s="34" t="s">
        <v>368</v>
      </c>
      <c r="Q138" s="34" t="s">
        <v>369</v>
      </c>
      <c r="R138" s="34" t="s">
        <v>311</v>
      </c>
      <c r="S138" s="34">
        <v>2013</v>
      </c>
      <c r="T138" s="34">
        <v>2016</v>
      </c>
      <c r="U138" s="34">
        <f t="shared" ref="U138" si="37">T138-S138</f>
        <v>3</v>
      </c>
      <c r="V138" s="34" t="s">
        <v>370</v>
      </c>
      <c r="W138" s="34">
        <v>4.43</v>
      </c>
      <c r="X138" s="34">
        <v>2018</v>
      </c>
      <c r="Y138" s="34" t="s">
        <v>371</v>
      </c>
      <c r="Z138" s="34" t="s">
        <v>372</v>
      </c>
      <c r="AA138" s="34" t="s">
        <v>193</v>
      </c>
      <c r="AB138" s="12" t="s">
        <v>56</v>
      </c>
      <c r="AC138" s="58">
        <v>1</v>
      </c>
      <c r="AD138" s="14" t="s">
        <v>373</v>
      </c>
      <c r="AE138" s="41">
        <f t="shared" ref="AE138" si="38">SUM(AC138:AC146)</f>
        <v>9</v>
      </c>
      <c r="AF138" s="41">
        <v>25</v>
      </c>
      <c r="AG138" s="41">
        <v>5</v>
      </c>
      <c r="AH138" s="41">
        <f t="shared" ref="AH138" si="39">AE138/AG138</f>
        <v>1.8</v>
      </c>
      <c r="AI138" s="42" t="s">
        <v>374</v>
      </c>
    </row>
    <row r="139" spans="1:35" x14ac:dyDescent="0.35">
      <c r="A139" s="29"/>
      <c r="B139" s="47"/>
      <c r="C139" s="47"/>
      <c r="D139" s="47"/>
      <c r="E139" s="47"/>
      <c r="F139" s="47"/>
      <c r="G139" s="47"/>
      <c r="H139" s="47"/>
      <c r="I139" s="60"/>
      <c r="J139" s="60"/>
      <c r="K139" s="60"/>
      <c r="L139" s="60"/>
      <c r="M139" s="47"/>
      <c r="N139" s="47"/>
      <c r="O139" s="47"/>
      <c r="P139" s="47"/>
      <c r="Q139" s="47"/>
      <c r="R139" s="47"/>
      <c r="S139" s="47"/>
      <c r="T139" s="47"/>
      <c r="U139" s="47"/>
      <c r="V139" s="47"/>
      <c r="W139" s="47"/>
      <c r="X139" s="47"/>
      <c r="Y139" s="47"/>
      <c r="Z139" s="47"/>
      <c r="AA139" s="47"/>
      <c r="AB139" s="4" t="s">
        <v>59</v>
      </c>
      <c r="AC139" s="56" t="s">
        <v>139</v>
      </c>
      <c r="AD139" s="6" t="s">
        <v>139</v>
      </c>
      <c r="AE139" s="35"/>
      <c r="AF139" s="49"/>
      <c r="AG139" s="49"/>
      <c r="AH139" s="49"/>
      <c r="AI139" s="38"/>
    </row>
    <row r="140" spans="1:35" x14ac:dyDescent="0.35">
      <c r="A140" s="29"/>
      <c r="B140" s="47"/>
      <c r="C140" s="47"/>
      <c r="D140" s="47"/>
      <c r="E140" s="47"/>
      <c r="F140" s="47"/>
      <c r="G140" s="47"/>
      <c r="H140" s="47"/>
      <c r="I140" s="60"/>
      <c r="J140" s="60"/>
      <c r="K140" s="60"/>
      <c r="L140" s="60"/>
      <c r="M140" s="47"/>
      <c r="N140" s="47"/>
      <c r="O140" s="47"/>
      <c r="P140" s="47"/>
      <c r="Q140" s="47"/>
      <c r="R140" s="47"/>
      <c r="S140" s="47"/>
      <c r="T140" s="47"/>
      <c r="U140" s="47"/>
      <c r="V140" s="47"/>
      <c r="W140" s="47"/>
      <c r="X140" s="47"/>
      <c r="Y140" s="47"/>
      <c r="Z140" s="47"/>
      <c r="AA140" s="47"/>
      <c r="AB140" s="4" t="s">
        <v>61</v>
      </c>
      <c r="AC140" s="56">
        <v>1</v>
      </c>
      <c r="AD140" s="6" t="s">
        <v>375</v>
      </c>
      <c r="AE140" s="35"/>
      <c r="AF140" s="49"/>
      <c r="AG140" s="49"/>
      <c r="AH140" s="49"/>
      <c r="AI140" s="38"/>
    </row>
    <row r="141" spans="1:35" x14ac:dyDescent="0.35">
      <c r="A141" s="29"/>
      <c r="B141" s="47"/>
      <c r="C141" s="47"/>
      <c r="D141" s="47"/>
      <c r="E141" s="47"/>
      <c r="F141" s="47"/>
      <c r="G141" s="47"/>
      <c r="H141" s="47"/>
      <c r="I141" s="60"/>
      <c r="J141" s="60"/>
      <c r="K141" s="60"/>
      <c r="L141" s="60"/>
      <c r="M141" s="47"/>
      <c r="N141" s="47"/>
      <c r="O141" s="47"/>
      <c r="P141" s="47"/>
      <c r="Q141" s="47"/>
      <c r="R141" s="47"/>
      <c r="S141" s="47"/>
      <c r="T141" s="47"/>
      <c r="U141" s="47"/>
      <c r="V141" s="47"/>
      <c r="W141" s="47"/>
      <c r="X141" s="47"/>
      <c r="Y141" s="47"/>
      <c r="Z141" s="47"/>
      <c r="AA141" s="47"/>
      <c r="AB141" s="4" t="s">
        <v>63</v>
      </c>
      <c r="AC141" s="56" t="s">
        <v>139</v>
      </c>
      <c r="AD141" s="6" t="s">
        <v>139</v>
      </c>
      <c r="AE141" s="35"/>
      <c r="AF141" s="49"/>
      <c r="AG141" s="49"/>
      <c r="AH141" s="49"/>
      <c r="AI141" s="38"/>
    </row>
    <row r="142" spans="1:35" ht="246.5" x14ac:dyDescent="0.35">
      <c r="A142" s="29"/>
      <c r="B142" s="47"/>
      <c r="C142" s="47"/>
      <c r="D142" s="47"/>
      <c r="E142" s="47"/>
      <c r="F142" s="47"/>
      <c r="G142" s="47"/>
      <c r="H142" s="47"/>
      <c r="I142" s="60"/>
      <c r="J142" s="60"/>
      <c r="K142" s="60"/>
      <c r="L142" s="60"/>
      <c r="M142" s="47"/>
      <c r="N142" s="47"/>
      <c r="O142" s="47"/>
      <c r="P142" s="47"/>
      <c r="Q142" s="47"/>
      <c r="R142" s="47"/>
      <c r="S142" s="47"/>
      <c r="T142" s="47"/>
      <c r="U142" s="47"/>
      <c r="V142" s="47"/>
      <c r="W142" s="47"/>
      <c r="X142" s="47"/>
      <c r="Y142" s="47"/>
      <c r="Z142" s="47"/>
      <c r="AA142" s="47"/>
      <c r="AB142" s="4" t="s">
        <v>65</v>
      </c>
      <c r="AC142" s="56">
        <v>1</v>
      </c>
      <c r="AD142" s="6" t="s">
        <v>376</v>
      </c>
      <c r="AE142" s="35"/>
      <c r="AF142" s="49"/>
      <c r="AG142" s="49"/>
      <c r="AH142" s="49"/>
      <c r="AI142" s="38"/>
    </row>
    <row r="143" spans="1:35" ht="116" x14ac:dyDescent="0.35">
      <c r="A143" s="29"/>
      <c r="B143" s="47"/>
      <c r="C143" s="47"/>
      <c r="D143" s="47"/>
      <c r="E143" s="47"/>
      <c r="F143" s="47"/>
      <c r="G143" s="47"/>
      <c r="H143" s="47"/>
      <c r="I143" s="60"/>
      <c r="J143" s="60"/>
      <c r="K143" s="60"/>
      <c r="L143" s="60"/>
      <c r="M143" s="47"/>
      <c r="N143" s="47"/>
      <c r="O143" s="47"/>
      <c r="P143" s="47"/>
      <c r="Q143" s="47"/>
      <c r="R143" s="47"/>
      <c r="S143" s="47"/>
      <c r="T143" s="47"/>
      <c r="U143" s="47"/>
      <c r="V143" s="47"/>
      <c r="W143" s="47"/>
      <c r="X143" s="47"/>
      <c r="Y143" s="47"/>
      <c r="Z143" s="47"/>
      <c r="AA143" s="47"/>
      <c r="AB143" s="4" t="s">
        <v>67</v>
      </c>
      <c r="AC143" s="56">
        <v>3</v>
      </c>
      <c r="AD143" s="6" t="s">
        <v>377</v>
      </c>
      <c r="AE143" s="35"/>
      <c r="AF143" s="49"/>
      <c r="AG143" s="49"/>
      <c r="AH143" s="49"/>
      <c r="AI143" s="38"/>
    </row>
    <row r="144" spans="1:35" ht="246.5" x14ac:dyDescent="0.35">
      <c r="A144" s="29"/>
      <c r="B144" s="47"/>
      <c r="C144" s="47"/>
      <c r="D144" s="47"/>
      <c r="E144" s="47"/>
      <c r="F144" s="47"/>
      <c r="G144" s="47"/>
      <c r="H144" s="47"/>
      <c r="I144" s="60"/>
      <c r="J144" s="60"/>
      <c r="K144" s="60"/>
      <c r="L144" s="60"/>
      <c r="M144" s="47"/>
      <c r="N144" s="47"/>
      <c r="O144" s="47"/>
      <c r="P144" s="47"/>
      <c r="Q144" s="47"/>
      <c r="R144" s="47"/>
      <c r="S144" s="47"/>
      <c r="T144" s="47"/>
      <c r="U144" s="47"/>
      <c r="V144" s="47"/>
      <c r="W144" s="47"/>
      <c r="X144" s="47"/>
      <c r="Y144" s="47"/>
      <c r="Z144" s="47"/>
      <c r="AA144" s="47"/>
      <c r="AB144" s="4" t="s">
        <v>69</v>
      </c>
      <c r="AC144" s="56" t="s">
        <v>139</v>
      </c>
      <c r="AD144" s="6" t="s">
        <v>378</v>
      </c>
      <c r="AE144" s="35"/>
      <c r="AF144" s="49"/>
      <c r="AG144" s="49"/>
      <c r="AH144" s="49"/>
      <c r="AI144" s="38"/>
    </row>
    <row r="145" spans="1:35" ht="29" x14ac:dyDescent="0.35">
      <c r="A145" s="29"/>
      <c r="B145" s="47"/>
      <c r="C145" s="47"/>
      <c r="D145" s="47"/>
      <c r="E145" s="47"/>
      <c r="F145" s="47"/>
      <c r="G145" s="47"/>
      <c r="H145" s="47"/>
      <c r="I145" s="60"/>
      <c r="J145" s="60"/>
      <c r="K145" s="60"/>
      <c r="L145" s="60"/>
      <c r="M145" s="47"/>
      <c r="N145" s="47"/>
      <c r="O145" s="47"/>
      <c r="P145" s="47"/>
      <c r="Q145" s="47"/>
      <c r="R145" s="47"/>
      <c r="S145" s="47"/>
      <c r="T145" s="47"/>
      <c r="U145" s="47"/>
      <c r="V145" s="47"/>
      <c r="W145" s="47"/>
      <c r="X145" s="47"/>
      <c r="Y145" s="47"/>
      <c r="Z145" s="47"/>
      <c r="AA145" s="47"/>
      <c r="AB145" s="4" t="s">
        <v>71</v>
      </c>
      <c r="AC145" s="56">
        <v>3</v>
      </c>
      <c r="AD145" s="6" t="s">
        <v>379</v>
      </c>
      <c r="AE145" s="35"/>
      <c r="AF145" s="49"/>
      <c r="AG145" s="49"/>
      <c r="AH145" s="49"/>
      <c r="AI145" s="38"/>
    </row>
    <row r="146" spans="1:35" ht="145" x14ac:dyDescent="0.35">
      <c r="A146" s="30"/>
      <c r="B146" s="32"/>
      <c r="C146" s="32"/>
      <c r="D146" s="32"/>
      <c r="E146" s="32"/>
      <c r="F146" s="32"/>
      <c r="G146" s="32"/>
      <c r="H146" s="32"/>
      <c r="I146" s="51"/>
      <c r="J146" s="51"/>
      <c r="K146" s="51"/>
      <c r="L146" s="51"/>
      <c r="M146" s="32"/>
      <c r="N146" s="32"/>
      <c r="O146" s="32"/>
      <c r="P146" s="32"/>
      <c r="Q146" s="32"/>
      <c r="R146" s="32"/>
      <c r="S146" s="32"/>
      <c r="T146" s="32"/>
      <c r="U146" s="32"/>
      <c r="V146" s="32"/>
      <c r="W146" s="32"/>
      <c r="X146" s="32"/>
      <c r="Y146" s="32"/>
      <c r="Z146" s="32"/>
      <c r="AA146" s="32"/>
      <c r="AB146" s="8" t="s">
        <v>73</v>
      </c>
      <c r="AC146" s="54" t="s">
        <v>203</v>
      </c>
      <c r="AD146" s="10" t="s">
        <v>380</v>
      </c>
      <c r="AE146" s="36"/>
      <c r="AF146" s="36"/>
      <c r="AG146" s="36"/>
      <c r="AH146" s="36"/>
      <c r="AI146" s="39"/>
    </row>
    <row r="147" spans="1:35" ht="409.5" x14ac:dyDescent="0.35">
      <c r="A147" s="40" t="s">
        <v>381</v>
      </c>
      <c r="B147" s="34" t="s">
        <v>303</v>
      </c>
      <c r="C147" s="34" t="s">
        <v>382</v>
      </c>
      <c r="D147" s="34" t="s">
        <v>383</v>
      </c>
      <c r="E147" s="34" t="s">
        <v>384</v>
      </c>
      <c r="F147" s="34" t="s">
        <v>385</v>
      </c>
      <c r="G147" s="34">
        <v>58</v>
      </c>
      <c r="H147" s="34" t="s">
        <v>386</v>
      </c>
      <c r="I147" s="59" t="s">
        <v>387</v>
      </c>
      <c r="J147" s="59" t="s">
        <v>388</v>
      </c>
      <c r="K147" s="59" t="s">
        <v>389</v>
      </c>
      <c r="L147" s="59" t="s">
        <v>390</v>
      </c>
      <c r="M147" s="34" t="s">
        <v>391</v>
      </c>
      <c r="N147" s="34" t="s">
        <v>188</v>
      </c>
      <c r="O147" s="34" t="s">
        <v>81</v>
      </c>
      <c r="P147" s="34" t="s">
        <v>392</v>
      </c>
      <c r="Q147" s="34" t="s">
        <v>393</v>
      </c>
      <c r="R147" s="34" t="s">
        <v>311</v>
      </c>
      <c r="S147" s="34">
        <v>2015</v>
      </c>
      <c r="T147" s="34">
        <v>2018</v>
      </c>
      <c r="U147" s="34">
        <f t="shared" ref="U147" si="40">T147-S147</f>
        <v>3</v>
      </c>
      <c r="V147" s="34" t="s">
        <v>394</v>
      </c>
      <c r="W147" s="34">
        <v>10.047000000000001</v>
      </c>
      <c r="X147" s="34">
        <v>2019</v>
      </c>
      <c r="Y147" s="34" t="s">
        <v>395</v>
      </c>
      <c r="Z147" s="34" t="s">
        <v>396</v>
      </c>
      <c r="AA147" s="34" t="s">
        <v>193</v>
      </c>
      <c r="AB147" s="12" t="s">
        <v>56</v>
      </c>
      <c r="AC147" s="58">
        <v>1</v>
      </c>
      <c r="AD147" s="14" t="s">
        <v>397</v>
      </c>
      <c r="AE147" s="41">
        <f t="shared" ref="AE147" si="41">SUM(AC147:AC155)</f>
        <v>10</v>
      </c>
      <c r="AF147" s="41">
        <v>30</v>
      </c>
      <c r="AG147" s="41">
        <v>6</v>
      </c>
      <c r="AH147" s="41">
        <f t="shared" ref="AH147" si="42">AE147/AG147</f>
        <v>1.6666666666666667</v>
      </c>
      <c r="AI147" s="43"/>
    </row>
    <row r="148" spans="1:35" x14ac:dyDescent="0.35">
      <c r="A148" s="29"/>
      <c r="B148" s="47"/>
      <c r="C148" s="47"/>
      <c r="D148" s="47"/>
      <c r="E148" s="47"/>
      <c r="F148" s="47"/>
      <c r="G148" s="47"/>
      <c r="H148" s="47"/>
      <c r="I148" s="60"/>
      <c r="J148" s="60"/>
      <c r="K148" s="60"/>
      <c r="L148" s="60"/>
      <c r="M148" s="47"/>
      <c r="N148" s="47"/>
      <c r="O148" s="47"/>
      <c r="P148" s="47"/>
      <c r="Q148" s="47"/>
      <c r="R148" s="47"/>
      <c r="S148" s="47"/>
      <c r="T148" s="47"/>
      <c r="U148" s="47"/>
      <c r="V148" s="47"/>
      <c r="W148" s="47"/>
      <c r="X148" s="47"/>
      <c r="Y148" s="47"/>
      <c r="Z148" s="47"/>
      <c r="AA148" s="47"/>
      <c r="AB148" s="4" t="s">
        <v>59</v>
      </c>
      <c r="AC148" s="56" t="s">
        <v>139</v>
      </c>
      <c r="AD148" s="6" t="s">
        <v>139</v>
      </c>
      <c r="AE148" s="35"/>
      <c r="AF148" s="49"/>
      <c r="AG148" s="49"/>
      <c r="AH148" s="49"/>
      <c r="AI148" s="44"/>
    </row>
    <row r="149" spans="1:35" ht="29" x14ac:dyDescent="0.35">
      <c r="A149" s="29"/>
      <c r="B149" s="47"/>
      <c r="C149" s="47"/>
      <c r="D149" s="47"/>
      <c r="E149" s="47"/>
      <c r="F149" s="47"/>
      <c r="G149" s="47"/>
      <c r="H149" s="47"/>
      <c r="I149" s="60"/>
      <c r="J149" s="60"/>
      <c r="K149" s="60"/>
      <c r="L149" s="60"/>
      <c r="M149" s="47"/>
      <c r="N149" s="47"/>
      <c r="O149" s="47"/>
      <c r="P149" s="47"/>
      <c r="Q149" s="47"/>
      <c r="R149" s="47"/>
      <c r="S149" s="47"/>
      <c r="T149" s="47"/>
      <c r="U149" s="47"/>
      <c r="V149" s="47"/>
      <c r="W149" s="47"/>
      <c r="X149" s="47"/>
      <c r="Y149" s="47"/>
      <c r="Z149" s="47"/>
      <c r="AA149" s="47"/>
      <c r="AB149" s="4" t="s">
        <v>61</v>
      </c>
      <c r="AC149" s="56">
        <v>1</v>
      </c>
      <c r="AD149" s="6" t="s">
        <v>398</v>
      </c>
      <c r="AE149" s="35"/>
      <c r="AF149" s="49"/>
      <c r="AG149" s="49"/>
      <c r="AH149" s="49"/>
      <c r="AI149" s="44"/>
    </row>
    <row r="150" spans="1:35" ht="409.5" x14ac:dyDescent="0.35">
      <c r="A150" s="29"/>
      <c r="B150" s="47"/>
      <c r="C150" s="47"/>
      <c r="D150" s="47"/>
      <c r="E150" s="47"/>
      <c r="F150" s="47"/>
      <c r="G150" s="47"/>
      <c r="H150" s="47"/>
      <c r="I150" s="60"/>
      <c r="J150" s="60"/>
      <c r="K150" s="60"/>
      <c r="L150" s="60"/>
      <c r="M150" s="47"/>
      <c r="N150" s="47"/>
      <c r="O150" s="47"/>
      <c r="P150" s="47"/>
      <c r="Q150" s="47"/>
      <c r="R150" s="47"/>
      <c r="S150" s="47"/>
      <c r="T150" s="47"/>
      <c r="U150" s="47"/>
      <c r="V150" s="47"/>
      <c r="W150" s="47"/>
      <c r="X150" s="47"/>
      <c r="Y150" s="47"/>
      <c r="Z150" s="47"/>
      <c r="AA150" s="47"/>
      <c r="AB150" s="4" t="s">
        <v>63</v>
      </c>
      <c r="AC150" s="56">
        <v>4</v>
      </c>
      <c r="AD150" s="6" t="s">
        <v>399</v>
      </c>
      <c r="AE150" s="35"/>
      <c r="AF150" s="49"/>
      <c r="AG150" s="49"/>
      <c r="AH150" s="49"/>
      <c r="AI150" s="44"/>
    </row>
    <row r="151" spans="1:35" ht="409.5" x14ac:dyDescent="0.35">
      <c r="A151" s="29"/>
      <c r="B151" s="47"/>
      <c r="C151" s="47"/>
      <c r="D151" s="47"/>
      <c r="E151" s="47"/>
      <c r="F151" s="47"/>
      <c r="G151" s="47"/>
      <c r="H151" s="47"/>
      <c r="I151" s="60"/>
      <c r="J151" s="60"/>
      <c r="K151" s="60"/>
      <c r="L151" s="60"/>
      <c r="M151" s="47"/>
      <c r="N151" s="47"/>
      <c r="O151" s="47"/>
      <c r="P151" s="47"/>
      <c r="Q151" s="47"/>
      <c r="R151" s="47"/>
      <c r="S151" s="47"/>
      <c r="T151" s="47"/>
      <c r="U151" s="47"/>
      <c r="V151" s="47"/>
      <c r="W151" s="47"/>
      <c r="X151" s="47"/>
      <c r="Y151" s="47"/>
      <c r="Z151" s="47"/>
      <c r="AA151" s="47"/>
      <c r="AB151" s="4" t="s">
        <v>65</v>
      </c>
      <c r="AC151" s="56">
        <v>1</v>
      </c>
      <c r="AD151" s="6" t="s">
        <v>400</v>
      </c>
      <c r="AE151" s="35"/>
      <c r="AF151" s="49"/>
      <c r="AG151" s="49"/>
      <c r="AH151" s="49"/>
      <c r="AI151" s="44"/>
    </row>
    <row r="152" spans="1:35" x14ac:dyDescent="0.35">
      <c r="A152" s="29"/>
      <c r="B152" s="47"/>
      <c r="C152" s="47"/>
      <c r="D152" s="47"/>
      <c r="E152" s="47"/>
      <c r="F152" s="47"/>
      <c r="G152" s="47"/>
      <c r="H152" s="47"/>
      <c r="I152" s="60"/>
      <c r="J152" s="60"/>
      <c r="K152" s="60"/>
      <c r="L152" s="60"/>
      <c r="M152" s="47"/>
      <c r="N152" s="47"/>
      <c r="O152" s="47"/>
      <c r="P152" s="47"/>
      <c r="Q152" s="47"/>
      <c r="R152" s="47"/>
      <c r="S152" s="47"/>
      <c r="T152" s="47"/>
      <c r="U152" s="47"/>
      <c r="V152" s="47"/>
      <c r="W152" s="47"/>
      <c r="X152" s="47"/>
      <c r="Y152" s="47"/>
      <c r="Z152" s="47"/>
      <c r="AA152" s="47"/>
      <c r="AB152" s="4" t="s">
        <v>67</v>
      </c>
      <c r="AC152" s="56" t="s">
        <v>203</v>
      </c>
      <c r="AD152" s="6" t="s">
        <v>139</v>
      </c>
      <c r="AE152" s="35"/>
      <c r="AF152" s="49"/>
      <c r="AG152" s="49"/>
      <c r="AH152" s="49"/>
      <c r="AI152" s="44"/>
    </row>
    <row r="153" spans="1:35" ht="409.5" x14ac:dyDescent="0.35">
      <c r="A153" s="29"/>
      <c r="B153" s="47"/>
      <c r="C153" s="47"/>
      <c r="D153" s="47"/>
      <c r="E153" s="47"/>
      <c r="F153" s="47"/>
      <c r="G153" s="47"/>
      <c r="H153" s="47"/>
      <c r="I153" s="60"/>
      <c r="J153" s="60"/>
      <c r="K153" s="60"/>
      <c r="L153" s="60"/>
      <c r="M153" s="47"/>
      <c r="N153" s="47"/>
      <c r="O153" s="47"/>
      <c r="P153" s="47"/>
      <c r="Q153" s="47"/>
      <c r="R153" s="47"/>
      <c r="S153" s="47"/>
      <c r="T153" s="47"/>
      <c r="U153" s="47"/>
      <c r="V153" s="47"/>
      <c r="W153" s="47"/>
      <c r="X153" s="47"/>
      <c r="Y153" s="47"/>
      <c r="Z153" s="47"/>
      <c r="AA153" s="47"/>
      <c r="AB153" s="4" t="s">
        <v>69</v>
      </c>
      <c r="AC153" s="56">
        <v>2</v>
      </c>
      <c r="AD153" s="6" t="s">
        <v>401</v>
      </c>
      <c r="AE153" s="35"/>
      <c r="AF153" s="49"/>
      <c r="AG153" s="49"/>
      <c r="AH153" s="49"/>
      <c r="AI153" s="44"/>
    </row>
    <row r="154" spans="1:35" x14ac:dyDescent="0.35">
      <c r="A154" s="29"/>
      <c r="B154" s="47"/>
      <c r="C154" s="47"/>
      <c r="D154" s="47"/>
      <c r="E154" s="47"/>
      <c r="F154" s="47"/>
      <c r="G154" s="47"/>
      <c r="H154" s="47"/>
      <c r="I154" s="60"/>
      <c r="J154" s="60"/>
      <c r="K154" s="60"/>
      <c r="L154" s="60"/>
      <c r="M154" s="47"/>
      <c r="N154" s="47"/>
      <c r="O154" s="47"/>
      <c r="P154" s="47"/>
      <c r="Q154" s="47"/>
      <c r="R154" s="47"/>
      <c r="S154" s="47"/>
      <c r="T154" s="47"/>
      <c r="U154" s="47"/>
      <c r="V154" s="47"/>
      <c r="W154" s="47"/>
      <c r="X154" s="47"/>
      <c r="Y154" s="47"/>
      <c r="Z154" s="47"/>
      <c r="AA154" s="47"/>
      <c r="AB154" s="4" t="s">
        <v>71</v>
      </c>
      <c r="AC154" s="56">
        <v>1</v>
      </c>
      <c r="AD154" s="15" t="s">
        <v>402</v>
      </c>
      <c r="AE154" s="35"/>
      <c r="AF154" s="49"/>
      <c r="AG154" s="49"/>
      <c r="AH154" s="49"/>
      <c r="AI154" s="44"/>
    </row>
    <row r="155" spans="1:35" ht="101.5" x14ac:dyDescent="0.35">
      <c r="A155" s="30"/>
      <c r="B155" s="32"/>
      <c r="C155" s="32"/>
      <c r="D155" s="32"/>
      <c r="E155" s="32"/>
      <c r="F155" s="32"/>
      <c r="G155" s="32"/>
      <c r="H155" s="32"/>
      <c r="I155" s="51"/>
      <c r="J155" s="51"/>
      <c r="K155" s="51"/>
      <c r="L155" s="51"/>
      <c r="M155" s="32"/>
      <c r="N155" s="32"/>
      <c r="O155" s="32"/>
      <c r="P155" s="32"/>
      <c r="Q155" s="32"/>
      <c r="R155" s="32"/>
      <c r="S155" s="32"/>
      <c r="T155" s="32"/>
      <c r="U155" s="32"/>
      <c r="V155" s="32"/>
      <c r="W155" s="32"/>
      <c r="X155" s="32"/>
      <c r="Y155" s="32"/>
      <c r="Z155" s="32"/>
      <c r="AA155" s="32"/>
      <c r="AB155" s="8" t="s">
        <v>73</v>
      </c>
      <c r="AC155" s="57" t="s">
        <v>203</v>
      </c>
      <c r="AD155" s="10" t="s">
        <v>403</v>
      </c>
      <c r="AE155" s="36"/>
      <c r="AF155" s="36"/>
      <c r="AG155" s="36"/>
      <c r="AH155" s="36"/>
      <c r="AI155" s="45"/>
    </row>
    <row r="156" spans="1:35" ht="116" x14ac:dyDescent="0.35">
      <c r="A156" s="40" t="s">
        <v>404</v>
      </c>
      <c r="B156" s="34" t="s">
        <v>303</v>
      </c>
      <c r="C156" s="34" t="s">
        <v>100</v>
      </c>
      <c r="D156" s="34" t="s">
        <v>304</v>
      </c>
      <c r="E156" s="34" t="s">
        <v>304</v>
      </c>
      <c r="F156" s="34">
        <v>1</v>
      </c>
      <c r="G156" s="34">
        <v>51</v>
      </c>
      <c r="H156" s="34" t="s">
        <v>405</v>
      </c>
      <c r="I156" s="59" t="s">
        <v>306</v>
      </c>
      <c r="J156" s="59" t="s">
        <v>304</v>
      </c>
      <c r="K156" s="59" t="s">
        <v>304</v>
      </c>
      <c r="L156" s="59" t="s">
        <v>406</v>
      </c>
      <c r="M156" s="34" t="s">
        <v>407</v>
      </c>
      <c r="N156" s="34" t="s">
        <v>188</v>
      </c>
      <c r="O156" s="34" t="s">
        <v>81</v>
      </c>
      <c r="P156" s="34" t="s">
        <v>408</v>
      </c>
      <c r="Q156" s="34" t="s">
        <v>409</v>
      </c>
      <c r="R156" s="34" t="s">
        <v>311</v>
      </c>
      <c r="S156" s="34">
        <v>2009</v>
      </c>
      <c r="T156" s="34">
        <v>2017</v>
      </c>
      <c r="U156" s="34">
        <f t="shared" ref="U156" si="43">T156-S156</f>
        <v>8</v>
      </c>
      <c r="V156" s="34" t="s">
        <v>410</v>
      </c>
      <c r="W156" s="34">
        <v>3.677</v>
      </c>
      <c r="X156" s="34">
        <v>2017</v>
      </c>
      <c r="Y156" s="34" t="s">
        <v>411</v>
      </c>
      <c r="Z156" s="34" t="s">
        <v>203</v>
      </c>
      <c r="AA156" s="34" t="s">
        <v>193</v>
      </c>
      <c r="AB156" s="12" t="s">
        <v>56</v>
      </c>
      <c r="AC156" s="58">
        <v>4</v>
      </c>
      <c r="AD156" s="14" t="s">
        <v>412</v>
      </c>
      <c r="AE156" s="41">
        <f t="shared" ref="AE156" si="44">SUM(AC156:AC164)</f>
        <v>23</v>
      </c>
      <c r="AF156" s="41">
        <v>30</v>
      </c>
      <c r="AG156" s="41">
        <v>6</v>
      </c>
      <c r="AH156" s="41">
        <f t="shared" ref="AH156" si="45">AE156/AG156</f>
        <v>3.8333333333333335</v>
      </c>
      <c r="AI156" s="43"/>
    </row>
    <row r="157" spans="1:35" x14ac:dyDescent="0.35">
      <c r="A157" s="29"/>
      <c r="B157" s="47"/>
      <c r="C157" s="47"/>
      <c r="D157" s="47"/>
      <c r="E157" s="47"/>
      <c r="F157" s="47"/>
      <c r="G157" s="47"/>
      <c r="H157" s="47"/>
      <c r="I157" s="60"/>
      <c r="J157" s="60"/>
      <c r="K157" s="60"/>
      <c r="L157" s="60"/>
      <c r="M157" s="47"/>
      <c r="N157" s="47"/>
      <c r="O157" s="47"/>
      <c r="P157" s="47"/>
      <c r="Q157" s="47"/>
      <c r="R157" s="47"/>
      <c r="S157" s="47"/>
      <c r="T157" s="47"/>
      <c r="U157" s="47"/>
      <c r="V157" s="47"/>
      <c r="W157" s="47"/>
      <c r="X157" s="47"/>
      <c r="Y157" s="47"/>
      <c r="Z157" s="47"/>
      <c r="AA157" s="47"/>
      <c r="AB157" s="4" t="s">
        <v>59</v>
      </c>
      <c r="AC157" s="56" t="s">
        <v>139</v>
      </c>
      <c r="AD157" s="6" t="s">
        <v>139</v>
      </c>
      <c r="AE157" s="35"/>
      <c r="AF157" s="49"/>
      <c r="AG157" s="49"/>
      <c r="AH157" s="49"/>
      <c r="AI157" s="44"/>
    </row>
    <row r="158" spans="1:35" ht="333.5" x14ac:dyDescent="0.35">
      <c r="A158" s="29"/>
      <c r="B158" s="47"/>
      <c r="C158" s="47"/>
      <c r="D158" s="47"/>
      <c r="E158" s="47"/>
      <c r="F158" s="47"/>
      <c r="G158" s="47"/>
      <c r="H158" s="47"/>
      <c r="I158" s="60"/>
      <c r="J158" s="60"/>
      <c r="K158" s="60"/>
      <c r="L158" s="60"/>
      <c r="M158" s="47"/>
      <c r="N158" s="47"/>
      <c r="O158" s="47"/>
      <c r="P158" s="47"/>
      <c r="Q158" s="47"/>
      <c r="R158" s="47"/>
      <c r="S158" s="47"/>
      <c r="T158" s="47"/>
      <c r="U158" s="47"/>
      <c r="V158" s="47"/>
      <c r="W158" s="47"/>
      <c r="X158" s="47"/>
      <c r="Y158" s="47"/>
      <c r="Z158" s="47"/>
      <c r="AA158" s="47"/>
      <c r="AB158" s="4" t="s">
        <v>61</v>
      </c>
      <c r="AC158" s="56">
        <v>3</v>
      </c>
      <c r="AD158" s="6" t="s">
        <v>413</v>
      </c>
      <c r="AE158" s="35"/>
      <c r="AF158" s="49"/>
      <c r="AG158" s="49"/>
      <c r="AH158" s="49"/>
      <c r="AI158" s="44"/>
    </row>
    <row r="159" spans="1:35" ht="348" x14ac:dyDescent="0.35">
      <c r="A159" s="29"/>
      <c r="B159" s="47"/>
      <c r="C159" s="47"/>
      <c r="D159" s="47"/>
      <c r="E159" s="47"/>
      <c r="F159" s="47"/>
      <c r="G159" s="47"/>
      <c r="H159" s="47"/>
      <c r="I159" s="60"/>
      <c r="J159" s="60"/>
      <c r="K159" s="60"/>
      <c r="L159" s="60"/>
      <c r="M159" s="47"/>
      <c r="N159" s="47"/>
      <c r="O159" s="47"/>
      <c r="P159" s="47"/>
      <c r="Q159" s="47"/>
      <c r="R159" s="47"/>
      <c r="S159" s="47"/>
      <c r="T159" s="47"/>
      <c r="U159" s="47"/>
      <c r="V159" s="47"/>
      <c r="W159" s="47"/>
      <c r="X159" s="47"/>
      <c r="Y159" s="47"/>
      <c r="Z159" s="47"/>
      <c r="AA159" s="47"/>
      <c r="AB159" s="4" t="s">
        <v>63</v>
      </c>
      <c r="AC159" s="56">
        <v>5</v>
      </c>
      <c r="AD159" s="6" t="s">
        <v>414</v>
      </c>
      <c r="AE159" s="35"/>
      <c r="AF159" s="49"/>
      <c r="AG159" s="49"/>
      <c r="AH159" s="49"/>
      <c r="AI159" s="44"/>
    </row>
    <row r="160" spans="1:35" ht="246.5" x14ac:dyDescent="0.35">
      <c r="A160" s="29"/>
      <c r="B160" s="47"/>
      <c r="C160" s="47"/>
      <c r="D160" s="47"/>
      <c r="E160" s="47"/>
      <c r="F160" s="47"/>
      <c r="G160" s="47"/>
      <c r="H160" s="47"/>
      <c r="I160" s="60"/>
      <c r="J160" s="60"/>
      <c r="K160" s="60"/>
      <c r="L160" s="60"/>
      <c r="M160" s="47"/>
      <c r="N160" s="47"/>
      <c r="O160" s="47"/>
      <c r="P160" s="47"/>
      <c r="Q160" s="47"/>
      <c r="R160" s="47"/>
      <c r="S160" s="47"/>
      <c r="T160" s="47"/>
      <c r="U160" s="47"/>
      <c r="V160" s="47"/>
      <c r="W160" s="47"/>
      <c r="X160" s="47"/>
      <c r="Y160" s="47"/>
      <c r="Z160" s="47"/>
      <c r="AA160" s="47"/>
      <c r="AB160" s="4" t="s">
        <v>65</v>
      </c>
      <c r="AC160" s="56">
        <v>4</v>
      </c>
      <c r="AD160" s="6" t="s">
        <v>415</v>
      </c>
      <c r="AE160" s="35"/>
      <c r="AF160" s="49"/>
      <c r="AG160" s="49"/>
      <c r="AH160" s="49"/>
      <c r="AI160" s="44"/>
    </row>
    <row r="161" spans="1:35" ht="43.5" x14ac:dyDescent="0.35">
      <c r="A161" s="29"/>
      <c r="B161" s="47"/>
      <c r="C161" s="47"/>
      <c r="D161" s="47"/>
      <c r="E161" s="47"/>
      <c r="F161" s="47"/>
      <c r="G161" s="47"/>
      <c r="H161" s="47"/>
      <c r="I161" s="60"/>
      <c r="J161" s="60"/>
      <c r="K161" s="60"/>
      <c r="L161" s="60"/>
      <c r="M161" s="47"/>
      <c r="N161" s="47"/>
      <c r="O161" s="47"/>
      <c r="P161" s="47"/>
      <c r="Q161" s="47"/>
      <c r="R161" s="47"/>
      <c r="S161" s="47"/>
      <c r="T161" s="47"/>
      <c r="U161" s="47"/>
      <c r="V161" s="47"/>
      <c r="W161" s="47"/>
      <c r="X161" s="47"/>
      <c r="Y161" s="47"/>
      <c r="Z161" s="47"/>
      <c r="AA161" s="47"/>
      <c r="AB161" s="4" t="s">
        <v>67</v>
      </c>
      <c r="AC161" s="56" t="s">
        <v>139</v>
      </c>
      <c r="AD161" s="6" t="s">
        <v>416</v>
      </c>
      <c r="AE161" s="35"/>
      <c r="AF161" s="49"/>
      <c r="AG161" s="49"/>
      <c r="AH161" s="49"/>
      <c r="AI161" s="44"/>
    </row>
    <row r="162" spans="1:35" ht="348" x14ac:dyDescent="0.35">
      <c r="A162" s="29"/>
      <c r="B162" s="47"/>
      <c r="C162" s="47"/>
      <c r="D162" s="47"/>
      <c r="E162" s="47"/>
      <c r="F162" s="47"/>
      <c r="G162" s="47"/>
      <c r="H162" s="47"/>
      <c r="I162" s="60"/>
      <c r="J162" s="60"/>
      <c r="K162" s="60"/>
      <c r="L162" s="60"/>
      <c r="M162" s="47"/>
      <c r="N162" s="47"/>
      <c r="O162" s="47"/>
      <c r="P162" s="47"/>
      <c r="Q162" s="47"/>
      <c r="R162" s="47"/>
      <c r="S162" s="47"/>
      <c r="T162" s="47"/>
      <c r="U162" s="47"/>
      <c r="V162" s="47"/>
      <c r="W162" s="47"/>
      <c r="X162" s="47"/>
      <c r="Y162" s="47"/>
      <c r="Z162" s="47"/>
      <c r="AA162" s="47"/>
      <c r="AB162" s="4" t="s">
        <v>69</v>
      </c>
      <c r="AC162" s="56" t="s">
        <v>139</v>
      </c>
      <c r="AD162" s="6" t="s">
        <v>417</v>
      </c>
      <c r="AE162" s="35"/>
      <c r="AF162" s="49"/>
      <c r="AG162" s="49"/>
      <c r="AH162" s="49"/>
      <c r="AI162" s="44"/>
    </row>
    <row r="163" spans="1:35" x14ac:dyDescent="0.35">
      <c r="A163" s="29"/>
      <c r="B163" s="47"/>
      <c r="C163" s="47"/>
      <c r="D163" s="47"/>
      <c r="E163" s="47"/>
      <c r="F163" s="47"/>
      <c r="G163" s="47"/>
      <c r="H163" s="47"/>
      <c r="I163" s="60"/>
      <c r="J163" s="60"/>
      <c r="K163" s="60"/>
      <c r="L163" s="60"/>
      <c r="M163" s="47"/>
      <c r="N163" s="47"/>
      <c r="O163" s="47"/>
      <c r="P163" s="47"/>
      <c r="Q163" s="47"/>
      <c r="R163" s="47"/>
      <c r="S163" s="47"/>
      <c r="T163" s="47"/>
      <c r="U163" s="47"/>
      <c r="V163" s="47"/>
      <c r="W163" s="47"/>
      <c r="X163" s="47"/>
      <c r="Y163" s="47"/>
      <c r="Z163" s="47"/>
      <c r="AA163" s="47"/>
      <c r="AB163" s="4" t="s">
        <v>71</v>
      </c>
      <c r="AC163" s="56">
        <v>2</v>
      </c>
      <c r="AD163" s="6" t="s">
        <v>418</v>
      </c>
      <c r="AE163" s="35"/>
      <c r="AF163" s="49"/>
      <c r="AG163" s="49"/>
      <c r="AH163" s="49"/>
      <c r="AI163" s="44"/>
    </row>
    <row r="164" spans="1:35" ht="101.5" x14ac:dyDescent="0.35">
      <c r="A164" s="30"/>
      <c r="B164" s="32"/>
      <c r="C164" s="32"/>
      <c r="D164" s="32"/>
      <c r="E164" s="32"/>
      <c r="F164" s="32"/>
      <c r="G164" s="32"/>
      <c r="H164" s="32"/>
      <c r="I164" s="51"/>
      <c r="J164" s="51"/>
      <c r="K164" s="51"/>
      <c r="L164" s="51"/>
      <c r="M164" s="32"/>
      <c r="N164" s="32"/>
      <c r="O164" s="32"/>
      <c r="P164" s="32"/>
      <c r="Q164" s="32"/>
      <c r="R164" s="32"/>
      <c r="S164" s="32"/>
      <c r="T164" s="32"/>
      <c r="U164" s="32"/>
      <c r="V164" s="32"/>
      <c r="W164" s="32"/>
      <c r="X164" s="32"/>
      <c r="Y164" s="32"/>
      <c r="Z164" s="32"/>
      <c r="AA164" s="32"/>
      <c r="AB164" s="8" t="s">
        <v>73</v>
      </c>
      <c r="AC164" s="57">
        <v>5</v>
      </c>
      <c r="AD164" s="10" t="s">
        <v>419</v>
      </c>
      <c r="AE164" s="36"/>
      <c r="AF164" s="36"/>
      <c r="AG164" s="36"/>
      <c r="AH164" s="36"/>
      <c r="AI164" s="45"/>
    </row>
    <row r="165" spans="1:35" ht="409.5" x14ac:dyDescent="0.35">
      <c r="A165" s="40" t="s">
        <v>420</v>
      </c>
      <c r="B165" s="34" t="s">
        <v>421</v>
      </c>
      <c r="C165" s="34" t="s">
        <v>38</v>
      </c>
      <c r="D165" s="34" t="s">
        <v>39</v>
      </c>
      <c r="E165" s="34" t="s">
        <v>422</v>
      </c>
      <c r="F165" s="34">
        <v>4</v>
      </c>
      <c r="G165" s="34">
        <v>966</v>
      </c>
      <c r="H165" s="34" t="s">
        <v>423</v>
      </c>
      <c r="I165" s="59" t="s">
        <v>163</v>
      </c>
      <c r="J165" s="59" t="s">
        <v>424</v>
      </c>
      <c r="K165" s="59" t="s">
        <v>44</v>
      </c>
      <c r="L165" s="59" t="s">
        <v>425</v>
      </c>
      <c r="M165" s="34" t="s">
        <v>426</v>
      </c>
      <c r="N165" s="34" t="s">
        <v>47</v>
      </c>
      <c r="O165" s="34" t="s">
        <v>48</v>
      </c>
      <c r="P165" s="34" t="s">
        <v>427</v>
      </c>
      <c r="Q165" s="34" t="s">
        <v>288</v>
      </c>
      <c r="R165" s="34" t="s">
        <v>51</v>
      </c>
      <c r="S165" s="34">
        <v>1990</v>
      </c>
      <c r="T165" s="34">
        <v>2009</v>
      </c>
      <c r="U165" s="34">
        <f t="shared" ref="U165" si="46">T165-S165</f>
        <v>19</v>
      </c>
      <c r="V165" s="34" t="s">
        <v>52</v>
      </c>
      <c r="W165" s="34">
        <v>41.316000000000003</v>
      </c>
      <c r="X165" s="34">
        <v>2010</v>
      </c>
      <c r="Y165" s="34" t="s">
        <v>428</v>
      </c>
      <c r="Z165" s="34" t="s">
        <v>429</v>
      </c>
      <c r="AA165" s="34" t="s">
        <v>193</v>
      </c>
      <c r="AB165" s="12" t="s">
        <v>56</v>
      </c>
      <c r="AC165" s="58">
        <v>4</v>
      </c>
      <c r="AD165" s="14" t="s">
        <v>430</v>
      </c>
      <c r="AE165" s="41">
        <f t="shared" ref="AE165" si="47">SUM(AC165:AC173)</f>
        <v>40</v>
      </c>
      <c r="AF165" s="41">
        <v>45</v>
      </c>
      <c r="AG165" s="41">
        <v>9</v>
      </c>
      <c r="AH165" s="41">
        <f t="shared" ref="AH165" si="48">AE165/AG165</f>
        <v>4.4444444444444446</v>
      </c>
      <c r="AI165" s="42"/>
    </row>
    <row r="166" spans="1:35" ht="174" x14ac:dyDescent="0.35">
      <c r="A166" s="29"/>
      <c r="B166" s="47"/>
      <c r="C166" s="47"/>
      <c r="D166" s="47"/>
      <c r="E166" s="47"/>
      <c r="F166" s="47"/>
      <c r="G166" s="47"/>
      <c r="H166" s="47"/>
      <c r="I166" s="60"/>
      <c r="J166" s="60"/>
      <c r="K166" s="60"/>
      <c r="L166" s="60"/>
      <c r="M166" s="47"/>
      <c r="N166" s="47"/>
      <c r="O166" s="47"/>
      <c r="P166" s="47"/>
      <c r="Q166" s="47"/>
      <c r="R166" s="47"/>
      <c r="S166" s="47"/>
      <c r="T166" s="47"/>
      <c r="U166" s="47"/>
      <c r="V166" s="47"/>
      <c r="W166" s="47"/>
      <c r="X166" s="47"/>
      <c r="Y166" s="47"/>
      <c r="Z166" s="47"/>
      <c r="AA166" s="47"/>
      <c r="AB166" s="4" t="s">
        <v>59</v>
      </c>
      <c r="AC166" s="56">
        <v>4</v>
      </c>
      <c r="AD166" s="6" t="s">
        <v>431</v>
      </c>
      <c r="AE166" s="35"/>
      <c r="AF166" s="49"/>
      <c r="AG166" s="49"/>
      <c r="AH166" s="49"/>
      <c r="AI166" s="38"/>
    </row>
    <row r="167" spans="1:35" ht="101.5" x14ac:dyDescent="0.35">
      <c r="A167" s="29"/>
      <c r="B167" s="47"/>
      <c r="C167" s="47"/>
      <c r="D167" s="47"/>
      <c r="E167" s="47"/>
      <c r="F167" s="47"/>
      <c r="G167" s="47"/>
      <c r="H167" s="47"/>
      <c r="I167" s="60"/>
      <c r="J167" s="60"/>
      <c r="K167" s="60"/>
      <c r="L167" s="60"/>
      <c r="M167" s="47"/>
      <c r="N167" s="47"/>
      <c r="O167" s="47"/>
      <c r="P167" s="47"/>
      <c r="Q167" s="47"/>
      <c r="R167" s="47"/>
      <c r="S167" s="47"/>
      <c r="T167" s="47"/>
      <c r="U167" s="47"/>
      <c r="V167" s="47"/>
      <c r="W167" s="47"/>
      <c r="X167" s="47"/>
      <c r="Y167" s="47"/>
      <c r="Z167" s="47"/>
      <c r="AA167" s="47"/>
      <c r="AB167" s="4" t="s">
        <v>61</v>
      </c>
      <c r="AC167" s="56">
        <v>5</v>
      </c>
      <c r="AD167" s="6" t="s">
        <v>432</v>
      </c>
      <c r="AE167" s="35"/>
      <c r="AF167" s="49"/>
      <c r="AG167" s="49"/>
      <c r="AH167" s="49"/>
      <c r="AI167" s="38"/>
    </row>
    <row r="168" spans="1:35" ht="409.5" x14ac:dyDescent="0.35">
      <c r="A168" s="29"/>
      <c r="B168" s="47"/>
      <c r="C168" s="47"/>
      <c r="D168" s="47"/>
      <c r="E168" s="47"/>
      <c r="F168" s="47"/>
      <c r="G168" s="47"/>
      <c r="H168" s="47"/>
      <c r="I168" s="60"/>
      <c r="J168" s="60"/>
      <c r="K168" s="60"/>
      <c r="L168" s="60"/>
      <c r="M168" s="47"/>
      <c r="N168" s="47"/>
      <c r="O168" s="47"/>
      <c r="P168" s="47"/>
      <c r="Q168" s="47"/>
      <c r="R168" s="47"/>
      <c r="S168" s="47"/>
      <c r="T168" s="47"/>
      <c r="U168" s="47"/>
      <c r="V168" s="47"/>
      <c r="W168" s="47"/>
      <c r="X168" s="47"/>
      <c r="Y168" s="47"/>
      <c r="Z168" s="47"/>
      <c r="AA168" s="47"/>
      <c r="AB168" s="4" t="s">
        <v>63</v>
      </c>
      <c r="AC168" s="56">
        <v>5</v>
      </c>
      <c r="AD168" s="6" t="s">
        <v>433</v>
      </c>
      <c r="AE168" s="35"/>
      <c r="AF168" s="49"/>
      <c r="AG168" s="49"/>
      <c r="AH168" s="49"/>
      <c r="AI168" s="38"/>
    </row>
    <row r="169" spans="1:35" ht="409.5" x14ac:dyDescent="0.35">
      <c r="A169" s="29"/>
      <c r="B169" s="47"/>
      <c r="C169" s="47"/>
      <c r="D169" s="47"/>
      <c r="E169" s="47"/>
      <c r="F169" s="47"/>
      <c r="G169" s="47"/>
      <c r="H169" s="47"/>
      <c r="I169" s="60"/>
      <c r="J169" s="60"/>
      <c r="K169" s="60"/>
      <c r="L169" s="60"/>
      <c r="M169" s="47"/>
      <c r="N169" s="47"/>
      <c r="O169" s="47"/>
      <c r="P169" s="47"/>
      <c r="Q169" s="47"/>
      <c r="R169" s="47"/>
      <c r="S169" s="47"/>
      <c r="T169" s="47"/>
      <c r="U169" s="47"/>
      <c r="V169" s="47"/>
      <c r="W169" s="47"/>
      <c r="X169" s="47"/>
      <c r="Y169" s="47"/>
      <c r="Z169" s="47"/>
      <c r="AA169" s="47"/>
      <c r="AB169" s="4" t="s">
        <v>65</v>
      </c>
      <c r="AC169" s="56">
        <v>4</v>
      </c>
      <c r="AD169" s="6" t="s">
        <v>434</v>
      </c>
      <c r="AE169" s="35"/>
      <c r="AF169" s="49"/>
      <c r="AG169" s="49"/>
      <c r="AH169" s="49"/>
      <c r="AI169" s="38"/>
    </row>
    <row r="170" spans="1:35" ht="246.5" x14ac:dyDescent="0.35">
      <c r="A170" s="29"/>
      <c r="B170" s="47"/>
      <c r="C170" s="47"/>
      <c r="D170" s="47"/>
      <c r="E170" s="47"/>
      <c r="F170" s="47"/>
      <c r="G170" s="47"/>
      <c r="H170" s="47"/>
      <c r="I170" s="60"/>
      <c r="J170" s="60"/>
      <c r="K170" s="60"/>
      <c r="L170" s="60"/>
      <c r="M170" s="47"/>
      <c r="N170" s="47"/>
      <c r="O170" s="47"/>
      <c r="P170" s="47"/>
      <c r="Q170" s="47"/>
      <c r="R170" s="47"/>
      <c r="S170" s="47"/>
      <c r="T170" s="47"/>
      <c r="U170" s="47"/>
      <c r="V170" s="47"/>
      <c r="W170" s="47"/>
      <c r="X170" s="47"/>
      <c r="Y170" s="47"/>
      <c r="Z170" s="47"/>
      <c r="AA170" s="47"/>
      <c r="AB170" s="4" t="s">
        <v>67</v>
      </c>
      <c r="AC170" s="56">
        <v>3</v>
      </c>
      <c r="AD170" s="6" t="s">
        <v>435</v>
      </c>
      <c r="AE170" s="35"/>
      <c r="AF170" s="49"/>
      <c r="AG170" s="49"/>
      <c r="AH170" s="49"/>
      <c r="AI170" s="38"/>
    </row>
    <row r="171" spans="1:35" ht="290" x14ac:dyDescent="0.35">
      <c r="A171" s="29"/>
      <c r="B171" s="47"/>
      <c r="C171" s="47"/>
      <c r="D171" s="47"/>
      <c r="E171" s="47"/>
      <c r="F171" s="47"/>
      <c r="G171" s="47"/>
      <c r="H171" s="47"/>
      <c r="I171" s="60"/>
      <c r="J171" s="60"/>
      <c r="K171" s="60"/>
      <c r="L171" s="60"/>
      <c r="M171" s="47"/>
      <c r="N171" s="47"/>
      <c r="O171" s="47"/>
      <c r="P171" s="47"/>
      <c r="Q171" s="47"/>
      <c r="R171" s="47"/>
      <c r="S171" s="47"/>
      <c r="T171" s="47"/>
      <c r="U171" s="47"/>
      <c r="V171" s="47"/>
      <c r="W171" s="47"/>
      <c r="X171" s="47"/>
      <c r="Y171" s="47"/>
      <c r="Z171" s="47"/>
      <c r="AA171" s="47"/>
      <c r="AB171" s="4" t="s">
        <v>69</v>
      </c>
      <c r="AC171" s="56">
        <v>5</v>
      </c>
      <c r="AD171" s="6" t="s">
        <v>436</v>
      </c>
      <c r="AE171" s="35"/>
      <c r="AF171" s="49"/>
      <c r="AG171" s="49"/>
      <c r="AH171" s="49"/>
      <c r="AI171" s="38"/>
    </row>
    <row r="172" spans="1:35" ht="43.5" x14ac:dyDescent="0.35">
      <c r="A172" s="29"/>
      <c r="B172" s="47"/>
      <c r="C172" s="47"/>
      <c r="D172" s="47"/>
      <c r="E172" s="47"/>
      <c r="F172" s="47"/>
      <c r="G172" s="47"/>
      <c r="H172" s="47"/>
      <c r="I172" s="60"/>
      <c r="J172" s="60"/>
      <c r="K172" s="60"/>
      <c r="L172" s="60"/>
      <c r="M172" s="47"/>
      <c r="N172" s="47"/>
      <c r="O172" s="47"/>
      <c r="P172" s="47"/>
      <c r="Q172" s="47"/>
      <c r="R172" s="47"/>
      <c r="S172" s="47"/>
      <c r="T172" s="47"/>
      <c r="U172" s="47"/>
      <c r="V172" s="47"/>
      <c r="W172" s="47"/>
      <c r="X172" s="47"/>
      <c r="Y172" s="47"/>
      <c r="Z172" s="47"/>
      <c r="AA172" s="47"/>
      <c r="AB172" s="4" t="s">
        <v>71</v>
      </c>
      <c r="AC172" s="56">
        <v>5</v>
      </c>
      <c r="AD172" s="6" t="s">
        <v>437</v>
      </c>
      <c r="AE172" s="35"/>
      <c r="AF172" s="49"/>
      <c r="AG172" s="49"/>
      <c r="AH172" s="49"/>
      <c r="AI172" s="38"/>
    </row>
    <row r="173" spans="1:35" ht="43.5" x14ac:dyDescent="0.35">
      <c r="A173" s="30"/>
      <c r="B173" s="32"/>
      <c r="C173" s="32"/>
      <c r="D173" s="32"/>
      <c r="E173" s="32"/>
      <c r="F173" s="32"/>
      <c r="G173" s="32"/>
      <c r="H173" s="32"/>
      <c r="I173" s="51"/>
      <c r="J173" s="51"/>
      <c r="K173" s="51"/>
      <c r="L173" s="51"/>
      <c r="M173" s="32"/>
      <c r="N173" s="32"/>
      <c r="O173" s="32"/>
      <c r="P173" s="32"/>
      <c r="Q173" s="32"/>
      <c r="R173" s="32"/>
      <c r="S173" s="32"/>
      <c r="T173" s="32"/>
      <c r="U173" s="32"/>
      <c r="V173" s="32"/>
      <c r="W173" s="32"/>
      <c r="X173" s="32"/>
      <c r="Y173" s="32"/>
      <c r="Z173" s="32"/>
      <c r="AA173" s="32"/>
      <c r="AB173" s="8" t="s">
        <v>73</v>
      </c>
      <c r="AC173" s="57">
        <v>5</v>
      </c>
      <c r="AD173" s="10" t="s">
        <v>438</v>
      </c>
      <c r="AE173" s="36"/>
      <c r="AF173" s="36"/>
      <c r="AG173" s="36"/>
      <c r="AH173" s="36"/>
      <c r="AI173" s="39"/>
    </row>
    <row r="174" spans="1:35" ht="409.5" x14ac:dyDescent="0.35">
      <c r="A174" s="40" t="s">
        <v>439</v>
      </c>
      <c r="B174" s="34" t="s">
        <v>440</v>
      </c>
      <c r="C174" s="34" t="s">
        <v>441</v>
      </c>
      <c r="D174" s="34" t="s">
        <v>304</v>
      </c>
      <c r="E174" s="34" t="s">
        <v>304</v>
      </c>
      <c r="F174" s="34">
        <v>1</v>
      </c>
      <c r="G174" s="34">
        <v>1545</v>
      </c>
      <c r="H174" s="34" t="s">
        <v>442</v>
      </c>
      <c r="I174" s="59" t="s">
        <v>306</v>
      </c>
      <c r="J174" s="59" t="s">
        <v>304</v>
      </c>
      <c r="K174" s="59" t="s">
        <v>304</v>
      </c>
      <c r="L174" s="59" t="s">
        <v>443</v>
      </c>
      <c r="M174" s="34" t="s">
        <v>444</v>
      </c>
      <c r="N174" s="34" t="s">
        <v>47</v>
      </c>
      <c r="O174" s="34" t="s">
        <v>81</v>
      </c>
      <c r="P174" s="34" t="s">
        <v>445</v>
      </c>
      <c r="Q174" s="34" t="s">
        <v>446</v>
      </c>
      <c r="R174" s="34" t="s">
        <v>311</v>
      </c>
      <c r="S174" s="34">
        <v>2009</v>
      </c>
      <c r="T174" s="34">
        <v>2016</v>
      </c>
      <c r="U174" s="34">
        <f t="shared" ref="U174" si="49">T174-S174</f>
        <v>7</v>
      </c>
      <c r="V174" s="34" t="s">
        <v>447</v>
      </c>
      <c r="W174" s="34">
        <v>5.55</v>
      </c>
      <c r="X174" s="34">
        <v>2017</v>
      </c>
      <c r="Y174" s="34" t="s">
        <v>448</v>
      </c>
      <c r="Z174" s="34" t="s">
        <v>449</v>
      </c>
      <c r="AA174" s="34" t="s">
        <v>193</v>
      </c>
      <c r="AB174" s="12" t="s">
        <v>56</v>
      </c>
      <c r="AC174" s="58">
        <v>2</v>
      </c>
      <c r="AD174" s="14" t="s">
        <v>450</v>
      </c>
      <c r="AE174" s="41">
        <f t="shared" ref="AE174" si="50">SUM(AC174:AC182)</f>
        <v>17</v>
      </c>
      <c r="AF174" s="41">
        <v>25</v>
      </c>
      <c r="AG174" s="41">
        <v>5</v>
      </c>
      <c r="AH174" s="41">
        <f t="shared" ref="AH174" si="51">AE174/AG174</f>
        <v>3.4</v>
      </c>
      <c r="AI174" s="42" t="s">
        <v>451</v>
      </c>
    </row>
    <row r="175" spans="1:35" x14ac:dyDescent="0.35">
      <c r="A175" s="29"/>
      <c r="B175" s="47"/>
      <c r="C175" s="47"/>
      <c r="D175" s="47"/>
      <c r="E175" s="47"/>
      <c r="F175" s="47"/>
      <c r="G175" s="47"/>
      <c r="H175" s="47"/>
      <c r="I175" s="60"/>
      <c r="J175" s="60"/>
      <c r="K175" s="60"/>
      <c r="L175" s="60"/>
      <c r="M175" s="47"/>
      <c r="N175" s="47"/>
      <c r="O175" s="47"/>
      <c r="P175" s="47"/>
      <c r="Q175" s="47"/>
      <c r="R175" s="47"/>
      <c r="S175" s="47"/>
      <c r="T175" s="47"/>
      <c r="U175" s="47"/>
      <c r="V175" s="47"/>
      <c r="W175" s="47"/>
      <c r="X175" s="47"/>
      <c r="Y175" s="47"/>
      <c r="Z175" s="47"/>
      <c r="AA175" s="47"/>
      <c r="AB175" s="4" t="s">
        <v>59</v>
      </c>
      <c r="AC175" s="56" t="s">
        <v>139</v>
      </c>
      <c r="AD175" s="6" t="s">
        <v>139</v>
      </c>
      <c r="AE175" s="35"/>
      <c r="AF175" s="49"/>
      <c r="AG175" s="49"/>
      <c r="AH175" s="49"/>
      <c r="AI175" s="38"/>
    </row>
    <row r="176" spans="1:35" ht="43.5" x14ac:dyDescent="0.35">
      <c r="A176" s="29"/>
      <c r="B176" s="47"/>
      <c r="C176" s="47"/>
      <c r="D176" s="47"/>
      <c r="E176" s="47"/>
      <c r="F176" s="47"/>
      <c r="G176" s="47"/>
      <c r="H176" s="47"/>
      <c r="I176" s="60"/>
      <c r="J176" s="60"/>
      <c r="K176" s="60"/>
      <c r="L176" s="60"/>
      <c r="M176" s="47"/>
      <c r="N176" s="47"/>
      <c r="O176" s="47"/>
      <c r="P176" s="47"/>
      <c r="Q176" s="47"/>
      <c r="R176" s="47"/>
      <c r="S176" s="47"/>
      <c r="T176" s="47"/>
      <c r="U176" s="47"/>
      <c r="V176" s="47"/>
      <c r="W176" s="47"/>
      <c r="X176" s="47"/>
      <c r="Y176" s="47"/>
      <c r="Z176" s="47"/>
      <c r="AA176" s="47"/>
      <c r="AB176" s="4" t="s">
        <v>61</v>
      </c>
      <c r="AC176" s="56">
        <v>4</v>
      </c>
      <c r="AD176" s="6" t="s">
        <v>452</v>
      </c>
      <c r="AE176" s="35"/>
      <c r="AF176" s="49"/>
      <c r="AG176" s="49"/>
      <c r="AH176" s="49"/>
      <c r="AI176" s="38"/>
    </row>
    <row r="177" spans="1:35" x14ac:dyDescent="0.35">
      <c r="A177" s="29"/>
      <c r="B177" s="47"/>
      <c r="C177" s="47"/>
      <c r="D177" s="47"/>
      <c r="E177" s="47"/>
      <c r="F177" s="47"/>
      <c r="G177" s="47"/>
      <c r="H177" s="47"/>
      <c r="I177" s="60"/>
      <c r="J177" s="60"/>
      <c r="K177" s="60"/>
      <c r="L177" s="60"/>
      <c r="M177" s="47"/>
      <c r="N177" s="47"/>
      <c r="O177" s="47"/>
      <c r="P177" s="47"/>
      <c r="Q177" s="47"/>
      <c r="R177" s="47"/>
      <c r="S177" s="47"/>
      <c r="T177" s="47"/>
      <c r="U177" s="47"/>
      <c r="V177" s="47"/>
      <c r="W177" s="47"/>
      <c r="X177" s="47"/>
      <c r="Y177" s="47"/>
      <c r="Z177" s="47"/>
      <c r="AA177" s="47"/>
      <c r="AB177" s="4" t="s">
        <v>63</v>
      </c>
      <c r="AC177" s="56" t="s">
        <v>139</v>
      </c>
      <c r="AD177" s="6" t="s">
        <v>453</v>
      </c>
      <c r="AE177" s="35"/>
      <c r="AF177" s="49"/>
      <c r="AG177" s="49"/>
      <c r="AH177" s="49"/>
      <c r="AI177" s="38"/>
    </row>
    <row r="178" spans="1:35" ht="275.5" x14ac:dyDescent="0.35">
      <c r="A178" s="29"/>
      <c r="B178" s="47"/>
      <c r="C178" s="47"/>
      <c r="D178" s="47"/>
      <c r="E178" s="47"/>
      <c r="F178" s="47"/>
      <c r="G178" s="47"/>
      <c r="H178" s="47"/>
      <c r="I178" s="60"/>
      <c r="J178" s="60"/>
      <c r="K178" s="60"/>
      <c r="L178" s="60"/>
      <c r="M178" s="47"/>
      <c r="N178" s="47"/>
      <c r="O178" s="47"/>
      <c r="P178" s="47"/>
      <c r="Q178" s="47"/>
      <c r="R178" s="47"/>
      <c r="S178" s="47"/>
      <c r="T178" s="47"/>
      <c r="U178" s="47"/>
      <c r="V178" s="47"/>
      <c r="W178" s="47"/>
      <c r="X178" s="47"/>
      <c r="Y178" s="47"/>
      <c r="Z178" s="47"/>
      <c r="AA178" s="47"/>
      <c r="AB178" s="4" t="s">
        <v>65</v>
      </c>
      <c r="AC178" s="56">
        <v>3</v>
      </c>
      <c r="AD178" s="6" t="s">
        <v>454</v>
      </c>
      <c r="AE178" s="35"/>
      <c r="AF178" s="49"/>
      <c r="AG178" s="49"/>
      <c r="AH178" s="49"/>
      <c r="AI178" s="38"/>
    </row>
    <row r="179" spans="1:35" x14ac:dyDescent="0.35">
      <c r="A179" s="29"/>
      <c r="B179" s="47"/>
      <c r="C179" s="47"/>
      <c r="D179" s="47"/>
      <c r="E179" s="47"/>
      <c r="F179" s="47"/>
      <c r="G179" s="47"/>
      <c r="H179" s="47"/>
      <c r="I179" s="60"/>
      <c r="J179" s="60"/>
      <c r="K179" s="60"/>
      <c r="L179" s="60"/>
      <c r="M179" s="47"/>
      <c r="N179" s="47"/>
      <c r="O179" s="47"/>
      <c r="P179" s="47"/>
      <c r="Q179" s="47"/>
      <c r="R179" s="47"/>
      <c r="S179" s="47"/>
      <c r="T179" s="47"/>
      <c r="U179" s="47"/>
      <c r="V179" s="47"/>
      <c r="W179" s="47"/>
      <c r="X179" s="47"/>
      <c r="Y179" s="47"/>
      <c r="Z179" s="47"/>
      <c r="AA179" s="47"/>
      <c r="AB179" s="4" t="s">
        <v>67</v>
      </c>
      <c r="AC179" s="56" t="s">
        <v>139</v>
      </c>
      <c r="AD179" s="6" t="s">
        <v>139</v>
      </c>
      <c r="AE179" s="35"/>
      <c r="AF179" s="49"/>
      <c r="AG179" s="49"/>
      <c r="AH179" s="49"/>
      <c r="AI179" s="38"/>
    </row>
    <row r="180" spans="1:35" ht="43.5" x14ac:dyDescent="0.35">
      <c r="A180" s="29"/>
      <c r="B180" s="47"/>
      <c r="C180" s="47"/>
      <c r="D180" s="47"/>
      <c r="E180" s="47"/>
      <c r="F180" s="47"/>
      <c r="G180" s="47"/>
      <c r="H180" s="47"/>
      <c r="I180" s="60"/>
      <c r="J180" s="60"/>
      <c r="K180" s="60"/>
      <c r="L180" s="60"/>
      <c r="M180" s="47"/>
      <c r="N180" s="47"/>
      <c r="O180" s="47"/>
      <c r="P180" s="47"/>
      <c r="Q180" s="47"/>
      <c r="R180" s="47"/>
      <c r="S180" s="47"/>
      <c r="T180" s="47"/>
      <c r="U180" s="47"/>
      <c r="V180" s="47"/>
      <c r="W180" s="47"/>
      <c r="X180" s="47"/>
      <c r="Y180" s="47"/>
      <c r="Z180" s="47"/>
      <c r="AA180" s="47"/>
      <c r="AB180" s="4" t="s">
        <v>69</v>
      </c>
      <c r="AC180" s="56" t="s">
        <v>139</v>
      </c>
      <c r="AD180" s="6" t="s">
        <v>455</v>
      </c>
      <c r="AE180" s="35"/>
      <c r="AF180" s="49"/>
      <c r="AG180" s="49"/>
      <c r="AH180" s="49"/>
      <c r="AI180" s="38"/>
    </row>
    <row r="181" spans="1:35" ht="43.5" x14ac:dyDescent="0.35">
      <c r="A181" s="29"/>
      <c r="B181" s="47"/>
      <c r="C181" s="47"/>
      <c r="D181" s="47"/>
      <c r="E181" s="47"/>
      <c r="F181" s="47"/>
      <c r="G181" s="47"/>
      <c r="H181" s="47"/>
      <c r="I181" s="60"/>
      <c r="J181" s="60"/>
      <c r="K181" s="60"/>
      <c r="L181" s="60"/>
      <c r="M181" s="47"/>
      <c r="N181" s="47"/>
      <c r="O181" s="47"/>
      <c r="P181" s="47"/>
      <c r="Q181" s="47"/>
      <c r="R181" s="47"/>
      <c r="S181" s="47"/>
      <c r="T181" s="47"/>
      <c r="U181" s="47"/>
      <c r="V181" s="47"/>
      <c r="W181" s="47"/>
      <c r="X181" s="47"/>
      <c r="Y181" s="47"/>
      <c r="Z181" s="47"/>
      <c r="AA181" s="47"/>
      <c r="AB181" s="4" t="s">
        <v>71</v>
      </c>
      <c r="AC181" s="56">
        <v>5</v>
      </c>
      <c r="AD181" s="6" t="s">
        <v>456</v>
      </c>
      <c r="AE181" s="35"/>
      <c r="AF181" s="49"/>
      <c r="AG181" s="49"/>
      <c r="AH181" s="49"/>
      <c r="AI181" s="38"/>
    </row>
    <row r="182" spans="1:35" ht="72.5" x14ac:dyDescent="0.35">
      <c r="A182" s="30"/>
      <c r="B182" s="32"/>
      <c r="C182" s="32"/>
      <c r="D182" s="32"/>
      <c r="E182" s="32"/>
      <c r="F182" s="32"/>
      <c r="G182" s="32"/>
      <c r="H182" s="32"/>
      <c r="I182" s="51"/>
      <c r="J182" s="51"/>
      <c r="K182" s="51"/>
      <c r="L182" s="51"/>
      <c r="M182" s="32"/>
      <c r="N182" s="32"/>
      <c r="O182" s="32"/>
      <c r="P182" s="32"/>
      <c r="Q182" s="32"/>
      <c r="R182" s="32"/>
      <c r="S182" s="32"/>
      <c r="T182" s="32"/>
      <c r="U182" s="32"/>
      <c r="V182" s="32"/>
      <c r="W182" s="32"/>
      <c r="X182" s="32"/>
      <c r="Y182" s="32"/>
      <c r="Z182" s="32"/>
      <c r="AA182" s="32"/>
      <c r="AB182" s="8" t="s">
        <v>73</v>
      </c>
      <c r="AC182" s="57">
        <v>3</v>
      </c>
      <c r="AD182" s="10" t="s">
        <v>457</v>
      </c>
      <c r="AE182" s="36"/>
      <c r="AF182" s="36"/>
      <c r="AG182" s="36"/>
      <c r="AH182" s="36"/>
      <c r="AI182" s="39"/>
    </row>
    <row r="183" spans="1:35" ht="217.5" x14ac:dyDescent="0.35">
      <c r="A183" s="40" t="s">
        <v>458</v>
      </c>
      <c r="B183" s="34" t="s">
        <v>303</v>
      </c>
      <c r="C183" s="34" t="s">
        <v>100</v>
      </c>
      <c r="D183" s="34" t="s">
        <v>39</v>
      </c>
      <c r="E183" s="34" t="s">
        <v>40</v>
      </c>
      <c r="F183" s="34">
        <v>2</v>
      </c>
      <c r="G183" s="34">
        <v>90</v>
      </c>
      <c r="H183" s="34" t="s">
        <v>459</v>
      </c>
      <c r="I183" s="59" t="s">
        <v>306</v>
      </c>
      <c r="J183" s="59" t="s">
        <v>460</v>
      </c>
      <c r="K183" s="59" t="s">
        <v>44</v>
      </c>
      <c r="L183" s="59" t="s">
        <v>461</v>
      </c>
      <c r="M183" s="34" t="s">
        <v>462</v>
      </c>
      <c r="N183" s="34" t="s">
        <v>188</v>
      </c>
      <c r="O183" s="34" t="s">
        <v>81</v>
      </c>
      <c r="P183" s="34" t="s">
        <v>445</v>
      </c>
      <c r="Q183" s="34" t="s">
        <v>463</v>
      </c>
      <c r="R183" s="34" t="s">
        <v>51</v>
      </c>
      <c r="S183" s="34">
        <v>2015</v>
      </c>
      <c r="T183" s="34" t="s">
        <v>203</v>
      </c>
      <c r="U183" s="34" t="s">
        <v>203</v>
      </c>
      <c r="V183" s="34" t="s">
        <v>464</v>
      </c>
      <c r="W183" s="34">
        <v>12.701000000000001</v>
      </c>
      <c r="X183" s="34">
        <v>2017</v>
      </c>
      <c r="Y183" s="34" t="s">
        <v>465</v>
      </c>
      <c r="Z183" s="34" t="s">
        <v>466</v>
      </c>
      <c r="AA183" s="34" t="s">
        <v>193</v>
      </c>
      <c r="AB183" s="12" t="s">
        <v>56</v>
      </c>
      <c r="AC183" s="58">
        <v>2</v>
      </c>
      <c r="AD183" s="17" t="s">
        <v>467</v>
      </c>
      <c r="AE183" s="41">
        <f t="shared" ref="AE183" si="52">SUM(AC183:AC191)</f>
        <v>15</v>
      </c>
      <c r="AF183" s="41">
        <v>35</v>
      </c>
      <c r="AG183" s="41">
        <v>7</v>
      </c>
      <c r="AH183" s="41">
        <f t="shared" ref="AH183" si="53">AE183/AG183</f>
        <v>2.1428571428571428</v>
      </c>
      <c r="AI183" s="42" t="s">
        <v>468</v>
      </c>
    </row>
    <row r="184" spans="1:35" x14ac:dyDescent="0.35">
      <c r="A184" s="29"/>
      <c r="B184" s="47"/>
      <c r="C184" s="47"/>
      <c r="D184" s="47"/>
      <c r="E184" s="47"/>
      <c r="F184" s="47"/>
      <c r="G184" s="47"/>
      <c r="H184" s="47"/>
      <c r="I184" s="60"/>
      <c r="J184" s="60"/>
      <c r="K184" s="60"/>
      <c r="L184" s="60"/>
      <c r="M184" s="47"/>
      <c r="N184" s="47"/>
      <c r="O184" s="47"/>
      <c r="P184" s="47"/>
      <c r="Q184" s="47"/>
      <c r="R184" s="47"/>
      <c r="S184" s="47"/>
      <c r="T184" s="47"/>
      <c r="U184" s="47"/>
      <c r="V184" s="47"/>
      <c r="W184" s="47"/>
      <c r="X184" s="47"/>
      <c r="Y184" s="47"/>
      <c r="Z184" s="47"/>
      <c r="AA184" s="47"/>
      <c r="AB184" s="4" t="s">
        <v>59</v>
      </c>
      <c r="AC184" s="56" t="s">
        <v>139</v>
      </c>
      <c r="AD184" s="18" t="s">
        <v>139</v>
      </c>
      <c r="AE184" s="35"/>
      <c r="AF184" s="49"/>
      <c r="AG184" s="49"/>
      <c r="AH184" s="49"/>
      <c r="AI184" s="38"/>
    </row>
    <row r="185" spans="1:35" ht="43.5" x14ac:dyDescent="0.35">
      <c r="A185" s="29"/>
      <c r="B185" s="47"/>
      <c r="C185" s="47"/>
      <c r="D185" s="47"/>
      <c r="E185" s="47"/>
      <c r="F185" s="47"/>
      <c r="G185" s="47"/>
      <c r="H185" s="47"/>
      <c r="I185" s="60"/>
      <c r="J185" s="60"/>
      <c r="K185" s="60"/>
      <c r="L185" s="60"/>
      <c r="M185" s="47"/>
      <c r="N185" s="47"/>
      <c r="O185" s="47"/>
      <c r="P185" s="47"/>
      <c r="Q185" s="47"/>
      <c r="R185" s="47"/>
      <c r="S185" s="47"/>
      <c r="T185" s="47"/>
      <c r="U185" s="47"/>
      <c r="V185" s="47"/>
      <c r="W185" s="47"/>
      <c r="X185" s="47"/>
      <c r="Y185" s="47"/>
      <c r="Z185" s="47"/>
      <c r="AA185" s="47"/>
      <c r="AB185" s="4" t="s">
        <v>61</v>
      </c>
      <c r="AC185" s="56">
        <v>1</v>
      </c>
      <c r="AD185" s="18" t="s">
        <v>469</v>
      </c>
      <c r="AE185" s="35"/>
      <c r="AF185" s="49"/>
      <c r="AG185" s="49"/>
      <c r="AH185" s="49"/>
      <c r="AI185" s="38"/>
    </row>
    <row r="186" spans="1:35" ht="116" x14ac:dyDescent="0.35">
      <c r="A186" s="29"/>
      <c r="B186" s="47"/>
      <c r="C186" s="47"/>
      <c r="D186" s="47"/>
      <c r="E186" s="47"/>
      <c r="F186" s="47"/>
      <c r="G186" s="47"/>
      <c r="H186" s="47"/>
      <c r="I186" s="60"/>
      <c r="J186" s="60"/>
      <c r="K186" s="60"/>
      <c r="L186" s="60"/>
      <c r="M186" s="47"/>
      <c r="N186" s="47"/>
      <c r="O186" s="47"/>
      <c r="P186" s="47"/>
      <c r="Q186" s="47"/>
      <c r="R186" s="47"/>
      <c r="S186" s="47"/>
      <c r="T186" s="47"/>
      <c r="U186" s="47"/>
      <c r="V186" s="47"/>
      <c r="W186" s="47"/>
      <c r="X186" s="47"/>
      <c r="Y186" s="47"/>
      <c r="Z186" s="47"/>
      <c r="AA186" s="47"/>
      <c r="AB186" s="4" t="s">
        <v>63</v>
      </c>
      <c r="AC186" s="56">
        <v>1</v>
      </c>
      <c r="AD186" s="18" t="s">
        <v>470</v>
      </c>
      <c r="AE186" s="35"/>
      <c r="AF186" s="49"/>
      <c r="AG186" s="49"/>
      <c r="AH186" s="49"/>
      <c r="AI186" s="38"/>
    </row>
    <row r="187" spans="1:35" ht="174" x14ac:dyDescent="0.35">
      <c r="A187" s="29"/>
      <c r="B187" s="47"/>
      <c r="C187" s="47"/>
      <c r="D187" s="47"/>
      <c r="E187" s="47"/>
      <c r="F187" s="47"/>
      <c r="G187" s="47"/>
      <c r="H187" s="47"/>
      <c r="I187" s="60"/>
      <c r="J187" s="60"/>
      <c r="K187" s="60"/>
      <c r="L187" s="60"/>
      <c r="M187" s="47"/>
      <c r="N187" s="47"/>
      <c r="O187" s="47"/>
      <c r="P187" s="47"/>
      <c r="Q187" s="47"/>
      <c r="R187" s="47"/>
      <c r="S187" s="47"/>
      <c r="T187" s="47"/>
      <c r="U187" s="47"/>
      <c r="V187" s="47"/>
      <c r="W187" s="47"/>
      <c r="X187" s="47"/>
      <c r="Y187" s="47"/>
      <c r="Z187" s="47"/>
      <c r="AA187" s="47"/>
      <c r="AB187" s="4" t="s">
        <v>65</v>
      </c>
      <c r="AC187" s="56">
        <v>4</v>
      </c>
      <c r="AD187" s="18" t="s">
        <v>471</v>
      </c>
      <c r="AE187" s="35"/>
      <c r="AF187" s="49"/>
      <c r="AG187" s="49"/>
      <c r="AH187" s="49"/>
      <c r="AI187" s="38"/>
    </row>
    <row r="188" spans="1:35" ht="29" x14ac:dyDescent="0.35">
      <c r="A188" s="29"/>
      <c r="B188" s="47"/>
      <c r="C188" s="47"/>
      <c r="D188" s="47"/>
      <c r="E188" s="47"/>
      <c r="F188" s="47"/>
      <c r="G188" s="47"/>
      <c r="H188" s="47"/>
      <c r="I188" s="60"/>
      <c r="J188" s="60"/>
      <c r="K188" s="60"/>
      <c r="L188" s="60"/>
      <c r="M188" s="47"/>
      <c r="N188" s="47"/>
      <c r="O188" s="47"/>
      <c r="P188" s="47"/>
      <c r="Q188" s="47"/>
      <c r="R188" s="47"/>
      <c r="S188" s="47"/>
      <c r="T188" s="47"/>
      <c r="U188" s="47"/>
      <c r="V188" s="47"/>
      <c r="W188" s="47"/>
      <c r="X188" s="47"/>
      <c r="Y188" s="47"/>
      <c r="Z188" s="47"/>
      <c r="AA188" s="47"/>
      <c r="AB188" s="4" t="s">
        <v>67</v>
      </c>
      <c r="AC188" s="56">
        <v>1</v>
      </c>
      <c r="AD188" s="18" t="s">
        <v>472</v>
      </c>
      <c r="AE188" s="35"/>
      <c r="AF188" s="49"/>
      <c r="AG188" s="49"/>
      <c r="AH188" s="49"/>
      <c r="AI188" s="38"/>
    </row>
    <row r="189" spans="1:35" x14ac:dyDescent="0.35">
      <c r="A189" s="29"/>
      <c r="B189" s="47"/>
      <c r="C189" s="47"/>
      <c r="D189" s="47"/>
      <c r="E189" s="47"/>
      <c r="F189" s="47"/>
      <c r="G189" s="47"/>
      <c r="H189" s="47"/>
      <c r="I189" s="60"/>
      <c r="J189" s="60"/>
      <c r="K189" s="60"/>
      <c r="L189" s="60"/>
      <c r="M189" s="47"/>
      <c r="N189" s="47"/>
      <c r="O189" s="47"/>
      <c r="P189" s="47"/>
      <c r="Q189" s="47"/>
      <c r="R189" s="47"/>
      <c r="S189" s="47"/>
      <c r="T189" s="47"/>
      <c r="U189" s="47"/>
      <c r="V189" s="47"/>
      <c r="W189" s="47"/>
      <c r="X189" s="47"/>
      <c r="Y189" s="47"/>
      <c r="Z189" s="47"/>
      <c r="AA189" s="47"/>
      <c r="AB189" s="4" t="s">
        <v>69</v>
      </c>
      <c r="AC189" s="56" t="s">
        <v>139</v>
      </c>
      <c r="AD189" s="18" t="s">
        <v>139</v>
      </c>
      <c r="AE189" s="35"/>
      <c r="AF189" s="49"/>
      <c r="AG189" s="49"/>
      <c r="AH189" s="49"/>
      <c r="AI189" s="38"/>
    </row>
    <row r="190" spans="1:35" ht="87" x14ac:dyDescent="0.35">
      <c r="A190" s="29"/>
      <c r="B190" s="47"/>
      <c r="C190" s="47"/>
      <c r="D190" s="47"/>
      <c r="E190" s="47"/>
      <c r="F190" s="47"/>
      <c r="G190" s="47"/>
      <c r="H190" s="47"/>
      <c r="I190" s="60"/>
      <c r="J190" s="60"/>
      <c r="K190" s="60"/>
      <c r="L190" s="60"/>
      <c r="M190" s="47"/>
      <c r="N190" s="47"/>
      <c r="O190" s="47"/>
      <c r="P190" s="47"/>
      <c r="Q190" s="47"/>
      <c r="R190" s="47"/>
      <c r="S190" s="47"/>
      <c r="T190" s="47"/>
      <c r="U190" s="47"/>
      <c r="V190" s="47"/>
      <c r="W190" s="47"/>
      <c r="X190" s="47"/>
      <c r="Y190" s="47"/>
      <c r="Z190" s="47"/>
      <c r="AA190" s="47"/>
      <c r="AB190" s="4" t="s">
        <v>71</v>
      </c>
      <c r="AC190" s="56">
        <v>1</v>
      </c>
      <c r="AD190" s="18" t="s">
        <v>473</v>
      </c>
      <c r="AE190" s="35"/>
      <c r="AF190" s="49"/>
      <c r="AG190" s="49"/>
      <c r="AH190" s="49"/>
      <c r="AI190" s="38"/>
    </row>
    <row r="191" spans="1:35" ht="43.5" x14ac:dyDescent="0.35">
      <c r="A191" s="30"/>
      <c r="B191" s="32"/>
      <c r="C191" s="32"/>
      <c r="D191" s="32"/>
      <c r="E191" s="32"/>
      <c r="F191" s="32"/>
      <c r="G191" s="32"/>
      <c r="H191" s="32"/>
      <c r="I191" s="51"/>
      <c r="J191" s="51"/>
      <c r="K191" s="51"/>
      <c r="L191" s="51"/>
      <c r="M191" s="32"/>
      <c r="N191" s="32"/>
      <c r="O191" s="32"/>
      <c r="P191" s="32"/>
      <c r="Q191" s="32"/>
      <c r="R191" s="32"/>
      <c r="S191" s="32"/>
      <c r="T191" s="32"/>
      <c r="U191" s="32"/>
      <c r="V191" s="32"/>
      <c r="W191" s="32"/>
      <c r="X191" s="32"/>
      <c r="Y191" s="32"/>
      <c r="Z191" s="32"/>
      <c r="AA191" s="32"/>
      <c r="AB191" s="8" t="s">
        <v>73</v>
      </c>
      <c r="AC191" s="57">
        <v>5</v>
      </c>
      <c r="AD191" s="19" t="s">
        <v>474</v>
      </c>
      <c r="AE191" s="36"/>
      <c r="AF191" s="36"/>
      <c r="AG191" s="36"/>
      <c r="AH191" s="36"/>
      <c r="AI191" s="39"/>
    </row>
    <row r="192" spans="1:35" ht="409.5" x14ac:dyDescent="0.35">
      <c r="A192" s="34" t="s">
        <v>475</v>
      </c>
      <c r="B192" s="34" t="s">
        <v>476</v>
      </c>
      <c r="C192" s="34" t="s">
        <v>38</v>
      </c>
      <c r="D192" s="34" t="s">
        <v>39</v>
      </c>
      <c r="E192" s="34" t="s">
        <v>40</v>
      </c>
      <c r="F192" s="34">
        <v>2</v>
      </c>
      <c r="G192" s="34">
        <v>111</v>
      </c>
      <c r="H192" s="34" t="s">
        <v>477</v>
      </c>
      <c r="I192" s="59" t="s">
        <v>306</v>
      </c>
      <c r="J192" s="59" t="s">
        <v>478</v>
      </c>
      <c r="K192" s="59" t="s">
        <v>479</v>
      </c>
      <c r="L192" s="59" t="s">
        <v>248</v>
      </c>
      <c r="M192" s="34" t="s">
        <v>480</v>
      </c>
      <c r="N192" s="34" t="s">
        <v>47</v>
      </c>
      <c r="O192" s="34" t="s">
        <v>81</v>
      </c>
      <c r="P192" s="34" t="s">
        <v>445</v>
      </c>
      <c r="Q192" s="34" t="s">
        <v>463</v>
      </c>
      <c r="R192" s="34" t="s">
        <v>51</v>
      </c>
      <c r="S192" s="34">
        <v>2014</v>
      </c>
      <c r="T192" s="34" t="s">
        <v>289</v>
      </c>
      <c r="U192" s="34">
        <v>6</v>
      </c>
      <c r="V192" s="34" t="s">
        <v>481</v>
      </c>
      <c r="W192" s="34">
        <v>32.975999999999999</v>
      </c>
      <c r="X192" s="34">
        <v>2021</v>
      </c>
      <c r="Y192" s="34" t="s">
        <v>482</v>
      </c>
      <c r="Z192" s="34" t="s">
        <v>483</v>
      </c>
      <c r="AA192" s="34" t="s">
        <v>55</v>
      </c>
      <c r="AB192" s="5" t="s">
        <v>56</v>
      </c>
      <c r="AC192" s="53">
        <v>2</v>
      </c>
      <c r="AD192" s="18" t="s">
        <v>484</v>
      </c>
      <c r="AE192" s="41">
        <f t="shared" ref="AE192" si="54">SUM(AC192:AC200)</f>
        <v>26</v>
      </c>
      <c r="AF192" s="41">
        <v>40</v>
      </c>
      <c r="AG192" s="41">
        <v>8</v>
      </c>
      <c r="AH192" s="41">
        <f t="shared" ref="AH192" si="55">AE192/AG192</f>
        <v>3.25</v>
      </c>
      <c r="AI192" s="42"/>
    </row>
    <row r="193" spans="1:35" ht="188.5" x14ac:dyDescent="0.35">
      <c r="A193" s="31"/>
      <c r="B193" s="31"/>
      <c r="C193" s="31"/>
      <c r="D193" s="31"/>
      <c r="E193" s="47"/>
      <c r="F193" s="31"/>
      <c r="G193" s="47"/>
      <c r="H193" s="31"/>
      <c r="I193" s="46"/>
      <c r="J193" s="46"/>
      <c r="K193" s="46"/>
      <c r="L193" s="46"/>
      <c r="M193" s="31"/>
      <c r="N193" s="47"/>
      <c r="O193" s="47"/>
      <c r="P193" s="31"/>
      <c r="Q193" s="31"/>
      <c r="R193" s="47"/>
      <c r="S193" s="31"/>
      <c r="T193" s="31"/>
      <c r="U193" s="47"/>
      <c r="V193" s="31"/>
      <c r="W193" s="47"/>
      <c r="X193" s="31"/>
      <c r="Y193" s="31"/>
      <c r="Z193" s="31"/>
      <c r="AA193" s="47"/>
      <c r="AB193" s="5" t="s">
        <v>59</v>
      </c>
      <c r="AC193" s="53" t="s">
        <v>139</v>
      </c>
      <c r="AD193" s="18" t="s">
        <v>485</v>
      </c>
      <c r="AE193" s="35"/>
      <c r="AF193" s="49"/>
      <c r="AG193" s="49"/>
      <c r="AH193" s="49"/>
      <c r="AI193" s="38"/>
    </row>
    <row r="194" spans="1:35" ht="43.5" x14ac:dyDescent="0.35">
      <c r="A194" s="31"/>
      <c r="B194" s="31"/>
      <c r="C194" s="31"/>
      <c r="D194" s="31"/>
      <c r="E194" s="47"/>
      <c r="F194" s="31"/>
      <c r="G194" s="47"/>
      <c r="H194" s="31"/>
      <c r="I194" s="46"/>
      <c r="J194" s="46"/>
      <c r="K194" s="46"/>
      <c r="L194" s="46"/>
      <c r="M194" s="31"/>
      <c r="N194" s="47"/>
      <c r="O194" s="47"/>
      <c r="P194" s="31"/>
      <c r="Q194" s="31"/>
      <c r="R194" s="47"/>
      <c r="S194" s="31"/>
      <c r="T194" s="31"/>
      <c r="U194" s="47"/>
      <c r="V194" s="31"/>
      <c r="W194" s="47"/>
      <c r="X194" s="31"/>
      <c r="Y194" s="31"/>
      <c r="Z194" s="31"/>
      <c r="AA194" s="47"/>
      <c r="AB194" s="5" t="s">
        <v>61</v>
      </c>
      <c r="AC194" s="53">
        <v>3</v>
      </c>
      <c r="AD194" s="18" t="s">
        <v>486</v>
      </c>
      <c r="AE194" s="35"/>
      <c r="AF194" s="49"/>
      <c r="AG194" s="49"/>
      <c r="AH194" s="49"/>
      <c r="AI194" s="38"/>
    </row>
    <row r="195" spans="1:35" ht="409.5" x14ac:dyDescent="0.35">
      <c r="A195" s="31"/>
      <c r="B195" s="31"/>
      <c r="C195" s="31"/>
      <c r="D195" s="31"/>
      <c r="E195" s="47"/>
      <c r="F195" s="31"/>
      <c r="G195" s="47"/>
      <c r="H195" s="31"/>
      <c r="I195" s="46"/>
      <c r="J195" s="46"/>
      <c r="K195" s="46"/>
      <c r="L195" s="46"/>
      <c r="M195" s="31"/>
      <c r="N195" s="47"/>
      <c r="O195" s="47"/>
      <c r="P195" s="31"/>
      <c r="Q195" s="31"/>
      <c r="R195" s="47"/>
      <c r="S195" s="31"/>
      <c r="T195" s="31"/>
      <c r="U195" s="47"/>
      <c r="V195" s="31"/>
      <c r="W195" s="47"/>
      <c r="X195" s="31"/>
      <c r="Y195" s="31"/>
      <c r="Z195" s="31"/>
      <c r="AA195" s="47"/>
      <c r="AB195" s="5" t="s">
        <v>63</v>
      </c>
      <c r="AC195" s="53">
        <v>2</v>
      </c>
      <c r="AD195" s="18" t="s">
        <v>487</v>
      </c>
      <c r="AE195" s="35"/>
      <c r="AF195" s="49"/>
      <c r="AG195" s="49"/>
      <c r="AH195" s="49"/>
      <c r="AI195" s="38"/>
    </row>
    <row r="196" spans="1:35" ht="409.5" x14ac:dyDescent="0.35">
      <c r="A196" s="31"/>
      <c r="B196" s="31"/>
      <c r="C196" s="31"/>
      <c r="D196" s="31"/>
      <c r="E196" s="47"/>
      <c r="F196" s="31"/>
      <c r="G196" s="47"/>
      <c r="H196" s="31"/>
      <c r="I196" s="46"/>
      <c r="J196" s="46"/>
      <c r="K196" s="46"/>
      <c r="L196" s="46"/>
      <c r="M196" s="31"/>
      <c r="N196" s="47"/>
      <c r="O196" s="47"/>
      <c r="P196" s="31"/>
      <c r="Q196" s="31"/>
      <c r="R196" s="47"/>
      <c r="S196" s="31"/>
      <c r="T196" s="31"/>
      <c r="U196" s="47"/>
      <c r="V196" s="31"/>
      <c r="W196" s="47"/>
      <c r="X196" s="31"/>
      <c r="Y196" s="31"/>
      <c r="Z196" s="31"/>
      <c r="AA196" s="47"/>
      <c r="AB196" s="5" t="s">
        <v>65</v>
      </c>
      <c r="AC196" s="53">
        <v>4</v>
      </c>
      <c r="AD196" s="18" t="s">
        <v>488</v>
      </c>
      <c r="AE196" s="35"/>
      <c r="AF196" s="49"/>
      <c r="AG196" s="49"/>
      <c r="AH196" s="49"/>
      <c r="AI196" s="38"/>
    </row>
    <row r="197" spans="1:35" ht="188.5" x14ac:dyDescent="0.35">
      <c r="A197" s="31"/>
      <c r="B197" s="31"/>
      <c r="C197" s="31"/>
      <c r="D197" s="31"/>
      <c r="E197" s="47"/>
      <c r="F197" s="31"/>
      <c r="G197" s="47"/>
      <c r="H197" s="31"/>
      <c r="I197" s="46"/>
      <c r="J197" s="46"/>
      <c r="K197" s="46"/>
      <c r="L197" s="46"/>
      <c r="M197" s="31"/>
      <c r="N197" s="47"/>
      <c r="O197" s="47"/>
      <c r="P197" s="31"/>
      <c r="Q197" s="31"/>
      <c r="R197" s="47"/>
      <c r="S197" s="31"/>
      <c r="T197" s="31"/>
      <c r="U197" s="47"/>
      <c r="V197" s="31"/>
      <c r="W197" s="47"/>
      <c r="X197" s="31"/>
      <c r="Y197" s="31"/>
      <c r="Z197" s="31"/>
      <c r="AA197" s="47"/>
      <c r="AB197" s="5" t="s">
        <v>67</v>
      </c>
      <c r="AC197" s="53">
        <v>2</v>
      </c>
      <c r="AD197" s="18" t="s">
        <v>489</v>
      </c>
      <c r="AE197" s="35"/>
      <c r="AF197" s="49"/>
      <c r="AG197" s="49"/>
      <c r="AH197" s="49"/>
      <c r="AI197" s="38"/>
    </row>
    <row r="198" spans="1:35" ht="217.5" x14ac:dyDescent="0.35">
      <c r="A198" s="31"/>
      <c r="B198" s="31"/>
      <c r="C198" s="31"/>
      <c r="D198" s="31"/>
      <c r="E198" s="47"/>
      <c r="F198" s="31"/>
      <c r="G198" s="47"/>
      <c r="H198" s="31"/>
      <c r="I198" s="46"/>
      <c r="J198" s="46"/>
      <c r="K198" s="46"/>
      <c r="L198" s="46"/>
      <c r="M198" s="31"/>
      <c r="N198" s="47"/>
      <c r="O198" s="47"/>
      <c r="P198" s="31"/>
      <c r="Q198" s="31"/>
      <c r="R198" s="47"/>
      <c r="S198" s="31"/>
      <c r="T198" s="31"/>
      <c r="U198" s="47"/>
      <c r="V198" s="31"/>
      <c r="W198" s="47"/>
      <c r="X198" s="31"/>
      <c r="Y198" s="31"/>
      <c r="Z198" s="31"/>
      <c r="AA198" s="47"/>
      <c r="AB198" s="5" t="s">
        <v>69</v>
      </c>
      <c r="AC198" s="53">
        <v>4</v>
      </c>
      <c r="AD198" s="18" t="s">
        <v>490</v>
      </c>
      <c r="AE198" s="35"/>
      <c r="AF198" s="49"/>
      <c r="AG198" s="49"/>
      <c r="AH198" s="49"/>
      <c r="AI198" s="38"/>
    </row>
    <row r="199" spans="1:35" ht="58" x14ac:dyDescent="0.35">
      <c r="A199" s="31"/>
      <c r="B199" s="31"/>
      <c r="C199" s="31"/>
      <c r="D199" s="31"/>
      <c r="E199" s="47"/>
      <c r="F199" s="31"/>
      <c r="G199" s="47"/>
      <c r="H199" s="31"/>
      <c r="I199" s="46"/>
      <c r="J199" s="46"/>
      <c r="K199" s="46"/>
      <c r="L199" s="46"/>
      <c r="M199" s="31"/>
      <c r="N199" s="47"/>
      <c r="O199" s="47"/>
      <c r="P199" s="31"/>
      <c r="Q199" s="31"/>
      <c r="R199" s="47"/>
      <c r="S199" s="31"/>
      <c r="T199" s="31"/>
      <c r="U199" s="47"/>
      <c r="V199" s="31"/>
      <c r="W199" s="47"/>
      <c r="X199" s="31"/>
      <c r="Y199" s="31"/>
      <c r="Z199" s="31"/>
      <c r="AA199" s="47"/>
      <c r="AB199" s="5" t="s">
        <v>71</v>
      </c>
      <c r="AC199" s="53">
        <v>5</v>
      </c>
      <c r="AD199" s="18" t="s">
        <v>491</v>
      </c>
      <c r="AE199" s="35"/>
      <c r="AF199" s="49"/>
      <c r="AG199" s="49"/>
      <c r="AH199" s="49"/>
      <c r="AI199" s="38"/>
    </row>
    <row r="200" spans="1:35" ht="116" x14ac:dyDescent="0.35">
      <c r="A200" s="32"/>
      <c r="B200" s="32"/>
      <c r="C200" s="32"/>
      <c r="D200" s="32"/>
      <c r="E200" s="32"/>
      <c r="F200" s="32"/>
      <c r="G200" s="32"/>
      <c r="H200" s="32"/>
      <c r="I200" s="51"/>
      <c r="J200" s="51"/>
      <c r="K200" s="51"/>
      <c r="L200" s="51"/>
      <c r="M200" s="32"/>
      <c r="N200" s="32"/>
      <c r="O200" s="32"/>
      <c r="P200" s="32"/>
      <c r="Q200" s="32"/>
      <c r="R200" s="32"/>
      <c r="S200" s="32"/>
      <c r="T200" s="32"/>
      <c r="U200" s="32"/>
      <c r="V200" s="32"/>
      <c r="W200" s="32"/>
      <c r="X200" s="32"/>
      <c r="Y200" s="32"/>
      <c r="Z200" s="32"/>
      <c r="AA200" s="32"/>
      <c r="AB200" s="9" t="s">
        <v>73</v>
      </c>
      <c r="AC200" s="54">
        <v>4</v>
      </c>
      <c r="AD200" s="19" t="s">
        <v>492</v>
      </c>
      <c r="AE200" s="36"/>
      <c r="AF200" s="36"/>
      <c r="AG200" s="36"/>
      <c r="AH200" s="36"/>
      <c r="AI200" s="39"/>
    </row>
    <row r="201" spans="1:35" ht="409.5" x14ac:dyDescent="0.35">
      <c r="A201" s="34" t="s">
        <v>493</v>
      </c>
      <c r="B201" s="34" t="s">
        <v>494</v>
      </c>
      <c r="C201" s="34" t="s">
        <v>100</v>
      </c>
      <c r="D201" s="34" t="s">
        <v>39</v>
      </c>
      <c r="E201" s="34" t="s">
        <v>223</v>
      </c>
      <c r="F201" s="34" t="s">
        <v>495</v>
      </c>
      <c r="G201" s="34">
        <v>3581</v>
      </c>
      <c r="H201" s="34" t="s">
        <v>496</v>
      </c>
      <c r="I201" s="59" t="s">
        <v>306</v>
      </c>
      <c r="J201" s="59" t="s">
        <v>203</v>
      </c>
      <c r="K201" s="59" t="s">
        <v>203</v>
      </c>
      <c r="L201" s="59" t="s">
        <v>307</v>
      </c>
      <c r="M201" s="34" t="s">
        <v>497</v>
      </c>
      <c r="N201" s="34" t="s">
        <v>47</v>
      </c>
      <c r="O201" s="34" t="s">
        <v>81</v>
      </c>
      <c r="P201" s="34" t="s">
        <v>82</v>
      </c>
      <c r="Q201" s="34" t="s">
        <v>498</v>
      </c>
      <c r="R201" s="34" t="s">
        <v>311</v>
      </c>
      <c r="S201" s="34">
        <v>2016</v>
      </c>
      <c r="T201" s="34" t="s">
        <v>84</v>
      </c>
      <c r="U201" s="34" t="s">
        <v>84</v>
      </c>
      <c r="V201" s="34" t="s">
        <v>499</v>
      </c>
      <c r="W201" s="34">
        <v>44.543999999999997</v>
      </c>
      <c r="X201" s="34" t="s">
        <v>500</v>
      </c>
      <c r="Y201" s="34" t="s">
        <v>501</v>
      </c>
      <c r="Z201" s="34" t="s">
        <v>502</v>
      </c>
      <c r="AA201" s="34" t="s">
        <v>55</v>
      </c>
      <c r="AB201" s="13" t="s">
        <v>56</v>
      </c>
      <c r="AC201" s="55">
        <v>3</v>
      </c>
      <c r="AD201" s="18" t="s">
        <v>503</v>
      </c>
      <c r="AE201" s="41">
        <f t="shared" ref="AE201" si="56">SUM(AC201:AC209)</f>
        <v>25</v>
      </c>
      <c r="AF201" s="41">
        <v>45</v>
      </c>
      <c r="AG201" s="41">
        <v>9</v>
      </c>
      <c r="AH201" s="41">
        <f t="shared" ref="AH201" si="57">AE201/AG201</f>
        <v>2.7777777777777777</v>
      </c>
      <c r="AI201" s="42" t="s">
        <v>504</v>
      </c>
    </row>
    <row r="202" spans="1:35" ht="409.5" x14ac:dyDescent="0.35">
      <c r="A202" s="47"/>
      <c r="B202" s="47"/>
      <c r="C202" s="47"/>
      <c r="D202" s="47"/>
      <c r="E202" s="47"/>
      <c r="F202" s="47"/>
      <c r="G202" s="47"/>
      <c r="H202" s="47"/>
      <c r="I202" s="60"/>
      <c r="J202" s="60"/>
      <c r="K202" s="60"/>
      <c r="L202" s="60"/>
      <c r="M202" s="47"/>
      <c r="N202" s="47"/>
      <c r="O202" s="47"/>
      <c r="P202" s="47"/>
      <c r="Q202" s="47"/>
      <c r="R202" s="47"/>
      <c r="S202" s="47"/>
      <c r="T202" s="47"/>
      <c r="U202" s="47"/>
      <c r="V202" s="47"/>
      <c r="W202" s="47"/>
      <c r="X202" s="47"/>
      <c r="Y202" s="47"/>
      <c r="Z202" s="47"/>
      <c r="AA202" s="47"/>
      <c r="AB202" s="5" t="s">
        <v>59</v>
      </c>
      <c r="AC202" s="53">
        <v>2</v>
      </c>
      <c r="AD202" s="18" t="s">
        <v>505</v>
      </c>
      <c r="AE202" s="35"/>
      <c r="AF202" s="49"/>
      <c r="AG202" s="49"/>
      <c r="AH202" s="49"/>
      <c r="AI202" s="38"/>
    </row>
    <row r="203" spans="1:35" ht="87" x14ac:dyDescent="0.35">
      <c r="A203" s="47"/>
      <c r="B203" s="47"/>
      <c r="C203" s="47"/>
      <c r="D203" s="47"/>
      <c r="E203" s="47"/>
      <c r="F203" s="47"/>
      <c r="G203" s="47"/>
      <c r="H203" s="47"/>
      <c r="I203" s="60"/>
      <c r="J203" s="60"/>
      <c r="K203" s="60"/>
      <c r="L203" s="60"/>
      <c r="M203" s="47"/>
      <c r="N203" s="47"/>
      <c r="O203" s="47"/>
      <c r="P203" s="47"/>
      <c r="Q203" s="47"/>
      <c r="R203" s="47"/>
      <c r="S203" s="47"/>
      <c r="T203" s="47"/>
      <c r="U203" s="47"/>
      <c r="V203" s="47"/>
      <c r="W203" s="47"/>
      <c r="X203" s="47"/>
      <c r="Y203" s="47"/>
      <c r="Z203" s="47"/>
      <c r="AA203" s="47"/>
      <c r="AB203" s="5" t="s">
        <v>61</v>
      </c>
      <c r="AC203" s="53">
        <v>5</v>
      </c>
      <c r="AD203" s="18" t="s">
        <v>506</v>
      </c>
      <c r="AE203" s="35"/>
      <c r="AF203" s="49"/>
      <c r="AG203" s="49"/>
      <c r="AH203" s="49"/>
      <c r="AI203" s="38"/>
    </row>
    <row r="204" spans="1:35" ht="409.5" x14ac:dyDescent="0.35">
      <c r="A204" s="47"/>
      <c r="B204" s="47"/>
      <c r="C204" s="47"/>
      <c r="D204" s="47"/>
      <c r="E204" s="47"/>
      <c r="F204" s="47"/>
      <c r="G204" s="47"/>
      <c r="H204" s="47"/>
      <c r="I204" s="60"/>
      <c r="J204" s="60"/>
      <c r="K204" s="60"/>
      <c r="L204" s="60"/>
      <c r="M204" s="47"/>
      <c r="N204" s="47"/>
      <c r="O204" s="47"/>
      <c r="P204" s="47"/>
      <c r="Q204" s="47"/>
      <c r="R204" s="47"/>
      <c r="S204" s="47"/>
      <c r="T204" s="47"/>
      <c r="U204" s="47"/>
      <c r="V204" s="47"/>
      <c r="W204" s="47"/>
      <c r="X204" s="47"/>
      <c r="Y204" s="47"/>
      <c r="Z204" s="47"/>
      <c r="AA204" s="47"/>
      <c r="AB204" s="5" t="s">
        <v>63</v>
      </c>
      <c r="AC204" s="53">
        <v>2</v>
      </c>
      <c r="AD204" s="18" t="s">
        <v>507</v>
      </c>
      <c r="AE204" s="35"/>
      <c r="AF204" s="49"/>
      <c r="AG204" s="49"/>
      <c r="AH204" s="49"/>
      <c r="AI204" s="38"/>
    </row>
    <row r="205" spans="1:35" ht="409.5" x14ac:dyDescent="0.35">
      <c r="A205" s="47"/>
      <c r="B205" s="47"/>
      <c r="C205" s="47"/>
      <c r="D205" s="47"/>
      <c r="E205" s="47"/>
      <c r="F205" s="47"/>
      <c r="G205" s="47"/>
      <c r="H205" s="47"/>
      <c r="I205" s="60"/>
      <c r="J205" s="60"/>
      <c r="K205" s="60"/>
      <c r="L205" s="60"/>
      <c r="M205" s="47"/>
      <c r="N205" s="47"/>
      <c r="O205" s="47"/>
      <c r="P205" s="47"/>
      <c r="Q205" s="47"/>
      <c r="R205" s="47"/>
      <c r="S205" s="47"/>
      <c r="T205" s="47"/>
      <c r="U205" s="47"/>
      <c r="V205" s="47"/>
      <c r="W205" s="47"/>
      <c r="X205" s="47"/>
      <c r="Y205" s="47"/>
      <c r="Z205" s="47"/>
      <c r="AA205" s="47"/>
      <c r="AB205" s="5" t="s">
        <v>65</v>
      </c>
      <c r="AC205" s="53">
        <v>3</v>
      </c>
      <c r="AD205" s="18" t="s">
        <v>508</v>
      </c>
      <c r="AE205" s="35"/>
      <c r="AF205" s="49"/>
      <c r="AG205" s="49"/>
      <c r="AH205" s="49"/>
      <c r="AI205" s="38"/>
    </row>
    <row r="206" spans="1:35" ht="232" x14ac:dyDescent="0.35">
      <c r="A206" s="47"/>
      <c r="B206" s="47"/>
      <c r="C206" s="47"/>
      <c r="D206" s="47"/>
      <c r="E206" s="47"/>
      <c r="F206" s="47"/>
      <c r="G206" s="47"/>
      <c r="H206" s="47"/>
      <c r="I206" s="60"/>
      <c r="J206" s="60"/>
      <c r="K206" s="60"/>
      <c r="L206" s="60"/>
      <c r="M206" s="47"/>
      <c r="N206" s="47"/>
      <c r="O206" s="47"/>
      <c r="P206" s="47"/>
      <c r="Q206" s="47"/>
      <c r="R206" s="47"/>
      <c r="S206" s="47"/>
      <c r="T206" s="47"/>
      <c r="U206" s="47"/>
      <c r="V206" s="47"/>
      <c r="W206" s="47"/>
      <c r="X206" s="47"/>
      <c r="Y206" s="47"/>
      <c r="Z206" s="47"/>
      <c r="AA206" s="47"/>
      <c r="AB206" s="5" t="s">
        <v>67</v>
      </c>
      <c r="AC206" s="53">
        <v>3</v>
      </c>
      <c r="AD206" s="18" t="s">
        <v>509</v>
      </c>
      <c r="AE206" s="35"/>
      <c r="AF206" s="49"/>
      <c r="AG206" s="49"/>
      <c r="AH206" s="49"/>
      <c r="AI206" s="38"/>
    </row>
    <row r="207" spans="1:35" ht="409.5" x14ac:dyDescent="0.35">
      <c r="A207" s="47"/>
      <c r="B207" s="47"/>
      <c r="C207" s="47"/>
      <c r="D207" s="47"/>
      <c r="E207" s="47"/>
      <c r="F207" s="47"/>
      <c r="G207" s="47"/>
      <c r="H207" s="47"/>
      <c r="I207" s="60"/>
      <c r="J207" s="60"/>
      <c r="K207" s="60"/>
      <c r="L207" s="60"/>
      <c r="M207" s="47"/>
      <c r="N207" s="47"/>
      <c r="O207" s="47"/>
      <c r="P207" s="47"/>
      <c r="Q207" s="47"/>
      <c r="R207" s="47"/>
      <c r="S207" s="47"/>
      <c r="T207" s="47"/>
      <c r="U207" s="47"/>
      <c r="V207" s="47"/>
      <c r="W207" s="47"/>
      <c r="X207" s="47"/>
      <c r="Y207" s="47"/>
      <c r="Z207" s="47"/>
      <c r="AA207" s="47"/>
      <c r="AB207" s="5" t="s">
        <v>69</v>
      </c>
      <c r="AC207" s="53">
        <v>3</v>
      </c>
      <c r="AD207" s="18" t="s">
        <v>510</v>
      </c>
      <c r="AE207" s="35"/>
      <c r="AF207" s="49"/>
      <c r="AG207" s="49"/>
      <c r="AH207" s="49"/>
      <c r="AI207" s="38"/>
    </row>
    <row r="208" spans="1:35" ht="174" x14ac:dyDescent="0.35">
      <c r="A208" s="47"/>
      <c r="B208" s="47"/>
      <c r="C208" s="47"/>
      <c r="D208" s="47"/>
      <c r="E208" s="47"/>
      <c r="F208" s="47"/>
      <c r="G208" s="47"/>
      <c r="H208" s="47"/>
      <c r="I208" s="60"/>
      <c r="J208" s="60"/>
      <c r="K208" s="60"/>
      <c r="L208" s="60"/>
      <c r="M208" s="47"/>
      <c r="N208" s="47"/>
      <c r="O208" s="47"/>
      <c r="P208" s="47"/>
      <c r="Q208" s="47"/>
      <c r="R208" s="47"/>
      <c r="S208" s="47"/>
      <c r="T208" s="47"/>
      <c r="U208" s="47"/>
      <c r="V208" s="47"/>
      <c r="W208" s="47"/>
      <c r="X208" s="47"/>
      <c r="Y208" s="47"/>
      <c r="Z208" s="47"/>
      <c r="AA208" s="47"/>
      <c r="AB208" s="5" t="s">
        <v>71</v>
      </c>
      <c r="AC208" s="53">
        <v>2</v>
      </c>
      <c r="AD208" s="18" t="s">
        <v>511</v>
      </c>
      <c r="AE208" s="35"/>
      <c r="AF208" s="49"/>
      <c r="AG208" s="49"/>
      <c r="AH208" s="49"/>
      <c r="AI208" s="38"/>
    </row>
    <row r="209" spans="1:35" ht="87" x14ac:dyDescent="0.35">
      <c r="A209" s="32"/>
      <c r="B209" s="32"/>
      <c r="C209" s="32"/>
      <c r="D209" s="32"/>
      <c r="E209" s="32"/>
      <c r="F209" s="32"/>
      <c r="G209" s="32"/>
      <c r="H209" s="32"/>
      <c r="I209" s="51"/>
      <c r="J209" s="51"/>
      <c r="K209" s="51"/>
      <c r="L209" s="51"/>
      <c r="M209" s="32"/>
      <c r="N209" s="32"/>
      <c r="O209" s="32"/>
      <c r="P209" s="32"/>
      <c r="Q209" s="32"/>
      <c r="R209" s="32"/>
      <c r="S209" s="32"/>
      <c r="T209" s="32"/>
      <c r="U209" s="32"/>
      <c r="V209" s="32"/>
      <c r="W209" s="32"/>
      <c r="X209" s="32"/>
      <c r="Y209" s="32"/>
      <c r="Z209" s="32"/>
      <c r="AA209" s="32"/>
      <c r="AB209" s="9" t="s">
        <v>73</v>
      </c>
      <c r="AC209" s="54">
        <v>2</v>
      </c>
      <c r="AD209" s="19" t="s">
        <v>512</v>
      </c>
      <c r="AE209" s="36"/>
      <c r="AF209" s="36"/>
      <c r="AG209" s="36"/>
      <c r="AH209" s="36"/>
      <c r="AI209" s="39"/>
    </row>
    <row r="210" spans="1:35" ht="409.5" x14ac:dyDescent="0.35">
      <c r="A210" s="34" t="s">
        <v>513</v>
      </c>
      <c r="B210" s="34" t="s">
        <v>421</v>
      </c>
      <c r="C210" s="34" t="s">
        <v>203</v>
      </c>
      <c r="D210" s="34" t="s">
        <v>39</v>
      </c>
      <c r="E210" s="34" t="s">
        <v>40</v>
      </c>
      <c r="F210" s="34">
        <v>2</v>
      </c>
      <c r="G210" s="34">
        <v>564</v>
      </c>
      <c r="H210" s="34" t="s">
        <v>514</v>
      </c>
      <c r="I210" s="59" t="s">
        <v>515</v>
      </c>
      <c r="J210" s="59" t="s">
        <v>516</v>
      </c>
      <c r="K210" s="59" t="s">
        <v>44</v>
      </c>
      <c r="L210" s="59" t="s">
        <v>517</v>
      </c>
      <c r="M210" s="34" t="s">
        <v>518</v>
      </c>
      <c r="N210" s="34" t="s">
        <v>47</v>
      </c>
      <c r="O210" s="34" t="s">
        <v>81</v>
      </c>
      <c r="P210" s="34" t="s">
        <v>208</v>
      </c>
      <c r="Q210" s="34" t="s">
        <v>519</v>
      </c>
      <c r="R210" s="34" t="s">
        <v>51</v>
      </c>
      <c r="S210" s="34">
        <v>2007</v>
      </c>
      <c r="T210" s="34">
        <v>2015</v>
      </c>
      <c r="U210" s="34">
        <f t="shared" ref="U210" si="58">T210-S210</f>
        <v>8</v>
      </c>
      <c r="V210" s="34" t="s">
        <v>210</v>
      </c>
      <c r="W210" s="34">
        <v>91.245000000000005</v>
      </c>
      <c r="X210" s="34">
        <v>2016</v>
      </c>
      <c r="Y210" s="34" t="s">
        <v>520</v>
      </c>
      <c r="Z210" s="34" t="s">
        <v>521</v>
      </c>
      <c r="AA210" s="34" t="s">
        <v>55</v>
      </c>
      <c r="AB210" s="13" t="s">
        <v>56</v>
      </c>
      <c r="AC210" s="55">
        <v>3</v>
      </c>
      <c r="AD210" s="17" t="s">
        <v>522</v>
      </c>
      <c r="AE210" s="41">
        <f t="shared" ref="AE210" si="59">SUM(AC210:AC218)</f>
        <v>30</v>
      </c>
      <c r="AF210" s="41">
        <v>45</v>
      </c>
      <c r="AG210" s="41">
        <v>9</v>
      </c>
      <c r="AH210" s="41">
        <f t="shared" ref="AH210" si="60">AE210/AG210</f>
        <v>3.3333333333333335</v>
      </c>
      <c r="AI210" s="42"/>
    </row>
    <row r="211" spans="1:35" ht="409.5" x14ac:dyDescent="0.35">
      <c r="A211" s="47"/>
      <c r="B211" s="47"/>
      <c r="C211" s="47"/>
      <c r="D211" s="47"/>
      <c r="E211" s="47"/>
      <c r="F211" s="47"/>
      <c r="G211" s="47"/>
      <c r="H211" s="47"/>
      <c r="I211" s="60"/>
      <c r="J211" s="60"/>
      <c r="K211" s="60"/>
      <c r="L211" s="60"/>
      <c r="M211" s="47"/>
      <c r="N211" s="47"/>
      <c r="O211" s="47"/>
      <c r="P211" s="47"/>
      <c r="Q211" s="47"/>
      <c r="R211" s="47"/>
      <c r="S211" s="47"/>
      <c r="T211" s="47"/>
      <c r="U211" s="47"/>
      <c r="V211" s="47"/>
      <c r="W211" s="47"/>
      <c r="X211" s="47"/>
      <c r="Y211" s="47"/>
      <c r="Z211" s="47"/>
      <c r="AA211" s="47"/>
      <c r="AB211" s="5" t="s">
        <v>59</v>
      </c>
      <c r="AC211" s="53">
        <v>4</v>
      </c>
      <c r="AD211" s="18" t="s">
        <v>523</v>
      </c>
      <c r="AE211" s="35"/>
      <c r="AF211" s="49"/>
      <c r="AG211" s="49"/>
      <c r="AH211" s="49"/>
      <c r="AI211" s="38"/>
    </row>
    <row r="212" spans="1:35" ht="319" x14ac:dyDescent="0.35">
      <c r="A212" s="47"/>
      <c r="B212" s="47"/>
      <c r="C212" s="47"/>
      <c r="D212" s="47"/>
      <c r="E212" s="47"/>
      <c r="F212" s="47"/>
      <c r="G212" s="47"/>
      <c r="H212" s="47"/>
      <c r="I212" s="60"/>
      <c r="J212" s="60"/>
      <c r="K212" s="60"/>
      <c r="L212" s="60"/>
      <c r="M212" s="47"/>
      <c r="N212" s="47"/>
      <c r="O212" s="47"/>
      <c r="P212" s="47"/>
      <c r="Q212" s="47"/>
      <c r="R212" s="47"/>
      <c r="S212" s="47"/>
      <c r="T212" s="47"/>
      <c r="U212" s="47"/>
      <c r="V212" s="47"/>
      <c r="W212" s="47"/>
      <c r="X212" s="47"/>
      <c r="Y212" s="47"/>
      <c r="Z212" s="47"/>
      <c r="AA212" s="47"/>
      <c r="AB212" s="5" t="s">
        <v>61</v>
      </c>
      <c r="AC212" s="53">
        <v>4</v>
      </c>
      <c r="AD212" s="18" t="s">
        <v>524</v>
      </c>
      <c r="AE212" s="35"/>
      <c r="AF212" s="49"/>
      <c r="AG212" s="49"/>
      <c r="AH212" s="49"/>
      <c r="AI212" s="38"/>
    </row>
    <row r="213" spans="1:35" ht="409.5" x14ac:dyDescent="0.35">
      <c r="A213" s="47"/>
      <c r="B213" s="47"/>
      <c r="C213" s="47"/>
      <c r="D213" s="47"/>
      <c r="E213" s="47"/>
      <c r="F213" s="47"/>
      <c r="G213" s="47"/>
      <c r="H213" s="47"/>
      <c r="I213" s="60"/>
      <c r="J213" s="60"/>
      <c r="K213" s="60"/>
      <c r="L213" s="60"/>
      <c r="M213" s="47"/>
      <c r="N213" s="47"/>
      <c r="O213" s="47"/>
      <c r="P213" s="47"/>
      <c r="Q213" s="47"/>
      <c r="R213" s="47"/>
      <c r="S213" s="47"/>
      <c r="T213" s="47"/>
      <c r="U213" s="47"/>
      <c r="V213" s="47"/>
      <c r="W213" s="47"/>
      <c r="X213" s="47"/>
      <c r="Y213" s="47"/>
      <c r="Z213" s="47"/>
      <c r="AA213" s="47"/>
      <c r="AB213" s="5" t="s">
        <v>63</v>
      </c>
      <c r="AC213" s="53">
        <v>1</v>
      </c>
      <c r="AD213" s="18" t="s">
        <v>525</v>
      </c>
      <c r="AE213" s="35"/>
      <c r="AF213" s="49"/>
      <c r="AG213" s="49"/>
      <c r="AH213" s="49"/>
      <c r="AI213" s="38"/>
    </row>
    <row r="214" spans="1:35" ht="409.5" x14ac:dyDescent="0.35">
      <c r="A214" s="47"/>
      <c r="B214" s="47"/>
      <c r="C214" s="47"/>
      <c r="D214" s="47"/>
      <c r="E214" s="47"/>
      <c r="F214" s="47"/>
      <c r="G214" s="47"/>
      <c r="H214" s="47"/>
      <c r="I214" s="60"/>
      <c r="J214" s="60"/>
      <c r="K214" s="60"/>
      <c r="L214" s="60"/>
      <c r="M214" s="47"/>
      <c r="N214" s="47"/>
      <c r="O214" s="47"/>
      <c r="P214" s="47"/>
      <c r="Q214" s="47"/>
      <c r="R214" s="47"/>
      <c r="S214" s="47"/>
      <c r="T214" s="47"/>
      <c r="U214" s="47"/>
      <c r="V214" s="47"/>
      <c r="W214" s="47"/>
      <c r="X214" s="47"/>
      <c r="Y214" s="47"/>
      <c r="Z214" s="47"/>
      <c r="AA214" s="47"/>
      <c r="AB214" s="5" t="s">
        <v>65</v>
      </c>
      <c r="AC214" s="53">
        <v>4</v>
      </c>
      <c r="AD214" s="18" t="s">
        <v>526</v>
      </c>
      <c r="AE214" s="35"/>
      <c r="AF214" s="49"/>
      <c r="AG214" s="49"/>
      <c r="AH214" s="49"/>
      <c r="AI214" s="38"/>
    </row>
    <row r="215" spans="1:35" ht="409.5" x14ac:dyDescent="0.35">
      <c r="A215" s="47"/>
      <c r="B215" s="47"/>
      <c r="C215" s="47"/>
      <c r="D215" s="47"/>
      <c r="E215" s="47"/>
      <c r="F215" s="47"/>
      <c r="G215" s="47"/>
      <c r="H215" s="47"/>
      <c r="I215" s="60"/>
      <c r="J215" s="60"/>
      <c r="K215" s="60"/>
      <c r="L215" s="60"/>
      <c r="M215" s="47"/>
      <c r="N215" s="47"/>
      <c r="O215" s="47"/>
      <c r="P215" s="47"/>
      <c r="Q215" s="47"/>
      <c r="R215" s="47"/>
      <c r="S215" s="47"/>
      <c r="T215" s="47"/>
      <c r="U215" s="47"/>
      <c r="V215" s="47"/>
      <c r="W215" s="47"/>
      <c r="X215" s="47"/>
      <c r="Y215" s="47"/>
      <c r="Z215" s="47"/>
      <c r="AA215" s="47"/>
      <c r="AB215" s="5" t="s">
        <v>67</v>
      </c>
      <c r="AC215" s="53">
        <v>3</v>
      </c>
      <c r="AD215" s="18" t="s">
        <v>527</v>
      </c>
      <c r="AE215" s="35"/>
      <c r="AF215" s="49"/>
      <c r="AG215" s="49"/>
      <c r="AH215" s="49"/>
      <c r="AI215" s="38"/>
    </row>
    <row r="216" spans="1:35" ht="409.5" x14ac:dyDescent="0.35">
      <c r="A216" s="47"/>
      <c r="B216" s="47"/>
      <c r="C216" s="47"/>
      <c r="D216" s="47"/>
      <c r="E216" s="47"/>
      <c r="F216" s="47"/>
      <c r="G216" s="47"/>
      <c r="H216" s="47"/>
      <c r="I216" s="60"/>
      <c r="J216" s="60"/>
      <c r="K216" s="60"/>
      <c r="L216" s="60"/>
      <c r="M216" s="47"/>
      <c r="N216" s="47"/>
      <c r="O216" s="47"/>
      <c r="P216" s="47"/>
      <c r="Q216" s="47"/>
      <c r="R216" s="47"/>
      <c r="S216" s="47"/>
      <c r="T216" s="47"/>
      <c r="U216" s="47"/>
      <c r="V216" s="47"/>
      <c r="W216" s="47"/>
      <c r="X216" s="47"/>
      <c r="Y216" s="47"/>
      <c r="Z216" s="47"/>
      <c r="AA216" s="47"/>
      <c r="AB216" s="5" t="s">
        <v>69</v>
      </c>
      <c r="AC216" s="53">
        <v>1</v>
      </c>
      <c r="AD216" s="18" t="s">
        <v>528</v>
      </c>
      <c r="AE216" s="35"/>
      <c r="AF216" s="49"/>
      <c r="AG216" s="49"/>
      <c r="AH216" s="49"/>
      <c r="AI216" s="38"/>
    </row>
    <row r="217" spans="1:35" ht="101.5" x14ac:dyDescent="0.35">
      <c r="A217" s="47"/>
      <c r="B217" s="47"/>
      <c r="C217" s="47"/>
      <c r="D217" s="47"/>
      <c r="E217" s="47"/>
      <c r="F217" s="47"/>
      <c r="G217" s="47"/>
      <c r="H217" s="47"/>
      <c r="I217" s="60"/>
      <c r="J217" s="60"/>
      <c r="K217" s="60"/>
      <c r="L217" s="60"/>
      <c r="M217" s="47"/>
      <c r="N217" s="47"/>
      <c r="O217" s="47"/>
      <c r="P217" s="47"/>
      <c r="Q217" s="47"/>
      <c r="R217" s="47"/>
      <c r="S217" s="47"/>
      <c r="T217" s="47"/>
      <c r="U217" s="47"/>
      <c r="V217" s="47"/>
      <c r="W217" s="47"/>
      <c r="X217" s="47"/>
      <c r="Y217" s="47"/>
      <c r="Z217" s="47"/>
      <c r="AA217" s="47"/>
      <c r="AB217" s="5" t="s">
        <v>71</v>
      </c>
      <c r="AC217" s="53">
        <v>5</v>
      </c>
      <c r="AD217" s="18" t="s">
        <v>529</v>
      </c>
      <c r="AE217" s="35"/>
      <c r="AF217" s="49"/>
      <c r="AG217" s="49"/>
      <c r="AH217" s="49"/>
      <c r="AI217" s="38"/>
    </row>
    <row r="218" spans="1:35" ht="348" x14ac:dyDescent="0.35">
      <c r="A218" s="32"/>
      <c r="B218" s="32"/>
      <c r="C218" s="32"/>
      <c r="D218" s="32"/>
      <c r="E218" s="32"/>
      <c r="F218" s="32"/>
      <c r="G218" s="32"/>
      <c r="H218" s="32"/>
      <c r="I218" s="51"/>
      <c r="J218" s="51"/>
      <c r="K218" s="51"/>
      <c r="L218" s="51"/>
      <c r="M218" s="32"/>
      <c r="N218" s="32"/>
      <c r="O218" s="32"/>
      <c r="P218" s="32"/>
      <c r="Q218" s="32"/>
      <c r="R218" s="32"/>
      <c r="S218" s="32"/>
      <c r="T218" s="32"/>
      <c r="U218" s="32"/>
      <c r="V218" s="32"/>
      <c r="W218" s="32"/>
      <c r="X218" s="32"/>
      <c r="Y218" s="32"/>
      <c r="Z218" s="32"/>
      <c r="AA218" s="32"/>
      <c r="AB218" s="9" t="s">
        <v>73</v>
      </c>
      <c r="AC218" s="54">
        <v>5</v>
      </c>
      <c r="AD218" s="19" t="s">
        <v>530</v>
      </c>
      <c r="AE218" s="36"/>
      <c r="AF218" s="36"/>
      <c r="AG218" s="36"/>
      <c r="AH218" s="36"/>
      <c r="AI218" s="39"/>
    </row>
    <row r="219" spans="1:35" ht="409.5" x14ac:dyDescent="0.35">
      <c r="A219" s="34" t="s">
        <v>531</v>
      </c>
      <c r="B219" s="34" t="s">
        <v>183</v>
      </c>
      <c r="C219" s="34" t="s">
        <v>100</v>
      </c>
      <c r="D219" s="34" t="s">
        <v>532</v>
      </c>
      <c r="E219" s="34" t="s">
        <v>40</v>
      </c>
      <c r="F219" s="34">
        <v>2</v>
      </c>
      <c r="G219" s="34">
        <v>160</v>
      </c>
      <c r="H219" s="34" t="s">
        <v>533</v>
      </c>
      <c r="I219" s="59" t="s">
        <v>534</v>
      </c>
      <c r="J219" s="59" t="s">
        <v>535</v>
      </c>
      <c r="K219" s="59" t="s">
        <v>536</v>
      </c>
      <c r="L219" s="59" t="s">
        <v>537</v>
      </c>
      <c r="M219" s="34" t="s">
        <v>538</v>
      </c>
      <c r="N219" s="34" t="s">
        <v>188</v>
      </c>
      <c r="O219" s="34" t="s">
        <v>81</v>
      </c>
      <c r="P219" s="34" t="s">
        <v>539</v>
      </c>
      <c r="Q219" s="34" t="s">
        <v>540</v>
      </c>
      <c r="R219" s="34" t="s">
        <v>51</v>
      </c>
      <c r="S219" s="34">
        <v>2012</v>
      </c>
      <c r="T219" s="34">
        <v>2017</v>
      </c>
      <c r="U219" s="34">
        <f t="shared" ref="U219" si="61">T219-S219</f>
        <v>5</v>
      </c>
      <c r="V219" s="34" t="s">
        <v>190</v>
      </c>
      <c r="W219" s="34">
        <v>20.096</v>
      </c>
      <c r="X219" s="34">
        <v>2018</v>
      </c>
      <c r="Y219" s="34" t="s">
        <v>541</v>
      </c>
      <c r="Z219" s="34" t="s">
        <v>542</v>
      </c>
      <c r="AA219" s="34" t="s">
        <v>55</v>
      </c>
      <c r="AB219" s="13" t="s">
        <v>56</v>
      </c>
      <c r="AC219" s="55">
        <v>2</v>
      </c>
      <c r="AD219" s="17" t="s">
        <v>543</v>
      </c>
      <c r="AE219" s="41">
        <f t="shared" ref="AE219" si="62">SUM(AC219:AC227)</f>
        <v>21</v>
      </c>
      <c r="AF219" s="41">
        <v>45</v>
      </c>
      <c r="AG219" s="41">
        <v>9</v>
      </c>
      <c r="AH219" s="41">
        <f t="shared" ref="AH219" si="63">AE219/AG219</f>
        <v>2.3333333333333335</v>
      </c>
      <c r="AI219" s="42"/>
    </row>
    <row r="220" spans="1:35" ht="232" x14ac:dyDescent="0.35">
      <c r="A220" s="47"/>
      <c r="B220" s="47"/>
      <c r="C220" s="47"/>
      <c r="D220" s="47"/>
      <c r="E220" s="47"/>
      <c r="F220" s="47"/>
      <c r="G220" s="47"/>
      <c r="H220" s="47"/>
      <c r="I220" s="60"/>
      <c r="J220" s="60"/>
      <c r="K220" s="60"/>
      <c r="L220" s="60"/>
      <c r="M220" s="47"/>
      <c r="N220" s="47"/>
      <c r="O220" s="47"/>
      <c r="P220" s="47"/>
      <c r="Q220" s="47"/>
      <c r="R220" s="47"/>
      <c r="S220" s="47"/>
      <c r="T220" s="47"/>
      <c r="U220" s="47"/>
      <c r="V220" s="47"/>
      <c r="W220" s="47"/>
      <c r="X220" s="47"/>
      <c r="Y220" s="47"/>
      <c r="Z220" s="47"/>
      <c r="AA220" s="47"/>
      <c r="AB220" s="5" t="s">
        <v>59</v>
      </c>
      <c r="AC220" s="53">
        <v>5</v>
      </c>
      <c r="AD220" s="18" t="s">
        <v>544</v>
      </c>
      <c r="AE220" s="35"/>
      <c r="AF220" s="49"/>
      <c r="AG220" s="49"/>
      <c r="AH220" s="49"/>
      <c r="AI220" s="38"/>
    </row>
    <row r="221" spans="1:35" ht="188.5" x14ac:dyDescent="0.35">
      <c r="A221" s="47"/>
      <c r="B221" s="47"/>
      <c r="C221" s="47"/>
      <c r="D221" s="47"/>
      <c r="E221" s="47"/>
      <c r="F221" s="47"/>
      <c r="G221" s="47"/>
      <c r="H221" s="47"/>
      <c r="I221" s="60"/>
      <c r="J221" s="60"/>
      <c r="K221" s="60"/>
      <c r="L221" s="60"/>
      <c r="M221" s="47"/>
      <c r="N221" s="47"/>
      <c r="O221" s="47"/>
      <c r="P221" s="47"/>
      <c r="Q221" s="47"/>
      <c r="R221" s="47"/>
      <c r="S221" s="47"/>
      <c r="T221" s="47"/>
      <c r="U221" s="47"/>
      <c r="V221" s="47"/>
      <c r="W221" s="47"/>
      <c r="X221" s="47"/>
      <c r="Y221" s="47"/>
      <c r="Z221" s="47"/>
      <c r="AA221" s="47"/>
      <c r="AB221" s="5" t="s">
        <v>61</v>
      </c>
      <c r="AC221" s="53">
        <v>1</v>
      </c>
      <c r="AD221" s="18" t="s">
        <v>545</v>
      </c>
      <c r="AE221" s="35"/>
      <c r="AF221" s="49"/>
      <c r="AG221" s="49"/>
      <c r="AH221" s="49"/>
      <c r="AI221" s="38"/>
    </row>
    <row r="222" spans="1:35" ht="409.5" x14ac:dyDescent="0.35">
      <c r="A222" s="47"/>
      <c r="B222" s="47"/>
      <c r="C222" s="47"/>
      <c r="D222" s="47"/>
      <c r="E222" s="47"/>
      <c r="F222" s="47"/>
      <c r="G222" s="47"/>
      <c r="H222" s="47"/>
      <c r="I222" s="60"/>
      <c r="J222" s="60"/>
      <c r="K222" s="60"/>
      <c r="L222" s="60"/>
      <c r="M222" s="47"/>
      <c r="N222" s="47"/>
      <c r="O222" s="47"/>
      <c r="P222" s="47"/>
      <c r="Q222" s="47"/>
      <c r="R222" s="47"/>
      <c r="S222" s="47"/>
      <c r="T222" s="47"/>
      <c r="U222" s="47"/>
      <c r="V222" s="47"/>
      <c r="W222" s="47"/>
      <c r="X222" s="47"/>
      <c r="Y222" s="47"/>
      <c r="Z222" s="47"/>
      <c r="AA222" s="47"/>
      <c r="AB222" s="5" t="s">
        <v>63</v>
      </c>
      <c r="AC222" s="53">
        <v>1</v>
      </c>
      <c r="AD222" s="18" t="s">
        <v>546</v>
      </c>
      <c r="AE222" s="35"/>
      <c r="AF222" s="49"/>
      <c r="AG222" s="49"/>
      <c r="AH222" s="49"/>
      <c r="AI222" s="38"/>
    </row>
    <row r="223" spans="1:35" ht="319" x14ac:dyDescent="0.35">
      <c r="A223" s="47"/>
      <c r="B223" s="47"/>
      <c r="C223" s="47"/>
      <c r="D223" s="47"/>
      <c r="E223" s="47"/>
      <c r="F223" s="47"/>
      <c r="G223" s="47"/>
      <c r="H223" s="47"/>
      <c r="I223" s="60"/>
      <c r="J223" s="60"/>
      <c r="K223" s="60"/>
      <c r="L223" s="60"/>
      <c r="M223" s="47"/>
      <c r="N223" s="47"/>
      <c r="O223" s="47"/>
      <c r="P223" s="47"/>
      <c r="Q223" s="47"/>
      <c r="R223" s="47"/>
      <c r="S223" s="47"/>
      <c r="T223" s="47"/>
      <c r="U223" s="47"/>
      <c r="V223" s="47"/>
      <c r="W223" s="47"/>
      <c r="X223" s="47"/>
      <c r="Y223" s="47"/>
      <c r="Z223" s="47"/>
      <c r="AA223" s="47"/>
      <c r="AB223" s="5" t="s">
        <v>65</v>
      </c>
      <c r="AC223" s="53">
        <v>1</v>
      </c>
      <c r="AD223" s="18" t="s">
        <v>547</v>
      </c>
      <c r="AE223" s="35"/>
      <c r="AF223" s="49"/>
      <c r="AG223" s="49"/>
      <c r="AH223" s="49"/>
      <c r="AI223" s="38"/>
    </row>
    <row r="224" spans="1:35" ht="232" x14ac:dyDescent="0.35">
      <c r="A224" s="47"/>
      <c r="B224" s="47"/>
      <c r="C224" s="47"/>
      <c r="D224" s="47"/>
      <c r="E224" s="47"/>
      <c r="F224" s="47"/>
      <c r="G224" s="47"/>
      <c r="H224" s="47"/>
      <c r="I224" s="60"/>
      <c r="J224" s="60"/>
      <c r="K224" s="60"/>
      <c r="L224" s="60"/>
      <c r="M224" s="47"/>
      <c r="N224" s="47"/>
      <c r="O224" s="47"/>
      <c r="P224" s="47"/>
      <c r="Q224" s="47"/>
      <c r="R224" s="47"/>
      <c r="S224" s="47"/>
      <c r="T224" s="47"/>
      <c r="U224" s="47"/>
      <c r="V224" s="47"/>
      <c r="W224" s="47"/>
      <c r="X224" s="47"/>
      <c r="Y224" s="47"/>
      <c r="Z224" s="47"/>
      <c r="AA224" s="47"/>
      <c r="AB224" s="5" t="s">
        <v>67</v>
      </c>
      <c r="AC224" s="53">
        <v>2</v>
      </c>
      <c r="AD224" s="18" t="s">
        <v>548</v>
      </c>
      <c r="AE224" s="35"/>
      <c r="AF224" s="49"/>
      <c r="AG224" s="49"/>
      <c r="AH224" s="49"/>
      <c r="AI224" s="38"/>
    </row>
    <row r="225" spans="1:35" ht="203" x14ac:dyDescent="0.35">
      <c r="A225" s="47"/>
      <c r="B225" s="47"/>
      <c r="C225" s="47"/>
      <c r="D225" s="47"/>
      <c r="E225" s="47"/>
      <c r="F225" s="47"/>
      <c r="G225" s="47"/>
      <c r="H225" s="47"/>
      <c r="I225" s="60"/>
      <c r="J225" s="60"/>
      <c r="K225" s="60"/>
      <c r="L225" s="60"/>
      <c r="M225" s="47"/>
      <c r="N225" s="47"/>
      <c r="O225" s="47"/>
      <c r="P225" s="47"/>
      <c r="Q225" s="47"/>
      <c r="R225" s="47"/>
      <c r="S225" s="47"/>
      <c r="T225" s="47"/>
      <c r="U225" s="47"/>
      <c r="V225" s="47"/>
      <c r="W225" s="47"/>
      <c r="X225" s="47"/>
      <c r="Y225" s="47"/>
      <c r="Z225" s="47"/>
      <c r="AA225" s="47"/>
      <c r="AB225" s="5" t="s">
        <v>69</v>
      </c>
      <c r="AC225" s="53">
        <v>4</v>
      </c>
      <c r="AD225" s="18" t="s">
        <v>549</v>
      </c>
      <c r="AE225" s="35"/>
      <c r="AF225" s="49"/>
      <c r="AG225" s="49"/>
      <c r="AH225" s="49"/>
      <c r="AI225" s="38"/>
    </row>
    <row r="226" spans="1:35" ht="159.5" x14ac:dyDescent="0.35">
      <c r="A226" s="47"/>
      <c r="B226" s="47"/>
      <c r="C226" s="47"/>
      <c r="D226" s="47"/>
      <c r="E226" s="47"/>
      <c r="F226" s="47"/>
      <c r="G226" s="47"/>
      <c r="H226" s="47"/>
      <c r="I226" s="60"/>
      <c r="J226" s="60"/>
      <c r="K226" s="60"/>
      <c r="L226" s="60"/>
      <c r="M226" s="47"/>
      <c r="N226" s="47"/>
      <c r="O226" s="47"/>
      <c r="P226" s="47"/>
      <c r="Q226" s="47"/>
      <c r="R226" s="47"/>
      <c r="S226" s="47"/>
      <c r="T226" s="47"/>
      <c r="U226" s="47"/>
      <c r="V226" s="47"/>
      <c r="W226" s="47"/>
      <c r="X226" s="47"/>
      <c r="Y226" s="47"/>
      <c r="Z226" s="47"/>
      <c r="AA226" s="47"/>
      <c r="AB226" s="5" t="s">
        <v>71</v>
      </c>
      <c r="AC226" s="53">
        <v>1</v>
      </c>
      <c r="AD226" s="18" t="s">
        <v>550</v>
      </c>
      <c r="AE226" s="35"/>
      <c r="AF226" s="49"/>
      <c r="AG226" s="49"/>
      <c r="AH226" s="49"/>
      <c r="AI226" s="38"/>
    </row>
    <row r="227" spans="1:35" ht="290" x14ac:dyDescent="0.35">
      <c r="A227" s="32"/>
      <c r="B227" s="32"/>
      <c r="C227" s="32"/>
      <c r="D227" s="32"/>
      <c r="E227" s="32"/>
      <c r="F227" s="32"/>
      <c r="G227" s="32"/>
      <c r="H227" s="32"/>
      <c r="I227" s="51"/>
      <c r="J227" s="51"/>
      <c r="K227" s="51"/>
      <c r="L227" s="51"/>
      <c r="M227" s="32"/>
      <c r="N227" s="32"/>
      <c r="O227" s="32"/>
      <c r="P227" s="32"/>
      <c r="Q227" s="32"/>
      <c r="R227" s="32"/>
      <c r="S227" s="32"/>
      <c r="T227" s="32"/>
      <c r="U227" s="32"/>
      <c r="V227" s="32"/>
      <c r="W227" s="32"/>
      <c r="X227" s="32"/>
      <c r="Y227" s="32"/>
      <c r="Z227" s="32"/>
      <c r="AA227" s="32"/>
      <c r="AB227" s="9" t="s">
        <v>73</v>
      </c>
      <c r="AC227" s="54">
        <v>4</v>
      </c>
      <c r="AD227" s="19" t="s">
        <v>551</v>
      </c>
      <c r="AE227" s="36"/>
      <c r="AF227" s="36"/>
      <c r="AG227" s="36"/>
      <c r="AH227" s="36"/>
      <c r="AI227" s="39"/>
    </row>
    <row r="228" spans="1:35" ht="409.5" x14ac:dyDescent="0.35">
      <c r="A228" s="34" t="s">
        <v>552</v>
      </c>
      <c r="B228" s="34" t="s">
        <v>37</v>
      </c>
      <c r="C228" s="34" t="s">
        <v>203</v>
      </c>
      <c r="D228" s="34" t="s">
        <v>304</v>
      </c>
      <c r="E228" s="34" t="s">
        <v>304</v>
      </c>
      <c r="F228" s="34">
        <v>1</v>
      </c>
      <c r="G228" s="34">
        <v>474</v>
      </c>
      <c r="H228" s="34" t="s">
        <v>553</v>
      </c>
      <c r="I228" s="59" t="s">
        <v>554</v>
      </c>
      <c r="J228" s="59" t="s">
        <v>304</v>
      </c>
      <c r="K228" s="59" t="s">
        <v>304</v>
      </c>
      <c r="L228" s="59" t="s">
        <v>555</v>
      </c>
      <c r="M228" s="34" t="s">
        <v>556</v>
      </c>
      <c r="N228" s="34" t="s">
        <v>47</v>
      </c>
      <c r="O228" s="34" t="s">
        <v>48</v>
      </c>
      <c r="P228" s="34" t="s">
        <v>557</v>
      </c>
      <c r="Q228" s="34" t="s">
        <v>558</v>
      </c>
      <c r="R228" s="34" t="s">
        <v>311</v>
      </c>
      <c r="S228" s="34">
        <v>2011</v>
      </c>
      <c r="T228" s="34">
        <v>2019</v>
      </c>
      <c r="U228" s="34">
        <f t="shared" ref="U228" si="64">T228-S228</f>
        <v>8</v>
      </c>
      <c r="V228" s="34" t="s">
        <v>559</v>
      </c>
      <c r="W228" s="34">
        <v>44.543999999999997</v>
      </c>
      <c r="X228" s="34">
        <v>2019</v>
      </c>
      <c r="Y228" s="34" t="s">
        <v>560</v>
      </c>
      <c r="Z228" s="34" t="s">
        <v>561</v>
      </c>
      <c r="AA228" s="34" t="s">
        <v>55</v>
      </c>
      <c r="AB228" s="13" t="s">
        <v>56</v>
      </c>
      <c r="AC228" s="53">
        <v>3</v>
      </c>
      <c r="AD228" s="17" t="s">
        <v>562</v>
      </c>
      <c r="AE228" s="41">
        <f t="shared" ref="AE228" si="65">SUM(AC228:AC236)</f>
        <v>18</v>
      </c>
      <c r="AF228" s="41">
        <v>45</v>
      </c>
      <c r="AG228" s="41">
        <v>9</v>
      </c>
      <c r="AH228" s="41">
        <f t="shared" ref="AH228" si="66">AE228/AG228</f>
        <v>2</v>
      </c>
      <c r="AI228" s="42"/>
    </row>
    <row r="229" spans="1:35" ht="261" x14ac:dyDescent="0.35">
      <c r="A229" s="47"/>
      <c r="B229" s="47"/>
      <c r="C229" s="47"/>
      <c r="D229" s="47"/>
      <c r="E229" s="47"/>
      <c r="F229" s="47"/>
      <c r="G229" s="47"/>
      <c r="H229" s="47"/>
      <c r="I229" s="60"/>
      <c r="J229" s="60"/>
      <c r="K229" s="60"/>
      <c r="L229" s="60"/>
      <c r="M229" s="47"/>
      <c r="N229" s="47"/>
      <c r="O229" s="47"/>
      <c r="P229" s="47"/>
      <c r="Q229" s="47"/>
      <c r="R229" s="47"/>
      <c r="S229" s="47"/>
      <c r="T229" s="47"/>
      <c r="U229" s="47"/>
      <c r="V229" s="47"/>
      <c r="W229" s="47"/>
      <c r="X229" s="47"/>
      <c r="Y229" s="47"/>
      <c r="Z229" s="47"/>
      <c r="AA229" s="47"/>
      <c r="AB229" s="5" t="s">
        <v>59</v>
      </c>
      <c r="AC229" s="53">
        <v>3</v>
      </c>
      <c r="AD229" s="18" t="s">
        <v>563</v>
      </c>
      <c r="AE229" s="35"/>
      <c r="AF229" s="49"/>
      <c r="AG229" s="49"/>
      <c r="AH229" s="49"/>
      <c r="AI229" s="38"/>
    </row>
    <row r="230" spans="1:35" ht="101.5" x14ac:dyDescent="0.35">
      <c r="A230" s="47"/>
      <c r="B230" s="47"/>
      <c r="C230" s="47"/>
      <c r="D230" s="47"/>
      <c r="E230" s="47"/>
      <c r="F230" s="47"/>
      <c r="G230" s="47"/>
      <c r="H230" s="47"/>
      <c r="I230" s="60"/>
      <c r="J230" s="60"/>
      <c r="K230" s="60"/>
      <c r="L230" s="60"/>
      <c r="M230" s="47"/>
      <c r="N230" s="47"/>
      <c r="O230" s="47"/>
      <c r="P230" s="47"/>
      <c r="Q230" s="47"/>
      <c r="R230" s="47"/>
      <c r="S230" s="47"/>
      <c r="T230" s="47"/>
      <c r="U230" s="47"/>
      <c r="V230" s="47"/>
      <c r="W230" s="47"/>
      <c r="X230" s="47"/>
      <c r="Y230" s="47"/>
      <c r="Z230" s="47"/>
      <c r="AA230" s="47"/>
      <c r="AB230" s="5" t="s">
        <v>61</v>
      </c>
      <c r="AC230" s="53">
        <v>3</v>
      </c>
      <c r="AD230" s="18" t="s">
        <v>564</v>
      </c>
      <c r="AE230" s="35"/>
      <c r="AF230" s="49"/>
      <c r="AG230" s="49"/>
      <c r="AH230" s="49"/>
      <c r="AI230" s="38"/>
    </row>
    <row r="231" spans="1:35" ht="409.5" x14ac:dyDescent="0.35">
      <c r="A231" s="47"/>
      <c r="B231" s="47"/>
      <c r="C231" s="47"/>
      <c r="D231" s="47"/>
      <c r="E231" s="47"/>
      <c r="F231" s="47"/>
      <c r="G231" s="47"/>
      <c r="H231" s="47"/>
      <c r="I231" s="60"/>
      <c r="J231" s="60"/>
      <c r="K231" s="60"/>
      <c r="L231" s="60"/>
      <c r="M231" s="47"/>
      <c r="N231" s="47"/>
      <c r="O231" s="47"/>
      <c r="P231" s="47"/>
      <c r="Q231" s="47"/>
      <c r="R231" s="47"/>
      <c r="S231" s="47"/>
      <c r="T231" s="47"/>
      <c r="U231" s="47"/>
      <c r="V231" s="47"/>
      <c r="W231" s="47"/>
      <c r="X231" s="47"/>
      <c r="Y231" s="47"/>
      <c r="Z231" s="47"/>
      <c r="AA231" s="47"/>
      <c r="AB231" s="5" t="s">
        <v>63</v>
      </c>
      <c r="AC231" s="53">
        <v>1</v>
      </c>
      <c r="AD231" s="18" t="s">
        <v>565</v>
      </c>
      <c r="AE231" s="35"/>
      <c r="AF231" s="49"/>
      <c r="AG231" s="49"/>
      <c r="AH231" s="49"/>
      <c r="AI231" s="38"/>
    </row>
    <row r="232" spans="1:35" ht="409.5" x14ac:dyDescent="0.35">
      <c r="A232" s="47"/>
      <c r="B232" s="47"/>
      <c r="C232" s="47"/>
      <c r="D232" s="47"/>
      <c r="E232" s="47"/>
      <c r="F232" s="47"/>
      <c r="G232" s="47"/>
      <c r="H232" s="47"/>
      <c r="I232" s="60"/>
      <c r="J232" s="60"/>
      <c r="K232" s="60"/>
      <c r="L232" s="60"/>
      <c r="M232" s="47"/>
      <c r="N232" s="47"/>
      <c r="O232" s="47"/>
      <c r="P232" s="47"/>
      <c r="Q232" s="47"/>
      <c r="R232" s="47"/>
      <c r="S232" s="47"/>
      <c r="T232" s="47"/>
      <c r="U232" s="47"/>
      <c r="V232" s="47"/>
      <c r="W232" s="47"/>
      <c r="X232" s="47"/>
      <c r="Y232" s="47"/>
      <c r="Z232" s="47"/>
      <c r="AA232" s="47"/>
      <c r="AB232" s="5" t="s">
        <v>65</v>
      </c>
      <c r="AC232" s="53">
        <v>2</v>
      </c>
      <c r="AD232" s="18" t="s">
        <v>566</v>
      </c>
      <c r="AE232" s="35"/>
      <c r="AF232" s="49"/>
      <c r="AG232" s="49"/>
      <c r="AH232" s="49"/>
      <c r="AI232" s="38"/>
    </row>
    <row r="233" spans="1:35" ht="130.5" x14ac:dyDescent="0.35">
      <c r="A233" s="47"/>
      <c r="B233" s="47"/>
      <c r="C233" s="47"/>
      <c r="D233" s="47"/>
      <c r="E233" s="47"/>
      <c r="F233" s="47"/>
      <c r="G233" s="47"/>
      <c r="H233" s="47"/>
      <c r="I233" s="60"/>
      <c r="J233" s="60"/>
      <c r="K233" s="60"/>
      <c r="L233" s="60"/>
      <c r="M233" s="47"/>
      <c r="N233" s="47"/>
      <c r="O233" s="47"/>
      <c r="P233" s="47"/>
      <c r="Q233" s="47"/>
      <c r="R233" s="47"/>
      <c r="S233" s="47"/>
      <c r="T233" s="47"/>
      <c r="U233" s="47"/>
      <c r="V233" s="47"/>
      <c r="W233" s="47"/>
      <c r="X233" s="47"/>
      <c r="Y233" s="47"/>
      <c r="Z233" s="47"/>
      <c r="AA233" s="47"/>
      <c r="AB233" s="5" t="s">
        <v>67</v>
      </c>
      <c r="AC233" s="53">
        <v>1</v>
      </c>
      <c r="AD233" s="18" t="s">
        <v>567</v>
      </c>
      <c r="AE233" s="35"/>
      <c r="AF233" s="49"/>
      <c r="AG233" s="49"/>
      <c r="AH233" s="49"/>
      <c r="AI233" s="38"/>
    </row>
    <row r="234" spans="1:35" ht="232" x14ac:dyDescent="0.35">
      <c r="A234" s="47"/>
      <c r="B234" s="47"/>
      <c r="C234" s="47"/>
      <c r="D234" s="47"/>
      <c r="E234" s="47"/>
      <c r="F234" s="47"/>
      <c r="G234" s="47"/>
      <c r="H234" s="47"/>
      <c r="I234" s="60"/>
      <c r="J234" s="60"/>
      <c r="K234" s="60"/>
      <c r="L234" s="60"/>
      <c r="M234" s="47"/>
      <c r="N234" s="47"/>
      <c r="O234" s="47"/>
      <c r="P234" s="47"/>
      <c r="Q234" s="47"/>
      <c r="R234" s="47"/>
      <c r="S234" s="47"/>
      <c r="T234" s="47"/>
      <c r="U234" s="47"/>
      <c r="V234" s="47"/>
      <c r="W234" s="47"/>
      <c r="X234" s="47"/>
      <c r="Y234" s="47"/>
      <c r="Z234" s="47"/>
      <c r="AA234" s="47"/>
      <c r="AB234" s="5" t="s">
        <v>69</v>
      </c>
      <c r="AC234" s="53">
        <v>1</v>
      </c>
      <c r="AD234" s="18" t="s">
        <v>568</v>
      </c>
      <c r="AE234" s="35"/>
      <c r="AF234" s="49"/>
      <c r="AG234" s="49"/>
      <c r="AH234" s="49"/>
      <c r="AI234" s="38"/>
    </row>
    <row r="235" spans="1:35" ht="72.5" x14ac:dyDescent="0.35">
      <c r="A235" s="47"/>
      <c r="B235" s="47"/>
      <c r="C235" s="47"/>
      <c r="D235" s="47"/>
      <c r="E235" s="47"/>
      <c r="F235" s="47"/>
      <c r="G235" s="47"/>
      <c r="H235" s="47"/>
      <c r="I235" s="60"/>
      <c r="J235" s="60"/>
      <c r="K235" s="60"/>
      <c r="L235" s="60"/>
      <c r="M235" s="47"/>
      <c r="N235" s="47"/>
      <c r="O235" s="47"/>
      <c r="P235" s="47"/>
      <c r="Q235" s="47"/>
      <c r="R235" s="47"/>
      <c r="S235" s="47"/>
      <c r="T235" s="47"/>
      <c r="U235" s="47"/>
      <c r="V235" s="47"/>
      <c r="W235" s="47"/>
      <c r="X235" s="47"/>
      <c r="Y235" s="47"/>
      <c r="Z235" s="47"/>
      <c r="AA235" s="47"/>
      <c r="AB235" s="5" t="s">
        <v>71</v>
      </c>
      <c r="AC235" s="53">
        <v>2</v>
      </c>
      <c r="AD235" s="18" t="s">
        <v>569</v>
      </c>
      <c r="AE235" s="35"/>
      <c r="AF235" s="49"/>
      <c r="AG235" s="49"/>
      <c r="AH235" s="49"/>
      <c r="AI235" s="38"/>
    </row>
    <row r="236" spans="1:35" ht="58" x14ac:dyDescent="0.35">
      <c r="A236" s="32"/>
      <c r="B236" s="32"/>
      <c r="C236" s="32"/>
      <c r="D236" s="32"/>
      <c r="E236" s="32"/>
      <c r="F236" s="32"/>
      <c r="G236" s="32"/>
      <c r="H236" s="32"/>
      <c r="I236" s="51"/>
      <c r="J236" s="51"/>
      <c r="K236" s="51"/>
      <c r="L236" s="51"/>
      <c r="M236" s="32"/>
      <c r="N236" s="32"/>
      <c r="O236" s="32"/>
      <c r="P236" s="32"/>
      <c r="Q236" s="32"/>
      <c r="R236" s="32"/>
      <c r="S236" s="32"/>
      <c r="T236" s="32"/>
      <c r="U236" s="32"/>
      <c r="V236" s="32"/>
      <c r="W236" s="32"/>
      <c r="X236" s="32"/>
      <c r="Y236" s="32"/>
      <c r="Z236" s="32"/>
      <c r="AA236" s="32"/>
      <c r="AB236" s="9" t="s">
        <v>73</v>
      </c>
      <c r="AC236" s="54">
        <v>2</v>
      </c>
      <c r="AD236" s="19" t="s">
        <v>570</v>
      </c>
      <c r="AE236" s="36"/>
      <c r="AF236" s="36"/>
      <c r="AG236" s="36"/>
      <c r="AH236" s="36"/>
      <c r="AI236" s="39"/>
    </row>
    <row r="237" spans="1:35" ht="409.5" x14ac:dyDescent="0.35">
      <c r="A237" s="34" t="s">
        <v>571</v>
      </c>
      <c r="B237" s="34" t="s">
        <v>362</v>
      </c>
      <c r="C237" s="34" t="s">
        <v>363</v>
      </c>
      <c r="D237" s="34" t="s">
        <v>572</v>
      </c>
      <c r="E237" s="34" t="s">
        <v>573</v>
      </c>
      <c r="F237" s="34" t="s">
        <v>574</v>
      </c>
      <c r="G237" s="34">
        <v>27</v>
      </c>
      <c r="H237" s="34" t="s">
        <v>575</v>
      </c>
      <c r="I237" s="59" t="s">
        <v>306</v>
      </c>
      <c r="J237" s="59" t="s">
        <v>576</v>
      </c>
      <c r="K237" s="59" t="s">
        <v>577</v>
      </c>
      <c r="L237" s="59" t="s">
        <v>578</v>
      </c>
      <c r="M237" s="34" t="s">
        <v>579</v>
      </c>
      <c r="N237" s="34" t="s">
        <v>47</v>
      </c>
      <c r="O237" s="34" t="s">
        <v>81</v>
      </c>
      <c r="P237" s="34" t="s">
        <v>208</v>
      </c>
      <c r="Q237" s="34" t="s">
        <v>580</v>
      </c>
      <c r="R237" s="34" t="s">
        <v>311</v>
      </c>
      <c r="S237" s="34">
        <v>2016</v>
      </c>
      <c r="T237" s="34">
        <v>2019</v>
      </c>
      <c r="U237" s="34">
        <f t="shared" ref="U237" si="67">T237-S237</f>
        <v>3</v>
      </c>
      <c r="V237" s="34" t="s">
        <v>581</v>
      </c>
      <c r="W237" s="34">
        <v>14.919</v>
      </c>
      <c r="X237" s="34">
        <v>2020</v>
      </c>
      <c r="Y237" s="34" t="s">
        <v>582</v>
      </c>
      <c r="Z237" s="34" t="s">
        <v>583</v>
      </c>
      <c r="AA237" s="34" t="s">
        <v>55</v>
      </c>
      <c r="AB237" s="13" t="s">
        <v>56</v>
      </c>
      <c r="AC237" s="55">
        <v>1</v>
      </c>
      <c r="AD237" s="17" t="s">
        <v>584</v>
      </c>
      <c r="AE237" s="41">
        <f t="shared" ref="AE237" si="68">SUM(AC237:AC245)</f>
        <v>18</v>
      </c>
      <c r="AF237" s="41">
        <v>40</v>
      </c>
      <c r="AG237" s="41">
        <v>8</v>
      </c>
      <c r="AH237" s="41">
        <f t="shared" ref="AH237" si="69">AE237/AG237</f>
        <v>2.25</v>
      </c>
      <c r="AI237" s="42"/>
    </row>
    <row r="238" spans="1:35" ht="72.5" x14ac:dyDescent="0.35">
      <c r="A238" s="47"/>
      <c r="B238" s="47"/>
      <c r="C238" s="47"/>
      <c r="D238" s="47"/>
      <c r="E238" s="47"/>
      <c r="F238" s="47"/>
      <c r="G238" s="47"/>
      <c r="H238" s="47"/>
      <c r="I238" s="60"/>
      <c r="J238" s="60"/>
      <c r="K238" s="60"/>
      <c r="L238" s="60"/>
      <c r="M238" s="47"/>
      <c r="N238" s="47"/>
      <c r="O238" s="47"/>
      <c r="P238" s="47"/>
      <c r="Q238" s="47"/>
      <c r="R238" s="47"/>
      <c r="S238" s="47"/>
      <c r="T238" s="47"/>
      <c r="U238" s="47"/>
      <c r="V238" s="47"/>
      <c r="W238" s="47"/>
      <c r="X238" s="47"/>
      <c r="Y238" s="47"/>
      <c r="Z238" s="47"/>
      <c r="AA238" s="47"/>
      <c r="AB238" s="5" t="s">
        <v>59</v>
      </c>
      <c r="AC238" s="53">
        <v>4</v>
      </c>
      <c r="AD238" s="18" t="s">
        <v>585</v>
      </c>
      <c r="AE238" s="35"/>
      <c r="AF238" s="49"/>
      <c r="AG238" s="49"/>
      <c r="AH238" s="49"/>
      <c r="AI238" s="38"/>
    </row>
    <row r="239" spans="1:35" ht="101.5" x14ac:dyDescent="0.35">
      <c r="A239" s="47"/>
      <c r="B239" s="47"/>
      <c r="C239" s="47"/>
      <c r="D239" s="47"/>
      <c r="E239" s="47"/>
      <c r="F239" s="47"/>
      <c r="G239" s="47"/>
      <c r="H239" s="47"/>
      <c r="I239" s="60"/>
      <c r="J239" s="60"/>
      <c r="K239" s="60"/>
      <c r="L239" s="60"/>
      <c r="M239" s="47"/>
      <c r="N239" s="47"/>
      <c r="O239" s="47"/>
      <c r="P239" s="47"/>
      <c r="Q239" s="47"/>
      <c r="R239" s="47"/>
      <c r="S239" s="47"/>
      <c r="T239" s="47"/>
      <c r="U239" s="47"/>
      <c r="V239" s="47"/>
      <c r="W239" s="47"/>
      <c r="X239" s="47"/>
      <c r="Y239" s="47"/>
      <c r="Z239" s="47"/>
      <c r="AA239" s="47"/>
      <c r="AB239" s="5" t="s">
        <v>61</v>
      </c>
      <c r="AC239" s="53">
        <v>3</v>
      </c>
      <c r="AD239" s="18" t="s">
        <v>586</v>
      </c>
      <c r="AE239" s="35"/>
      <c r="AF239" s="49"/>
      <c r="AG239" s="49"/>
      <c r="AH239" s="49"/>
      <c r="AI239" s="38"/>
    </row>
    <row r="240" spans="1:35" ht="409.5" x14ac:dyDescent="0.35">
      <c r="A240" s="47"/>
      <c r="B240" s="47"/>
      <c r="C240" s="47"/>
      <c r="D240" s="47"/>
      <c r="E240" s="47"/>
      <c r="F240" s="47"/>
      <c r="G240" s="47"/>
      <c r="H240" s="47"/>
      <c r="I240" s="60"/>
      <c r="J240" s="60"/>
      <c r="K240" s="60"/>
      <c r="L240" s="60"/>
      <c r="M240" s="47"/>
      <c r="N240" s="47"/>
      <c r="O240" s="47"/>
      <c r="P240" s="47"/>
      <c r="Q240" s="47"/>
      <c r="R240" s="47"/>
      <c r="S240" s="47"/>
      <c r="T240" s="47"/>
      <c r="U240" s="47"/>
      <c r="V240" s="47"/>
      <c r="W240" s="47"/>
      <c r="X240" s="47"/>
      <c r="Y240" s="47"/>
      <c r="Z240" s="47"/>
      <c r="AA240" s="47"/>
      <c r="AB240" s="5" t="s">
        <v>63</v>
      </c>
      <c r="AC240" s="53">
        <v>1</v>
      </c>
      <c r="AD240" s="18" t="s">
        <v>587</v>
      </c>
      <c r="AE240" s="35"/>
      <c r="AF240" s="49"/>
      <c r="AG240" s="49"/>
      <c r="AH240" s="49"/>
      <c r="AI240" s="38"/>
    </row>
    <row r="241" spans="1:35" ht="409.5" x14ac:dyDescent="0.35">
      <c r="A241" s="47"/>
      <c r="B241" s="47"/>
      <c r="C241" s="47"/>
      <c r="D241" s="47"/>
      <c r="E241" s="47"/>
      <c r="F241" s="47"/>
      <c r="G241" s="47"/>
      <c r="H241" s="47"/>
      <c r="I241" s="60"/>
      <c r="J241" s="60"/>
      <c r="K241" s="60"/>
      <c r="L241" s="60"/>
      <c r="M241" s="47"/>
      <c r="N241" s="47"/>
      <c r="O241" s="47"/>
      <c r="P241" s="47"/>
      <c r="Q241" s="47"/>
      <c r="R241" s="47"/>
      <c r="S241" s="47"/>
      <c r="T241" s="47"/>
      <c r="U241" s="47"/>
      <c r="V241" s="47"/>
      <c r="W241" s="47"/>
      <c r="X241" s="47"/>
      <c r="Y241" s="47"/>
      <c r="Z241" s="47"/>
      <c r="AA241" s="47"/>
      <c r="AB241" s="5" t="s">
        <v>65</v>
      </c>
      <c r="AC241" s="53">
        <v>1</v>
      </c>
      <c r="AD241" s="18" t="s">
        <v>588</v>
      </c>
      <c r="AE241" s="35"/>
      <c r="AF241" s="49"/>
      <c r="AG241" s="49"/>
      <c r="AH241" s="49"/>
      <c r="AI241" s="38"/>
    </row>
    <row r="242" spans="1:35" ht="409.5" x14ac:dyDescent="0.35">
      <c r="A242" s="47"/>
      <c r="B242" s="47"/>
      <c r="C242" s="47"/>
      <c r="D242" s="47"/>
      <c r="E242" s="47"/>
      <c r="F242" s="47"/>
      <c r="G242" s="47"/>
      <c r="H242" s="47"/>
      <c r="I242" s="60"/>
      <c r="J242" s="60"/>
      <c r="K242" s="60"/>
      <c r="L242" s="60"/>
      <c r="M242" s="47"/>
      <c r="N242" s="47"/>
      <c r="O242" s="47"/>
      <c r="P242" s="47"/>
      <c r="Q242" s="47"/>
      <c r="R242" s="47"/>
      <c r="S242" s="47"/>
      <c r="T242" s="47"/>
      <c r="U242" s="47"/>
      <c r="V242" s="47"/>
      <c r="W242" s="47"/>
      <c r="X242" s="47"/>
      <c r="Y242" s="47"/>
      <c r="Z242" s="47"/>
      <c r="AA242" s="47"/>
      <c r="AB242" s="5" t="s">
        <v>67</v>
      </c>
      <c r="AC242" s="53">
        <v>2</v>
      </c>
      <c r="AD242" s="18" t="s">
        <v>589</v>
      </c>
      <c r="AE242" s="35"/>
      <c r="AF242" s="49"/>
      <c r="AG242" s="49"/>
      <c r="AH242" s="49"/>
      <c r="AI242" s="38"/>
    </row>
    <row r="243" spans="1:35" ht="232" x14ac:dyDescent="0.35">
      <c r="A243" s="47"/>
      <c r="B243" s="47"/>
      <c r="C243" s="47"/>
      <c r="D243" s="47"/>
      <c r="E243" s="47"/>
      <c r="F243" s="47"/>
      <c r="G243" s="47"/>
      <c r="H243" s="47"/>
      <c r="I243" s="60"/>
      <c r="J243" s="60"/>
      <c r="K243" s="60"/>
      <c r="L243" s="60"/>
      <c r="M243" s="47"/>
      <c r="N243" s="47"/>
      <c r="O243" s="47"/>
      <c r="P243" s="47"/>
      <c r="Q243" s="47"/>
      <c r="R243" s="47"/>
      <c r="S243" s="47"/>
      <c r="T243" s="47"/>
      <c r="U243" s="47"/>
      <c r="V243" s="47"/>
      <c r="W243" s="47"/>
      <c r="X243" s="47"/>
      <c r="Y243" s="47"/>
      <c r="Z243" s="47"/>
      <c r="AA243" s="47"/>
      <c r="AB243" s="5" t="s">
        <v>69</v>
      </c>
      <c r="AC243" s="53">
        <v>5</v>
      </c>
      <c r="AD243" s="18" t="s">
        <v>590</v>
      </c>
      <c r="AE243" s="35"/>
      <c r="AF243" s="49"/>
      <c r="AG243" s="49"/>
      <c r="AH243" s="49"/>
      <c r="AI243" s="38"/>
    </row>
    <row r="244" spans="1:35" x14ac:dyDescent="0.35">
      <c r="A244" s="47"/>
      <c r="B244" s="47"/>
      <c r="C244" s="47"/>
      <c r="D244" s="47"/>
      <c r="E244" s="47"/>
      <c r="F244" s="47"/>
      <c r="G244" s="47"/>
      <c r="H244" s="47"/>
      <c r="I244" s="60"/>
      <c r="J244" s="60"/>
      <c r="K244" s="60"/>
      <c r="L244" s="60"/>
      <c r="M244" s="47"/>
      <c r="N244" s="47"/>
      <c r="O244" s="47"/>
      <c r="P244" s="47"/>
      <c r="Q244" s="47"/>
      <c r="R244" s="47"/>
      <c r="S244" s="47"/>
      <c r="T244" s="47"/>
      <c r="U244" s="47"/>
      <c r="V244" s="47"/>
      <c r="W244" s="47"/>
      <c r="X244" s="47"/>
      <c r="Y244" s="47"/>
      <c r="Z244" s="47"/>
      <c r="AA244" s="47"/>
      <c r="AB244" s="5" t="s">
        <v>71</v>
      </c>
      <c r="AC244" s="53">
        <v>1</v>
      </c>
      <c r="AD244" s="18" t="s">
        <v>591</v>
      </c>
      <c r="AE244" s="35"/>
      <c r="AF244" s="49"/>
      <c r="AG244" s="49"/>
      <c r="AH244" s="49"/>
      <c r="AI244" s="38"/>
    </row>
    <row r="245" spans="1:35" ht="130.5" x14ac:dyDescent="0.35">
      <c r="A245" s="32"/>
      <c r="B245" s="32"/>
      <c r="C245" s="32"/>
      <c r="D245" s="32"/>
      <c r="E245" s="32"/>
      <c r="F245" s="32"/>
      <c r="G245" s="32"/>
      <c r="H245" s="32"/>
      <c r="I245" s="51"/>
      <c r="J245" s="51"/>
      <c r="K245" s="51"/>
      <c r="L245" s="51"/>
      <c r="M245" s="32"/>
      <c r="N245" s="32"/>
      <c r="O245" s="32"/>
      <c r="P245" s="32"/>
      <c r="Q245" s="32"/>
      <c r="R245" s="32"/>
      <c r="S245" s="32"/>
      <c r="T245" s="32"/>
      <c r="U245" s="32"/>
      <c r="V245" s="32"/>
      <c r="W245" s="32"/>
      <c r="X245" s="32"/>
      <c r="Y245" s="32"/>
      <c r="Z245" s="32"/>
      <c r="AA245" s="32"/>
      <c r="AB245" s="9" t="s">
        <v>73</v>
      </c>
      <c r="AC245" s="54" t="s">
        <v>203</v>
      </c>
      <c r="AD245" s="19" t="s">
        <v>592</v>
      </c>
      <c r="AE245" s="36"/>
      <c r="AF245" s="36"/>
      <c r="AG245" s="36"/>
      <c r="AH245" s="36"/>
      <c r="AI245" s="39"/>
    </row>
    <row r="246" spans="1:35" ht="409.5" x14ac:dyDescent="0.35">
      <c r="A246" s="34" t="s">
        <v>593</v>
      </c>
      <c r="B246" s="34" t="s">
        <v>244</v>
      </c>
      <c r="C246" s="34" t="s">
        <v>38</v>
      </c>
      <c r="D246" s="34" t="s">
        <v>39</v>
      </c>
      <c r="E246" s="34" t="s">
        <v>40</v>
      </c>
      <c r="F246" s="34">
        <v>2</v>
      </c>
      <c r="G246" s="34">
        <v>301</v>
      </c>
      <c r="H246" s="34" t="s">
        <v>594</v>
      </c>
      <c r="I246" s="59" t="s">
        <v>306</v>
      </c>
      <c r="J246" s="59" t="s">
        <v>595</v>
      </c>
      <c r="K246" s="59" t="s">
        <v>596</v>
      </c>
      <c r="L246" s="59" t="s">
        <v>406</v>
      </c>
      <c r="M246" s="34" t="s">
        <v>597</v>
      </c>
      <c r="N246" s="34" t="s">
        <v>47</v>
      </c>
      <c r="O246" s="34" t="s">
        <v>81</v>
      </c>
      <c r="P246" s="34" t="s">
        <v>368</v>
      </c>
      <c r="Q246" s="34" t="s">
        <v>598</v>
      </c>
      <c r="R246" s="34" t="s">
        <v>51</v>
      </c>
      <c r="S246" s="34">
        <v>2009</v>
      </c>
      <c r="T246" s="34">
        <v>2013</v>
      </c>
      <c r="U246" s="34">
        <f t="shared" ref="U246" si="70">T246-S246</f>
        <v>4</v>
      </c>
      <c r="V246" s="34" t="s">
        <v>312</v>
      </c>
      <c r="W246" s="34">
        <v>44.543999999999997</v>
      </c>
      <c r="X246" s="34">
        <v>2014</v>
      </c>
      <c r="Y246" s="34" t="s">
        <v>599</v>
      </c>
      <c r="Z246" s="34" t="s">
        <v>600</v>
      </c>
      <c r="AA246" s="34" t="s">
        <v>55</v>
      </c>
      <c r="AB246" s="13" t="s">
        <v>56</v>
      </c>
      <c r="AC246" s="55">
        <v>2</v>
      </c>
      <c r="AD246" s="17" t="s">
        <v>601</v>
      </c>
      <c r="AE246" s="41">
        <f t="shared" ref="AE246" si="71">SUM(AC246:AC254)</f>
        <v>24</v>
      </c>
      <c r="AF246" s="41">
        <v>35</v>
      </c>
      <c r="AG246" s="41">
        <v>7</v>
      </c>
      <c r="AH246" s="41">
        <f t="shared" ref="AH246" si="72">AE246/AG246</f>
        <v>3.4285714285714284</v>
      </c>
      <c r="AI246" s="42" t="s">
        <v>451</v>
      </c>
    </row>
    <row r="247" spans="1:35" x14ac:dyDescent="0.35">
      <c r="A247" s="47"/>
      <c r="B247" s="47"/>
      <c r="C247" s="47"/>
      <c r="D247" s="47"/>
      <c r="E247" s="47"/>
      <c r="F247" s="47"/>
      <c r="G247" s="47"/>
      <c r="H247" s="47"/>
      <c r="I247" s="60"/>
      <c r="J247" s="60"/>
      <c r="K247" s="60"/>
      <c r="L247" s="60"/>
      <c r="M247" s="47"/>
      <c r="N247" s="47"/>
      <c r="O247" s="47"/>
      <c r="P247" s="47"/>
      <c r="Q247" s="47"/>
      <c r="R247" s="47"/>
      <c r="S247" s="47"/>
      <c r="T247" s="47"/>
      <c r="U247" s="47"/>
      <c r="V247" s="47"/>
      <c r="W247" s="47"/>
      <c r="X247" s="47"/>
      <c r="Y247" s="47"/>
      <c r="Z247" s="47"/>
      <c r="AA247" s="47"/>
      <c r="AB247" s="5" t="s">
        <v>59</v>
      </c>
      <c r="AC247" s="53" t="s">
        <v>139</v>
      </c>
      <c r="AD247" s="18" t="s">
        <v>139</v>
      </c>
      <c r="AE247" s="35"/>
      <c r="AF247" s="49"/>
      <c r="AG247" s="49"/>
      <c r="AH247" s="49"/>
      <c r="AI247" s="38"/>
    </row>
    <row r="248" spans="1:35" ht="101.5" x14ac:dyDescent="0.35">
      <c r="A248" s="47"/>
      <c r="B248" s="47"/>
      <c r="C248" s="47"/>
      <c r="D248" s="47"/>
      <c r="E248" s="47"/>
      <c r="F248" s="47"/>
      <c r="G248" s="47"/>
      <c r="H248" s="47"/>
      <c r="I248" s="60"/>
      <c r="J248" s="60"/>
      <c r="K248" s="60"/>
      <c r="L248" s="60"/>
      <c r="M248" s="47"/>
      <c r="N248" s="47"/>
      <c r="O248" s="47"/>
      <c r="P248" s="47"/>
      <c r="Q248" s="47"/>
      <c r="R248" s="47"/>
      <c r="S248" s="47"/>
      <c r="T248" s="47"/>
      <c r="U248" s="47"/>
      <c r="V248" s="47"/>
      <c r="W248" s="47"/>
      <c r="X248" s="47"/>
      <c r="Y248" s="47"/>
      <c r="Z248" s="47"/>
      <c r="AA248" s="47"/>
      <c r="AB248" s="5" t="s">
        <v>61</v>
      </c>
      <c r="AC248" s="53">
        <v>5</v>
      </c>
      <c r="AD248" s="18" t="s">
        <v>602</v>
      </c>
      <c r="AE248" s="35"/>
      <c r="AF248" s="49"/>
      <c r="AG248" s="49"/>
      <c r="AH248" s="49"/>
      <c r="AI248" s="38"/>
    </row>
    <row r="249" spans="1:35" ht="409.5" x14ac:dyDescent="0.35">
      <c r="A249" s="47"/>
      <c r="B249" s="47"/>
      <c r="C249" s="47"/>
      <c r="D249" s="47"/>
      <c r="E249" s="47"/>
      <c r="F249" s="47"/>
      <c r="G249" s="47"/>
      <c r="H249" s="47"/>
      <c r="I249" s="60"/>
      <c r="J249" s="60"/>
      <c r="K249" s="60"/>
      <c r="L249" s="60"/>
      <c r="M249" s="47"/>
      <c r="N249" s="47"/>
      <c r="O249" s="47"/>
      <c r="P249" s="47"/>
      <c r="Q249" s="47"/>
      <c r="R249" s="47"/>
      <c r="S249" s="47"/>
      <c r="T249" s="47"/>
      <c r="U249" s="47"/>
      <c r="V249" s="47"/>
      <c r="W249" s="47"/>
      <c r="X249" s="47"/>
      <c r="Y249" s="47"/>
      <c r="Z249" s="47"/>
      <c r="AA249" s="47"/>
      <c r="AB249" s="5" t="s">
        <v>63</v>
      </c>
      <c r="AC249" s="53">
        <v>2</v>
      </c>
      <c r="AD249" s="18" t="s">
        <v>603</v>
      </c>
      <c r="AE249" s="35"/>
      <c r="AF249" s="49"/>
      <c r="AG249" s="49"/>
      <c r="AH249" s="49"/>
      <c r="AI249" s="38"/>
    </row>
    <row r="250" spans="1:35" ht="409.5" x14ac:dyDescent="0.35">
      <c r="A250" s="47"/>
      <c r="B250" s="47"/>
      <c r="C250" s="47"/>
      <c r="D250" s="47"/>
      <c r="E250" s="47"/>
      <c r="F250" s="47"/>
      <c r="G250" s="47"/>
      <c r="H250" s="47"/>
      <c r="I250" s="60"/>
      <c r="J250" s="60"/>
      <c r="K250" s="60"/>
      <c r="L250" s="60"/>
      <c r="M250" s="47"/>
      <c r="N250" s="47"/>
      <c r="O250" s="47"/>
      <c r="P250" s="47"/>
      <c r="Q250" s="47"/>
      <c r="R250" s="47"/>
      <c r="S250" s="47"/>
      <c r="T250" s="47"/>
      <c r="U250" s="47"/>
      <c r="V250" s="47"/>
      <c r="W250" s="47"/>
      <c r="X250" s="47"/>
      <c r="Y250" s="47"/>
      <c r="Z250" s="47"/>
      <c r="AA250" s="47"/>
      <c r="AB250" s="5" t="s">
        <v>65</v>
      </c>
      <c r="AC250" s="53">
        <v>2</v>
      </c>
      <c r="AD250" s="18" t="s">
        <v>604</v>
      </c>
      <c r="AE250" s="35"/>
      <c r="AF250" s="49"/>
      <c r="AG250" s="49"/>
      <c r="AH250" s="49"/>
      <c r="AI250" s="38"/>
    </row>
    <row r="251" spans="1:35" x14ac:dyDescent="0.35">
      <c r="A251" s="47"/>
      <c r="B251" s="47"/>
      <c r="C251" s="47"/>
      <c r="D251" s="47"/>
      <c r="E251" s="47"/>
      <c r="F251" s="47"/>
      <c r="G251" s="47"/>
      <c r="H251" s="47"/>
      <c r="I251" s="60"/>
      <c r="J251" s="60"/>
      <c r="K251" s="60"/>
      <c r="L251" s="60"/>
      <c r="M251" s="47"/>
      <c r="N251" s="47"/>
      <c r="O251" s="47"/>
      <c r="P251" s="47"/>
      <c r="Q251" s="47"/>
      <c r="R251" s="47"/>
      <c r="S251" s="47"/>
      <c r="T251" s="47"/>
      <c r="U251" s="47"/>
      <c r="V251" s="47"/>
      <c r="W251" s="47"/>
      <c r="X251" s="47"/>
      <c r="Y251" s="47"/>
      <c r="Z251" s="47"/>
      <c r="AA251" s="47"/>
      <c r="AB251" s="5" t="s">
        <v>67</v>
      </c>
      <c r="AC251" s="53" t="s">
        <v>139</v>
      </c>
      <c r="AD251" s="18" t="s">
        <v>139</v>
      </c>
      <c r="AE251" s="35"/>
      <c r="AF251" s="49"/>
      <c r="AG251" s="49"/>
      <c r="AH251" s="49"/>
      <c r="AI251" s="38"/>
    </row>
    <row r="252" spans="1:35" ht="377" x14ac:dyDescent="0.35">
      <c r="A252" s="47"/>
      <c r="B252" s="47"/>
      <c r="C252" s="47"/>
      <c r="D252" s="47"/>
      <c r="E252" s="47"/>
      <c r="F252" s="47"/>
      <c r="G252" s="47"/>
      <c r="H252" s="47"/>
      <c r="I252" s="60"/>
      <c r="J252" s="60"/>
      <c r="K252" s="60"/>
      <c r="L252" s="60"/>
      <c r="M252" s="47"/>
      <c r="N252" s="47"/>
      <c r="O252" s="47"/>
      <c r="P252" s="47"/>
      <c r="Q252" s="47"/>
      <c r="R252" s="47"/>
      <c r="S252" s="47"/>
      <c r="T252" s="47"/>
      <c r="U252" s="47"/>
      <c r="V252" s="47"/>
      <c r="W252" s="47"/>
      <c r="X252" s="47"/>
      <c r="Y252" s="47"/>
      <c r="Z252" s="47"/>
      <c r="AA252" s="47"/>
      <c r="AB252" s="5" t="s">
        <v>69</v>
      </c>
      <c r="AC252" s="53">
        <v>5</v>
      </c>
      <c r="AD252" s="18" t="s">
        <v>605</v>
      </c>
      <c r="AE252" s="35"/>
      <c r="AF252" s="49"/>
      <c r="AG252" s="49"/>
      <c r="AH252" s="49"/>
      <c r="AI252" s="38"/>
    </row>
    <row r="253" spans="1:35" ht="72.5" x14ac:dyDescent="0.35">
      <c r="A253" s="47"/>
      <c r="B253" s="47"/>
      <c r="C253" s="47"/>
      <c r="D253" s="47"/>
      <c r="E253" s="47"/>
      <c r="F253" s="47"/>
      <c r="G253" s="47"/>
      <c r="H253" s="47"/>
      <c r="I253" s="60"/>
      <c r="J253" s="60"/>
      <c r="K253" s="60"/>
      <c r="L253" s="60"/>
      <c r="M253" s="47"/>
      <c r="N253" s="47"/>
      <c r="O253" s="47"/>
      <c r="P253" s="47"/>
      <c r="Q253" s="47"/>
      <c r="R253" s="47"/>
      <c r="S253" s="47"/>
      <c r="T253" s="47"/>
      <c r="U253" s="47"/>
      <c r="V253" s="47"/>
      <c r="W253" s="47"/>
      <c r="X253" s="47"/>
      <c r="Y253" s="47"/>
      <c r="Z253" s="47"/>
      <c r="AA253" s="47"/>
      <c r="AB253" s="5" t="s">
        <v>71</v>
      </c>
      <c r="AC253" s="53">
        <v>3</v>
      </c>
      <c r="AD253" s="18" t="s">
        <v>606</v>
      </c>
      <c r="AE253" s="35"/>
      <c r="AF253" s="49"/>
      <c r="AG253" s="49"/>
      <c r="AH253" s="49"/>
      <c r="AI253" s="38"/>
    </row>
    <row r="254" spans="1:35" x14ac:dyDescent="0.35">
      <c r="A254" s="32"/>
      <c r="B254" s="32"/>
      <c r="C254" s="32"/>
      <c r="D254" s="32"/>
      <c r="E254" s="32"/>
      <c r="F254" s="32"/>
      <c r="G254" s="32"/>
      <c r="H254" s="32"/>
      <c r="I254" s="51"/>
      <c r="J254" s="51"/>
      <c r="K254" s="51"/>
      <c r="L254" s="51"/>
      <c r="M254" s="32"/>
      <c r="N254" s="32"/>
      <c r="O254" s="32"/>
      <c r="P254" s="32"/>
      <c r="Q254" s="32"/>
      <c r="R254" s="32"/>
      <c r="S254" s="32"/>
      <c r="T254" s="32"/>
      <c r="U254" s="32"/>
      <c r="V254" s="32"/>
      <c r="W254" s="32"/>
      <c r="X254" s="32"/>
      <c r="Y254" s="32"/>
      <c r="Z254" s="32"/>
      <c r="AA254" s="32"/>
      <c r="AB254" s="9" t="s">
        <v>73</v>
      </c>
      <c r="AC254" s="54">
        <v>5</v>
      </c>
      <c r="AD254" s="19" t="s">
        <v>607</v>
      </c>
      <c r="AE254" s="36"/>
      <c r="AF254" s="36"/>
      <c r="AG254" s="36"/>
      <c r="AH254" s="36"/>
      <c r="AI254" s="39"/>
    </row>
    <row r="255" spans="1:35" ht="232" x14ac:dyDescent="0.35">
      <c r="A255" s="34" t="s">
        <v>608</v>
      </c>
      <c r="B255" s="34" t="s">
        <v>609</v>
      </c>
      <c r="C255" s="34" t="s">
        <v>100</v>
      </c>
      <c r="D255" s="34" t="s">
        <v>39</v>
      </c>
      <c r="E255" s="34" t="s">
        <v>40</v>
      </c>
      <c r="F255" s="34">
        <v>2</v>
      </c>
      <c r="G255" s="34">
        <v>68</v>
      </c>
      <c r="H255" s="34" t="s">
        <v>610</v>
      </c>
      <c r="I255" s="59" t="s">
        <v>611</v>
      </c>
      <c r="J255" s="59" t="s">
        <v>612</v>
      </c>
      <c r="K255" s="59" t="s">
        <v>44</v>
      </c>
      <c r="L255" s="59" t="s">
        <v>613</v>
      </c>
      <c r="M255" s="34" t="s">
        <v>614</v>
      </c>
      <c r="N255" s="34" t="s">
        <v>47</v>
      </c>
      <c r="O255" s="34" t="s">
        <v>81</v>
      </c>
      <c r="P255" s="34" t="s">
        <v>615</v>
      </c>
      <c r="Q255" s="34" t="s">
        <v>616</v>
      </c>
      <c r="R255" s="34" t="s">
        <v>311</v>
      </c>
      <c r="S255" s="34">
        <v>2016</v>
      </c>
      <c r="T255" s="34">
        <v>2018</v>
      </c>
      <c r="U255" s="34">
        <f t="shared" ref="U255" si="73">T255-S255</f>
        <v>2</v>
      </c>
      <c r="V255" s="34" t="s">
        <v>617</v>
      </c>
      <c r="W255" s="34">
        <v>2.58</v>
      </c>
      <c r="X255" s="34">
        <v>2019</v>
      </c>
      <c r="Y255" s="34" t="s">
        <v>618</v>
      </c>
      <c r="Z255" s="34" t="s">
        <v>619</v>
      </c>
      <c r="AA255" s="34" t="s">
        <v>193</v>
      </c>
      <c r="AB255" s="13" t="s">
        <v>56</v>
      </c>
      <c r="AC255" s="55">
        <v>4</v>
      </c>
      <c r="AD255" s="17" t="s">
        <v>620</v>
      </c>
      <c r="AE255" s="41">
        <f t="shared" ref="AE255" si="74">SUM(AC255:AC263)</f>
        <v>22</v>
      </c>
      <c r="AF255" s="41">
        <v>30</v>
      </c>
      <c r="AG255" s="41">
        <v>6</v>
      </c>
      <c r="AH255" s="41">
        <f t="shared" ref="AH255" si="75">AE255/AG255</f>
        <v>3.6666666666666665</v>
      </c>
      <c r="AI255" s="42"/>
    </row>
    <row r="256" spans="1:35" x14ac:dyDescent="0.35">
      <c r="A256" s="47"/>
      <c r="B256" s="47"/>
      <c r="C256" s="47"/>
      <c r="D256" s="47"/>
      <c r="E256" s="47"/>
      <c r="F256" s="47"/>
      <c r="G256" s="47"/>
      <c r="H256" s="47"/>
      <c r="I256" s="60"/>
      <c r="J256" s="60"/>
      <c r="K256" s="60"/>
      <c r="L256" s="60"/>
      <c r="M256" s="47"/>
      <c r="N256" s="47"/>
      <c r="O256" s="47"/>
      <c r="P256" s="47"/>
      <c r="Q256" s="47"/>
      <c r="R256" s="47"/>
      <c r="S256" s="47"/>
      <c r="T256" s="47"/>
      <c r="U256" s="47"/>
      <c r="V256" s="47"/>
      <c r="W256" s="47"/>
      <c r="X256" s="47"/>
      <c r="Y256" s="47"/>
      <c r="Z256" s="47"/>
      <c r="AA256" s="47"/>
      <c r="AB256" s="5" t="s">
        <v>59</v>
      </c>
      <c r="AC256" s="53" t="s">
        <v>139</v>
      </c>
      <c r="AD256" s="18" t="s">
        <v>139</v>
      </c>
      <c r="AE256" s="35"/>
      <c r="AF256" s="49"/>
      <c r="AG256" s="49"/>
      <c r="AH256" s="49"/>
      <c r="AI256" s="38"/>
    </row>
    <row r="257" spans="1:35" ht="188.5" x14ac:dyDescent="0.35">
      <c r="A257" s="47"/>
      <c r="B257" s="47"/>
      <c r="C257" s="47"/>
      <c r="D257" s="47"/>
      <c r="E257" s="47"/>
      <c r="F257" s="47"/>
      <c r="G257" s="47"/>
      <c r="H257" s="47"/>
      <c r="I257" s="60"/>
      <c r="J257" s="60"/>
      <c r="K257" s="60"/>
      <c r="L257" s="60"/>
      <c r="M257" s="47"/>
      <c r="N257" s="47"/>
      <c r="O257" s="47"/>
      <c r="P257" s="47"/>
      <c r="Q257" s="47"/>
      <c r="R257" s="47"/>
      <c r="S257" s="47"/>
      <c r="T257" s="47"/>
      <c r="U257" s="47"/>
      <c r="V257" s="47"/>
      <c r="W257" s="47"/>
      <c r="X257" s="47"/>
      <c r="Y257" s="47"/>
      <c r="Z257" s="47"/>
      <c r="AA257" s="47"/>
      <c r="AB257" s="5" t="s">
        <v>61</v>
      </c>
      <c r="AC257" s="53">
        <v>4</v>
      </c>
      <c r="AD257" s="18" t="s">
        <v>621</v>
      </c>
      <c r="AE257" s="35"/>
      <c r="AF257" s="49"/>
      <c r="AG257" s="49"/>
      <c r="AH257" s="49"/>
      <c r="AI257" s="38"/>
    </row>
    <row r="258" spans="1:35" x14ac:dyDescent="0.35">
      <c r="A258" s="47"/>
      <c r="B258" s="47"/>
      <c r="C258" s="47"/>
      <c r="D258" s="47"/>
      <c r="E258" s="47"/>
      <c r="F258" s="47"/>
      <c r="G258" s="47"/>
      <c r="H258" s="47"/>
      <c r="I258" s="60"/>
      <c r="J258" s="60"/>
      <c r="K258" s="60"/>
      <c r="L258" s="60"/>
      <c r="M258" s="47"/>
      <c r="N258" s="47"/>
      <c r="O258" s="47"/>
      <c r="P258" s="47"/>
      <c r="Q258" s="47"/>
      <c r="R258" s="47"/>
      <c r="S258" s="47"/>
      <c r="T258" s="47"/>
      <c r="U258" s="47"/>
      <c r="V258" s="47"/>
      <c r="W258" s="47"/>
      <c r="X258" s="47"/>
      <c r="Y258" s="47"/>
      <c r="Z258" s="47"/>
      <c r="AA258" s="47"/>
      <c r="AB258" s="5" t="s">
        <v>63</v>
      </c>
      <c r="AC258" s="53" t="s">
        <v>139</v>
      </c>
      <c r="AD258" s="18" t="s">
        <v>622</v>
      </c>
      <c r="AE258" s="35"/>
      <c r="AF258" s="49"/>
      <c r="AG258" s="49"/>
      <c r="AH258" s="49"/>
      <c r="AI258" s="38"/>
    </row>
    <row r="259" spans="1:35" ht="409.5" x14ac:dyDescent="0.35">
      <c r="A259" s="47"/>
      <c r="B259" s="47"/>
      <c r="C259" s="47"/>
      <c r="D259" s="47"/>
      <c r="E259" s="47"/>
      <c r="F259" s="47"/>
      <c r="G259" s="47"/>
      <c r="H259" s="47"/>
      <c r="I259" s="60"/>
      <c r="J259" s="60"/>
      <c r="K259" s="60"/>
      <c r="L259" s="60"/>
      <c r="M259" s="47"/>
      <c r="N259" s="47"/>
      <c r="O259" s="47"/>
      <c r="P259" s="47"/>
      <c r="Q259" s="47"/>
      <c r="R259" s="47"/>
      <c r="S259" s="47"/>
      <c r="T259" s="47"/>
      <c r="U259" s="47"/>
      <c r="V259" s="47"/>
      <c r="W259" s="47"/>
      <c r="X259" s="47"/>
      <c r="Y259" s="47"/>
      <c r="Z259" s="47"/>
      <c r="AA259" s="47"/>
      <c r="AB259" s="5" t="s">
        <v>65</v>
      </c>
      <c r="AC259" s="53">
        <v>4</v>
      </c>
      <c r="AD259" s="18" t="s">
        <v>623</v>
      </c>
      <c r="AE259" s="35"/>
      <c r="AF259" s="49"/>
      <c r="AG259" s="49"/>
      <c r="AH259" s="49"/>
      <c r="AI259" s="38"/>
    </row>
    <row r="260" spans="1:35" x14ac:dyDescent="0.35">
      <c r="A260" s="47"/>
      <c r="B260" s="47"/>
      <c r="C260" s="47"/>
      <c r="D260" s="47"/>
      <c r="E260" s="47"/>
      <c r="F260" s="47"/>
      <c r="G260" s="47"/>
      <c r="H260" s="47"/>
      <c r="I260" s="60"/>
      <c r="J260" s="60"/>
      <c r="K260" s="60"/>
      <c r="L260" s="60"/>
      <c r="M260" s="47"/>
      <c r="N260" s="47"/>
      <c r="O260" s="47"/>
      <c r="P260" s="47"/>
      <c r="Q260" s="47"/>
      <c r="R260" s="47"/>
      <c r="S260" s="47"/>
      <c r="T260" s="47"/>
      <c r="U260" s="47"/>
      <c r="V260" s="47"/>
      <c r="W260" s="47"/>
      <c r="X260" s="47"/>
      <c r="Y260" s="47"/>
      <c r="Z260" s="47"/>
      <c r="AA260" s="47"/>
      <c r="AB260" s="5" t="s">
        <v>67</v>
      </c>
      <c r="AC260" s="53" t="s">
        <v>139</v>
      </c>
      <c r="AD260" s="18" t="s">
        <v>139</v>
      </c>
      <c r="AE260" s="35"/>
      <c r="AF260" s="49"/>
      <c r="AG260" s="49"/>
      <c r="AH260" s="49"/>
      <c r="AI260" s="38"/>
    </row>
    <row r="261" spans="1:35" ht="145" x14ac:dyDescent="0.35">
      <c r="A261" s="47"/>
      <c r="B261" s="47"/>
      <c r="C261" s="47"/>
      <c r="D261" s="47"/>
      <c r="E261" s="47"/>
      <c r="F261" s="47"/>
      <c r="G261" s="47"/>
      <c r="H261" s="47"/>
      <c r="I261" s="60"/>
      <c r="J261" s="60"/>
      <c r="K261" s="60"/>
      <c r="L261" s="60"/>
      <c r="M261" s="47"/>
      <c r="N261" s="47"/>
      <c r="O261" s="47"/>
      <c r="P261" s="47"/>
      <c r="Q261" s="47"/>
      <c r="R261" s="47"/>
      <c r="S261" s="47"/>
      <c r="T261" s="47"/>
      <c r="U261" s="47"/>
      <c r="V261" s="47"/>
      <c r="W261" s="47"/>
      <c r="X261" s="47"/>
      <c r="Y261" s="47"/>
      <c r="Z261" s="47"/>
      <c r="AA261" s="47"/>
      <c r="AB261" s="5" t="s">
        <v>69</v>
      </c>
      <c r="AC261" s="53">
        <v>2</v>
      </c>
      <c r="AD261" s="18" t="s">
        <v>624</v>
      </c>
      <c r="AE261" s="35"/>
      <c r="AF261" s="49"/>
      <c r="AG261" s="49"/>
      <c r="AH261" s="49"/>
      <c r="AI261" s="38"/>
    </row>
    <row r="262" spans="1:35" ht="58" x14ac:dyDescent="0.35">
      <c r="A262" s="47"/>
      <c r="B262" s="47"/>
      <c r="C262" s="47"/>
      <c r="D262" s="47"/>
      <c r="E262" s="47"/>
      <c r="F262" s="47"/>
      <c r="G262" s="47"/>
      <c r="H262" s="47"/>
      <c r="I262" s="60"/>
      <c r="J262" s="60"/>
      <c r="K262" s="60"/>
      <c r="L262" s="60"/>
      <c r="M262" s="47"/>
      <c r="N262" s="47"/>
      <c r="O262" s="47"/>
      <c r="P262" s="47"/>
      <c r="Q262" s="47"/>
      <c r="R262" s="47"/>
      <c r="S262" s="47"/>
      <c r="T262" s="47"/>
      <c r="U262" s="47"/>
      <c r="V262" s="47"/>
      <c r="W262" s="47"/>
      <c r="X262" s="47"/>
      <c r="Y262" s="47"/>
      <c r="Z262" s="47"/>
      <c r="AA262" s="47"/>
      <c r="AB262" s="5" t="s">
        <v>71</v>
      </c>
      <c r="AC262" s="53">
        <v>3</v>
      </c>
      <c r="AD262" s="18" t="s">
        <v>625</v>
      </c>
      <c r="AE262" s="35"/>
      <c r="AF262" s="49"/>
      <c r="AG262" s="49"/>
      <c r="AH262" s="49"/>
      <c r="AI262" s="38"/>
    </row>
    <row r="263" spans="1:35" ht="87" x14ac:dyDescent="0.35">
      <c r="A263" s="32"/>
      <c r="B263" s="32"/>
      <c r="C263" s="32"/>
      <c r="D263" s="32"/>
      <c r="E263" s="32"/>
      <c r="F263" s="32"/>
      <c r="G263" s="32"/>
      <c r="H263" s="32"/>
      <c r="I263" s="51"/>
      <c r="J263" s="51"/>
      <c r="K263" s="51"/>
      <c r="L263" s="51"/>
      <c r="M263" s="32"/>
      <c r="N263" s="32"/>
      <c r="O263" s="32"/>
      <c r="P263" s="32"/>
      <c r="Q263" s="32"/>
      <c r="R263" s="32"/>
      <c r="S263" s="32"/>
      <c r="T263" s="32"/>
      <c r="U263" s="32"/>
      <c r="V263" s="32"/>
      <c r="W263" s="32"/>
      <c r="X263" s="32"/>
      <c r="Y263" s="32"/>
      <c r="Z263" s="32"/>
      <c r="AA263" s="32"/>
      <c r="AB263" s="9" t="s">
        <v>73</v>
      </c>
      <c r="AC263" s="54">
        <v>5</v>
      </c>
      <c r="AD263" s="19" t="s">
        <v>626</v>
      </c>
      <c r="AE263" s="36"/>
      <c r="AF263" s="36"/>
      <c r="AG263" s="36"/>
      <c r="AH263" s="36"/>
      <c r="AI263" s="39"/>
    </row>
    <row r="264" spans="1:35" ht="409.5" x14ac:dyDescent="0.35">
      <c r="A264" s="34" t="s">
        <v>627</v>
      </c>
      <c r="B264" s="34" t="s">
        <v>609</v>
      </c>
      <c r="C264" s="34" t="s">
        <v>38</v>
      </c>
      <c r="D264" s="34" t="s">
        <v>39</v>
      </c>
      <c r="E264" s="34" t="s">
        <v>40</v>
      </c>
      <c r="F264" s="34">
        <v>2</v>
      </c>
      <c r="G264" s="34">
        <v>501</v>
      </c>
      <c r="H264" s="34" t="s">
        <v>628</v>
      </c>
      <c r="I264" s="59" t="s">
        <v>306</v>
      </c>
      <c r="J264" s="59" t="s">
        <v>629</v>
      </c>
      <c r="K264" s="59" t="s">
        <v>44</v>
      </c>
      <c r="L264" s="59" t="s">
        <v>630</v>
      </c>
      <c r="M264" s="34" t="s">
        <v>631</v>
      </c>
      <c r="N264" s="34" t="s">
        <v>47</v>
      </c>
      <c r="O264" s="34" t="s">
        <v>81</v>
      </c>
      <c r="P264" s="34" t="s">
        <v>208</v>
      </c>
      <c r="Q264" s="34" t="s">
        <v>632</v>
      </c>
      <c r="R264" s="34" t="s">
        <v>311</v>
      </c>
      <c r="S264" s="34">
        <v>2002</v>
      </c>
      <c r="T264" s="34">
        <v>2010</v>
      </c>
      <c r="U264" s="34">
        <f t="shared" ref="U264" si="76">T264-S264</f>
        <v>8</v>
      </c>
      <c r="V264" s="34" t="s">
        <v>52</v>
      </c>
      <c r="W264" s="34">
        <v>41.316000000000003</v>
      </c>
      <c r="X264" s="34">
        <v>2014</v>
      </c>
      <c r="Y264" s="34" t="s">
        <v>633</v>
      </c>
      <c r="Z264" s="34" t="s">
        <v>634</v>
      </c>
      <c r="AA264" s="34" t="s">
        <v>55</v>
      </c>
      <c r="AB264" s="13" t="s">
        <v>56</v>
      </c>
      <c r="AC264" s="55">
        <v>4</v>
      </c>
      <c r="AD264" s="17" t="s">
        <v>635</v>
      </c>
      <c r="AE264" s="41">
        <f t="shared" ref="AE264" si="77">SUM(AC264:AC272)</f>
        <v>26</v>
      </c>
      <c r="AF264" s="41">
        <v>45</v>
      </c>
      <c r="AG264" s="41">
        <v>9</v>
      </c>
      <c r="AH264" s="41">
        <f t="shared" ref="AH264" si="78">AE264/AG264</f>
        <v>2.8888888888888888</v>
      </c>
      <c r="AI264" s="42"/>
    </row>
    <row r="265" spans="1:35" ht="319" x14ac:dyDescent="0.35">
      <c r="A265" s="47"/>
      <c r="B265" s="47"/>
      <c r="C265" s="47"/>
      <c r="D265" s="47"/>
      <c r="E265" s="47"/>
      <c r="F265" s="47"/>
      <c r="G265" s="47"/>
      <c r="H265" s="47"/>
      <c r="I265" s="60"/>
      <c r="J265" s="60"/>
      <c r="K265" s="60"/>
      <c r="L265" s="60"/>
      <c r="M265" s="47"/>
      <c r="N265" s="47"/>
      <c r="O265" s="47"/>
      <c r="P265" s="47"/>
      <c r="Q265" s="47"/>
      <c r="R265" s="47"/>
      <c r="S265" s="47"/>
      <c r="T265" s="47"/>
      <c r="U265" s="47"/>
      <c r="V265" s="47"/>
      <c r="W265" s="47"/>
      <c r="X265" s="47"/>
      <c r="Y265" s="47"/>
      <c r="Z265" s="47"/>
      <c r="AA265" s="47"/>
      <c r="AB265" s="5" t="s">
        <v>59</v>
      </c>
      <c r="AC265" s="53">
        <v>2</v>
      </c>
      <c r="AD265" s="18" t="s">
        <v>636</v>
      </c>
      <c r="AE265" s="35"/>
      <c r="AF265" s="49"/>
      <c r="AG265" s="49"/>
      <c r="AH265" s="49"/>
      <c r="AI265" s="38"/>
    </row>
    <row r="266" spans="1:35" ht="406" x14ac:dyDescent="0.35">
      <c r="A266" s="47"/>
      <c r="B266" s="47"/>
      <c r="C266" s="47"/>
      <c r="D266" s="47"/>
      <c r="E266" s="47"/>
      <c r="F266" s="47"/>
      <c r="G266" s="47"/>
      <c r="H266" s="47"/>
      <c r="I266" s="60"/>
      <c r="J266" s="60"/>
      <c r="K266" s="60"/>
      <c r="L266" s="60"/>
      <c r="M266" s="47"/>
      <c r="N266" s="47"/>
      <c r="O266" s="47"/>
      <c r="P266" s="47"/>
      <c r="Q266" s="47"/>
      <c r="R266" s="47"/>
      <c r="S266" s="47"/>
      <c r="T266" s="47"/>
      <c r="U266" s="47"/>
      <c r="V266" s="47"/>
      <c r="W266" s="47"/>
      <c r="X266" s="47"/>
      <c r="Y266" s="47"/>
      <c r="Z266" s="47"/>
      <c r="AA266" s="47"/>
      <c r="AB266" s="5" t="s">
        <v>61</v>
      </c>
      <c r="AC266" s="53">
        <v>3</v>
      </c>
      <c r="AD266" s="18" t="s">
        <v>637</v>
      </c>
      <c r="AE266" s="35"/>
      <c r="AF266" s="49"/>
      <c r="AG266" s="49"/>
      <c r="AH266" s="49"/>
      <c r="AI266" s="38"/>
    </row>
    <row r="267" spans="1:35" ht="409.5" x14ac:dyDescent="0.35">
      <c r="A267" s="47"/>
      <c r="B267" s="47"/>
      <c r="C267" s="47"/>
      <c r="D267" s="47"/>
      <c r="E267" s="47"/>
      <c r="F267" s="47"/>
      <c r="G267" s="47"/>
      <c r="H267" s="47"/>
      <c r="I267" s="60"/>
      <c r="J267" s="60"/>
      <c r="K267" s="60"/>
      <c r="L267" s="60"/>
      <c r="M267" s="47"/>
      <c r="N267" s="47"/>
      <c r="O267" s="47"/>
      <c r="P267" s="47"/>
      <c r="Q267" s="47"/>
      <c r="R267" s="47"/>
      <c r="S267" s="47"/>
      <c r="T267" s="47"/>
      <c r="U267" s="47"/>
      <c r="V267" s="47"/>
      <c r="W267" s="47"/>
      <c r="X267" s="47"/>
      <c r="Y267" s="47"/>
      <c r="Z267" s="47"/>
      <c r="AA267" s="47"/>
      <c r="AB267" s="5" t="s">
        <v>63</v>
      </c>
      <c r="AC267" s="53">
        <v>2</v>
      </c>
      <c r="AD267" s="18" t="s">
        <v>638</v>
      </c>
      <c r="AE267" s="35"/>
      <c r="AF267" s="49"/>
      <c r="AG267" s="49"/>
      <c r="AH267" s="49"/>
      <c r="AI267" s="38"/>
    </row>
    <row r="268" spans="1:35" ht="409.5" x14ac:dyDescent="0.35">
      <c r="A268" s="47"/>
      <c r="B268" s="47"/>
      <c r="C268" s="47"/>
      <c r="D268" s="47"/>
      <c r="E268" s="47"/>
      <c r="F268" s="47"/>
      <c r="G268" s="47"/>
      <c r="H268" s="47"/>
      <c r="I268" s="60"/>
      <c r="J268" s="60"/>
      <c r="K268" s="60"/>
      <c r="L268" s="60"/>
      <c r="M268" s="47"/>
      <c r="N268" s="47"/>
      <c r="O268" s="47"/>
      <c r="P268" s="47"/>
      <c r="Q268" s="47"/>
      <c r="R268" s="47"/>
      <c r="S268" s="47"/>
      <c r="T268" s="47"/>
      <c r="U268" s="47"/>
      <c r="V268" s="47"/>
      <c r="W268" s="47"/>
      <c r="X268" s="47"/>
      <c r="Y268" s="47"/>
      <c r="Z268" s="47"/>
      <c r="AA268" s="47"/>
      <c r="AB268" s="5" t="s">
        <v>65</v>
      </c>
      <c r="AC268" s="53">
        <v>2</v>
      </c>
      <c r="AD268" s="18" t="s">
        <v>639</v>
      </c>
      <c r="AE268" s="35"/>
      <c r="AF268" s="49"/>
      <c r="AG268" s="49"/>
      <c r="AH268" s="49"/>
      <c r="AI268" s="38"/>
    </row>
    <row r="269" spans="1:35" ht="409.5" x14ac:dyDescent="0.35">
      <c r="A269" s="47"/>
      <c r="B269" s="47"/>
      <c r="C269" s="47"/>
      <c r="D269" s="47"/>
      <c r="E269" s="47"/>
      <c r="F269" s="47"/>
      <c r="G269" s="47"/>
      <c r="H269" s="47"/>
      <c r="I269" s="60"/>
      <c r="J269" s="60"/>
      <c r="K269" s="60"/>
      <c r="L269" s="60"/>
      <c r="M269" s="47"/>
      <c r="N269" s="47"/>
      <c r="O269" s="47"/>
      <c r="P269" s="47"/>
      <c r="Q269" s="47"/>
      <c r="R269" s="47"/>
      <c r="S269" s="47"/>
      <c r="T269" s="47"/>
      <c r="U269" s="47"/>
      <c r="V269" s="47"/>
      <c r="W269" s="47"/>
      <c r="X269" s="47"/>
      <c r="Y269" s="47"/>
      <c r="Z269" s="47"/>
      <c r="AA269" s="47"/>
      <c r="AB269" s="5" t="s">
        <v>67</v>
      </c>
      <c r="AC269" s="53">
        <v>2</v>
      </c>
      <c r="AD269" s="18" t="s">
        <v>640</v>
      </c>
      <c r="AE269" s="35"/>
      <c r="AF269" s="49"/>
      <c r="AG269" s="49"/>
      <c r="AH269" s="49"/>
      <c r="AI269" s="38"/>
    </row>
    <row r="270" spans="1:35" ht="409.5" x14ac:dyDescent="0.35">
      <c r="A270" s="47"/>
      <c r="B270" s="47"/>
      <c r="C270" s="47"/>
      <c r="D270" s="47"/>
      <c r="E270" s="47"/>
      <c r="F270" s="47"/>
      <c r="G270" s="47"/>
      <c r="H270" s="47"/>
      <c r="I270" s="60"/>
      <c r="J270" s="60"/>
      <c r="K270" s="60"/>
      <c r="L270" s="60"/>
      <c r="M270" s="47"/>
      <c r="N270" s="47"/>
      <c r="O270" s="47"/>
      <c r="P270" s="47"/>
      <c r="Q270" s="47"/>
      <c r="R270" s="47"/>
      <c r="S270" s="47"/>
      <c r="T270" s="47"/>
      <c r="U270" s="47"/>
      <c r="V270" s="47"/>
      <c r="W270" s="47"/>
      <c r="X270" s="47"/>
      <c r="Y270" s="47"/>
      <c r="Z270" s="47"/>
      <c r="AA270" s="47"/>
      <c r="AB270" s="5" t="s">
        <v>69</v>
      </c>
      <c r="AC270" s="53">
        <v>3</v>
      </c>
      <c r="AD270" s="18" t="s">
        <v>641</v>
      </c>
      <c r="AE270" s="35"/>
      <c r="AF270" s="49"/>
      <c r="AG270" s="49"/>
      <c r="AH270" s="49"/>
      <c r="AI270" s="38"/>
    </row>
    <row r="271" spans="1:35" ht="217.5" x14ac:dyDescent="0.35">
      <c r="A271" s="47"/>
      <c r="B271" s="47"/>
      <c r="C271" s="47"/>
      <c r="D271" s="47"/>
      <c r="E271" s="47"/>
      <c r="F271" s="47"/>
      <c r="G271" s="47"/>
      <c r="H271" s="47"/>
      <c r="I271" s="60"/>
      <c r="J271" s="60"/>
      <c r="K271" s="60"/>
      <c r="L271" s="60"/>
      <c r="M271" s="47"/>
      <c r="N271" s="47"/>
      <c r="O271" s="47"/>
      <c r="P271" s="47"/>
      <c r="Q271" s="47"/>
      <c r="R271" s="47"/>
      <c r="S271" s="47"/>
      <c r="T271" s="47"/>
      <c r="U271" s="47"/>
      <c r="V271" s="47"/>
      <c r="W271" s="47"/>
      <c r="X271" s="47"/>
      <c r="Y271" s="47"/>
      <c r="Z271" s="47"/>
      <c r="AA271" s="47"/>
      <c r="AB271" s="5" t="s">
        <v>71</v>
      </c>
      <c r="AC271" s="53">
        <v>4</v>
      </c>
      <c r="AD271" s="18" t="s">
        <v>642</v>
      </c>
      <c r="AE271" s="35"/>
      <c r="AF271" s="49"/>
      <c r="AG271" s="49"/>
      <c r="AH271" s="49"/>
      <c r="AI271" s="38"/>
    </row>
    <row r="272" spans="1:35" ht="290" x14ac:dyDescent="0.35">
      <c r="A272" s="32"/>
      <c r="B272" s="32"/>
      <c r="C272" s="32"/>
      <c r="D272" s="32"/>
      <c r="E272" s="32"/>
      <c r="F272" s="32"/>
      <c r="G272" s="32"/>
      <c r="H272" s="32"/>
      <c r="I272" s="51"/>
      <c r="J272" s="51"/>
      <c r="K272" s="51"/>
      <c r="L272" s="51"/>
      <c r="M272" s="32"/>
      <c r="N272" s="32"/>
      <c r="O272" s="32"/>
      <c r="P272" s="32"/>
      <c r="Q272" s="32"/>
      <c r="R272" s="32"/>
      <c r="S272" s="32"/>
      <c r="T272" s="32"/>
      <c r="U272" s="32"/>
      <c r="V272" s="32"/>
      <c r="W272" s="32"/>
      <c r="X272" s="32"/>
      <c r="Y272" s="32"/>
      <c r="Z272" s="32"/>
      <c r="AA272" s="32"/>
      <c r="AB272" s="9" t="s">
        <v>73</v>
      </c>
      <c r="AC272" s="54">
        <v>4</v>
      </c>
      <c r="AD272" s="19" t="s">
        <v>643</v>
      </c>
      <c r="AE272" s="36"/>
      <c r="AF272" s="36"/>
      <c r="AG272" s="36"/>
      <c r="AH272" s="36"/>
      <c r="AI272" s="39"/>
    </row>
    <row r="273" spans="1:35" ht="174" x14ac:dyDescent="0.35">
      <c r="A273" s="34" t="s">
        <v>644</v>
      </c>
      <c r="B273" s="34" t="s">
        <v>303</v>
      </c>
      <c r="C273" s="34" t="s">
        <v>645</v>
      </c>
      <c r="D273" s="34" t="s">
        <v>532</v>
      </c>
      <c r="E273" s="34" t="s">
        <v>40</v>
      </c>
      <c r="F273" s="34">
        <v>2</v>
      </c>
      <c r="G273" s="34">
        <v>80</v>
      </c>
      <c r="H273" s="34" t="s">
        <v>646</v>
      </c>
      <c r="I273" s="59" t="s">
        <v>306</v>
      </c>
      <c r="J273" s="59" t="s">
        <v>647</v>
      </c>
      <c r="K273" s="59" t="s">
        <v>647</v>
      </c>
      <c r="L273" s="59" t="s">
        <v>648</v>
      </c>
      <c r="M273" s="34" t="s">
        <v>649</v>
      </c>
      <c r="N273" s="34" t="s">
        <v>188</v>
      </c>
      <c r="O273" s="34" t="s">
        <v>81</v>
      </c>
      <c r="P273" s="34" t="s">
        <v>650</v>
      </c>
      <c r="Q273" s="34" t="s">
        <v>651</v>
      </c>
      <c r="R273" s="34" t="s">
        <v>51</v>
      </c>
      <c r="S273" s="34">
        <v>2015</v>
      </c>
      <c r="T273" s="34">
        <v>2018</v>
      </c>
      <c r="U273" s="34">
        <f t="shared" ref="U273" si="79">T273-S273</f>
        <v>3</v>
      </c>
      <c r="V273" s="34" t="s">
        <v>652</v>
      </c>
      <c r="W273" s="34">
        <v>3.117</v>
      </c>
      <c r="X273" s="34">
        <v>2019</v>
      </c>
      <c r="Y273" s="34" t="s">
        <v>653</v>
      </c>
      <c r="Z273" s="34" t="s">
        <v>654</v>
      </c>
      <c r="AA273" s="34" t="s">
        <v>193</v>
      </c>
      <c r="AB273" s="13" t="s">
        <v>56</v>
      </c>
      <c r="AC273" s="55">
        <v>2</v>
      </c>
      <c r="AD273" s="17" t="s">
        <v>655</v>
      </c>
      <c r="AE273" s="41">
        <f t="shared" ref="AE273" si="80">SUM(AC273:AC281)</f>
        <v>18</v>
      </c>
      <c r="AF273" s="41">
        <v>35</v>
      </c>
      <c r="AG273" s="41">
        <v>7</v>
      </c>
      <c r="AH273" s="41">
        <f t="shared" ref="AH273" si="81">AE273/AG273</f>
        <v>2.5714285714285716</v>
      </c>
      <c r="AI273" s="42"/>
    </row>
    <row r="274" spans="1:35" x14ac:dyDescent="0.35">
      <c r="A274" s="47"/>
      <c r="B274" s="47"/>
      <c r="C274" s="47"/>
      <c r="D274" s="47"/>
      <c r="E274" s="47"/>
      <c r="F274" s="47"/>
      <c r="G274" s="47"/>
      <c r="H274" s="47"/>
      <c r="I274" s="60"/>
      <c r="J274" s="60"/>
      <c r="K274" s="60"/>
      <c r="L274" s="60"/>
      <c r="M274" s="47"/>
      <c r="N274" s="47"/>
      <c r="O274" s="47"/>
      <c r="P274" s="47"/>
      <c r="Q274" s="47"/>
      <c r="R274" s="47"/>
      <c r="S274" s="47"/>
      <c r="T274" s="47"/>
      <c r="U274" s="47"/>
      <c r="V274" s="47"/>
      <c r="W274" s="47"/>
      <c r="X274" s="47"/>
      <c r="Y274" s="47"/>
      <c r="Z274" s="47"/>
      <c r="AA274" s="47"/>
      <c r="AB274" s="5" t="s">
        <v>59</v>
      </c>
      <c r="AC274" s="53" t="s">
        <v>139</v>
      </c>
      <c r="AD274" s="18" t="s">
        <v>139</v>
      </c>
      <c r="AE274" s="35"/>
      <c r="AF274" s="49"/>
      <c r="AG274" s="49"/>
      <c r="AH274" s="49"/>
      <c r="AI274" s="38"/>
    </row>
    <row r="275" spans="1:35" ht="116" x14ac:dyDescent="0.35">
      <c r="A275" s="47"/>
      <c r="B275" s="47"/>
      <c r="C275" s="47"/>
      <c r="D275" s="47"/>
      <c r="E275" s="47"/>
      <c r="F275" s="47"/>
      <c r="G275" s="47"/>
      <c r="H275" s="47"/>
      <c r="I275" s="60"/>
      <c r="J275" s="60"/>
      <c r="K275" s="60"/>
      <c r="L275" s="60"/>
      <c r="M275" s="47"/>
      <c r="N275" s="47"/>
      <c r="O275" s="47"/>
      <c r="P275" s="47"/>
      <c r="Q275" s="47"/>
      <c r="R275" s="47"/>
      <c r="S275" s="47"/>
      <c r="T275" s="47"/>
      <c r="U275" s="47"/>
      <c r="V275" s="47"/>
      <c r="W275" s="47"/>
      <c r="X275" s="47"/>
      <c r="Y275" s="47"/>
      <c r="Z275" s="47"/>
      <c r="AA275" s="47"/>
      <c r="AB275" s="5" t="s">
        <v>61</v>
      </c>
      <c r="AC275" s="53">
        <v>2</v>
      </c>
      <c r="AD275" s="18" t="s">
        <v>656</v>
      </c>
      <c r="AE275" s="35"/>
      <c r="AF275" s="49"/>
      <c r="AG275" s="49"/>
      <c r="AH275" s="49"/>
      <c r="AI275" s="38"/>
    </row>
    <row r="276" spans="1:35" ht="409.5" x14ac:dyDescent="0.35">
      <c r="A276" s="47"/>
      <c r="B276" s="47"/>
      <c r="C276" s="47"/>
      <c r="D276" s="47"/>
      <c r="E276" s="47"/>
      <c r="F276" s="47"/>
      <c r="G276" s="47"/>
      <c r="H276" s="47"/>
      <c r="I276" s="60"/>
      <c r="J276" s="60"/>
      <c r="K276" s="60"/>
      <c r="L276" s="60"/>
      <c r="M276" s="47"/>
      <c r="N276" s="47"/>
      <c r="O276" s="47"/>
      <c r="P276" s="47"/>
      <c r="Q276" s="47"/>
      <c r="R276" s="47"/>
      <c r="S276" s="47"/>
      <c r="T276" s="47"/>
      <c r="U276" s="47"/>
      <c r="V276" s="47"/>
      <c r="W276" s="47"/>
      <c r="X276" s="47"/>
      <c r="Y276" s="47"/>
      <c r="Z276" s="47"/>
      <c r="AA276" s="47"/>
      <c r="AB276" s="5" t="s">
        <v>63</v>
      </c>
      <c r="AC276" s="53">
        <v>2</v>
      </c>
      <c r="AD276" s="18" t="s">
        <v>657</v>
      </c>
      <c r="AE276" s="35"/>
      <c r="AF276" s="49"/>
      <c r="AG276" s="49"/>
      <c r="AH276" s="49"/>
      <c r="AI276" s="38"/>
    </row>
    <row r="277" spans="1:35" ht="406" x14ac:dyDescent="0.35">
      <c r="A277" s="47"/>
      <c r="B277" s="47"/>
      <c r="C277" s="47"/>
      <c r="D277" s="47"/>
      <c r="E277" s="47"/>
      <c r="F277" s="47"/>
      <c r="G277" s="47"/>
      <c r="H277" s="47"/>
      <c r="I277" s="60"/>
      <c r="J277" s="60"/>
      <c r="K277" s="60"/>
      <c r="L277" s="60"/>
      <c r="M277" s="47"/>
      <c r="N277" s="47"/>
      <c r="O277" s="47"/>
      <c r="P277" s="47"/>
      <c r="Q277" s="47"/>
      <c r="R277" s="47"/>
      <c r="S277" s="47"/>
      <c r="T277" s="47"/>
      <c r="U277" s="47"/>
      <c r="V277" s="47"/>
      <c r="W277" s="47"/>
      <c r="X277" s="47"/>
      <c r="Y277" s="47"/>
      <c r="Z277" s="47"/>
      <c r="AA277" s="47"/>
      <c r="AB277" s="5" t="s">
        <v>65</v>
      </c>
      <c r="AC277" s="53">
        <v>1</v>
      </c>
      <c r="AD277" s="18" t="s">
        <v>658</v>
      </c>
      <c r="AE277" s="35"/>
      <c r="AF277" s="49"/>
      <c r="AG277" s="49"/>
      <c r="AH277" s="49"/>
      <c r="AI277" s="38"/>
    </row>
    <row r="278" spans="1:35" x14ac:dyDescent="0.35">
      <c r="A278" s="47"/>
      <c r="B278" s="47"/>
      <c r="C278" s="47"/>
      <c r="D278" s="47"/>
      <c r="E278" s="47"/>
      <c r="F278" s="47"/>
      <c r="G278" s="47"/>
      <c r="H278" s="47"/>
      <c r="I278" s="60"/>
      <c r="J278" s="60"/>
      <c r="K278" s="60"/>
      <c r="L278" s="60"/>
      <c r="M278" s="47"/>
      <c r="N278" s="47"/>
      <c r="O278" s="47"/>
      <c r="P278" s="47"/>
      <c r="Q278" s="47"/>
      <c r="R278" s="47"/>
      <c r="S278" s="47"/>
      <c r="T278" s="47"/>
      <c r="U278" s="47"/>
      <c r="V278" s="47"/>
      <c r="W278" s="47"/>
      <c r="X278" s="47"/>
      <c r="Y278" s="47"/>
      <c r="Z278" s="47"/>
      <c r="AA278" s="47"/>
      <c r="AB278" s="5" t="s">
        <v>67</v>
      </c>
      <c r="AC278" s="53" t="s">
        <v>139</v>
      </c>
      <c r="AD278" s="18" t="s">
        <v>659</v>
      </c>
      <c r="AE278" s="35"/>
      <c r="AF278" s="49"/>
      <c r="AG278" s="49"/>
      <c r="AH278" s="49"/>
      <c r="AI278" s="38"/>
    </row>
    <row r="279" spans="1:35" ht="159.5" x14ac:dyDescent="0.35">
      <c r="A279" s="47"/>
      <c r="B279" s="47"/>
      <c r="C279" s="47"/>
      <c r="D279" s="47"/>
      <c r="E279" s="47"/>
      <c r="F279" s="47"/>
      <c r="G279" s="47"/>
      <c r="H279" s="47"/>
      <c r="I279" s="60"/>
      <c r="J279" s="60"/>
      <c r="K279" s="60"/>
      <c r="L279" s="60"/>
      <c r="M279" s="47"/>
      <c r="N279" s="47"/>
      <c r="O279" s="47"/>
      <c r="P279" s="47"/>
      <c r="Q279" s="47"/>
      <c r="R279" s="47"/>
      <c r="S279" s="47"/>
      <c r="T279" s="47"/>
      <c r="U279" s="47"/>
      <c r="V279" s="47"/>
      <c r="W279" s="47"/>
      <c r="X279" s="47"/>
      <c r="Y279" s="47"/>
      <c r="Z279" s="47"/>
      <c r="AA279" s="47"/>
      <c r="AB279" s="5" t="s">
        <v>69</v>
      </c>
      <c r="AC279" s="53">
        <v>5</v>
      </c>
      <c r="AD279" s="18" t="s">
        <v>660</v>
      </c>
      <c r="AE279" s="35"/>
      <c r="AF279" s="49"/>
      <c r="AG279" s="49"/>
      <c r="AH279" s="49"/>
      <c r="AI279" s="38"/>
    </row>
    <row r="280" spans="1:35" ht="116" x14ac:dyDescent="0.35">
      <c r="A280" s="47"/>
      <c r="B280" s="47"/>
      <c r="C280" s="47"/>
      <c r="D280" s="47"/>
      <c r="E280" s="47"/>
      <c r="F280" s="47"/>
      <c r="G280" s="47"/>
      <c r="H280" s="47"/>
      <c r="I280" s="60"/>
      <c r="J280" s="60"/>
      <c r="K280" s="60"/>
      <c r="L280" s="60"/>
      <c r="M280" s="47"/>
      <c r="N280" s="47"/>
      <c r="O280" s="47"/>
      <c r="P280" s="47"/>
      <c r="Q280" s="47"/>
      <c r="R280" s="47"/>
      <c r="S280" s="47"/>
      <c r="T280" s="47"/>
      <c r="U280" s="47"/>
      <c r="V280" s="47"/>
      <c r="W280" s="47"/>
      <c r="X280" s="47"/>
      <c r="Y280" s="47"/>
      <c r="Z280" s="47"/>
      <c r="AA280" s="47"/>
      <c r="AB280" s="5" t="s">
        <v>71</v>
      </c>
      <c r="AC280" s="53">
        <v>1</v>
      </c>
      <c r="AD280" s="18" t="s">
        <v>661</v>
      </c>
      <c r="AE280" s="35"/>
      <c r="AF280" s="49"/>
      <c r="AG280" s="49"/>
      <c r="AH280" s="49"/>
      <c r="AI280" s="38"/>
    </row>
    <row r="281" spans="1:35" x14ac:dyDescent="0.35">
      <c r="A281" s="32"/>
      <c r="B281" s="32"/>
      <c r="C281" s="32"/>
      <c r="D281" s="32"/>
      <c r="E281" s="32"/>
      <c r="F281" s="32"/>
      <c r="G281" s="32"/>
      <c r="H281" s="32"/>
      <c r="I281" s="51"/>
      <c r="J281" s="51"/>
      <c r="K281" s="51"/>
      <c r="L281" s="51"/>
      <c r="M281" s="32"/>
      <c r="N281" s="32"/>
      <c r="O281" s="32"/>
      <c r="P281" s="32"/>
      <c r="Q281" s="32"/>
      <c r="R281" s="32"/>
      <c r="S281" s="32"/>
      <c r="T281" s="32"/>
      <c r="U281" s="32"/>
      <c r="V281" s="32"/>
      <c r="W281" s="32"/>
      <c r="X281" s="32"/>
      <c r="Y281" s="32"/>
      <c r="Z281" s="32"/>
      <c r="AA281" s="32"/>
      <c r="AB281" s="9" t="s">
        <v>73</v>
      </c>
      <c r="AC281" s="54">
        <v>5</v>
      </c>
      <c r="AD281" s="19" t="s">
        <v>662</v>
      </c>
      <c r="AE281" s="36"/>
      <c r="AF281" s="36"/>
      <c r="AG281" s="36"/>
      <c r="AH281" s="36"/>
      <c r="AI281" s="39"/>
    </row>
    <row r="282" spans="1:35" ht="409.5" x14ac:dyDescent="0.35">
      <c r="A282" s="34" t="s">
        <v>663</v>
      </c>
      <c r="B282" s="34" t="s">
        <v>664</v>
      </c>
      <c r="C282" s="34" t="s">
        <v>203</v>
      </c>
      <c r="D282" s="34" t="s">
        <v>39</v>
      </c>
      <c r="E282" s="34" t="s">
        <v>40</v>
      </c>
      <c r="F282" s="34">
        <v>2</v>
      </c>
      <c r="G282" s="34">
        <v>120</v>
      </c>
      <c r="H282" s="34" t="s">
        <v>665</v>
      </c>
      <c r="I282" s="59" t="s">
        <v>102</v>
      </c>
      <c r="J282" s="59" t="s">
        <v>666</v>
      </c>
      <c r="K282" s="59" t="s">
        <v>44</v>
      </c>
      <c r="L282" s="59" t="s">
        <v>667</v>
      </c>
      <c r="M282" s="34" t="s">
        <v>668</v>
      </c>
      <c r="N282" s="34" t="s">
        <v>188</v>
      </c>
      <c r="O282" s="34" t="s">
        <v>81</v>
      </c>
      <c r="P282" s="34" t="s">
        <v>669</v>
      </c>
      <c r="Q282" s="34" t="s">
        <v>670</v>
      </c>
      <c r="R282" s="34" t="s">
        <v>51</v>
      </c>
      <c r="S282" s="34">
        <v>2013</v>
      </c>
      <c r="T282" s="34">
        <v>2017</v>
      </c>
      <c r="U282" s="34">
        <f t="shared" ref="U282" si="82">T282-S282</f>
        <v>4</v>
      </c>
      <c r="V282" s="34" t="s">
        <v>671</v>
      </c>
      <c r="W282" s="34">
        <v>9.1620000000000008</v>
      </c>
      <c r="X282" s="34">
        <v>2017</v>
      </c>
      <c r="Y282" s="34" t="s">
        <v>672</v>
      </c>
      <c r="Z282" s="34" t="s">
        <v>673</v>
      </c>
      <c r="AA282" s="34" t="s">
        <v>193</v>
      </c>
      <c r="AB282" s="13" t="s">
        <v>56</v>
      </c>
      <c r="AC282" s="55">
        <v>1</v>
      </c>
      <c r="AD282" s="17" t="s">
        <v>674</v>
      </c>
      <c r="AE282" s="41">
        <f t="shared" ref="AE282" si="83">SUM(AC282:AC290)</f>
        <v>11</v>
      </c>
      <c r="AF282" s="41">
        <v>35</v>
      </c>
      <c r="AG282" s="41">
        <v>7</v>
      </c>
      <c r="AH282" s="41">
        <f t="shared" ref="AH282" si="84">AE282/AG282</f>
        <v>1.5714285714285714</v>
      </c>
      <c r="AI282" s="42" t="s">
        <v>675</v>
      </c>
    </row>
    <row r="283" spans="1:35" x14ac:dyDescent="0.35">
      <c r="A283" s="47"/>
      <c r="B283" s="47"/>
      <c r="C283" s="47"/>
      <c r="D283" s="47"/>
      <c r="E283" s="47"/>
      <c r="F283" s="47"/>
      <c r="G283" s="47"/>
      <c r="H283" s="47"/>
      <c r="I283" s="60"/>
      <c r="J283" s="60"/>
      <c r="K283" s="60"/>
      <c r="L283" s="60"/>
      <c r="M283" s="47"/>
      <c r="N283" s="47"/>
      <c r="O283" s="47"/>
      <c r="P283" s="47"/>
      <c r="Q283" s="47"/>
      <c r="R283" s="47"/>
      <c r="S283" s="47"/>
      <c r="T283" s="47"/>
      <c r="U283" s="47"/>
      <c r="V283" s="47"/>
      <c r="W283" s="47"/>
      <c r="X283" s="47"/>
      <c r="Y283" s="47"/>
      <c r="Z283" s="47"/>
      <c r="AA283" s="47"/>
      <c r="AB283" s="5" t="s">
        <v>59</v>
      </c>
      <c r="AC283" s="53" t="s">
        <v>139</v>
      </c>
      <c r="AD283" s="18" t="s">
        <v>676</v>
      </c>
      <c r="AE283" s="35"/>
      <c r="AF283" s="49"/>
      <c r="AG283" s="49"/>
      <c r="AH283" s="49"/>
      <c r="AI283" s="38"/>
    </row>
    <row r="284" spans="1:35" ht="275.5" x14ac:dyDescent="0.35">
      <c r="A284" s="47"/>
      <c r="B284" s="47"/>
      <c r="C284" s="47"/>
      <c r="D284" s="47"/>
      <c r="E284" s="47"/>
      <c r="F284" s="47"/>
      <c r="G284" s="47"/>
      <c r="H284" s="47"/>
      <c r="I284" s="60"/>
      <c r="J284" s="60"/>
      <c r="K284" s="60"/>
      <c r="L284" s="60"/>
      <c r="M284" s="47"/>
      <c r="N284" s="47"/>
      <c r="O284" s="47"/>
      <c r="P284" s="47"/>
      <c r="Q284" s="47"/>
      <c r="R284" s="47"/>
      <c r="S284" s="47"/>
      <c r="T284" s="47"/>
      <c r="U284" s="47"/>
      <c r="V284" s="47"/>
      <c r="W284" s="47"/>
      <c r="X284" s="47"/>
      <c r="Y284" s="47"/>
      <c r="Z284" s="47"/>
      <c r="AA284" s="47"/>
      <c r="AB284" s="5" t="s">
        <v>61</v>
      </c>
      <c r="AC284" s="53">
        <v>2</v>
      </c>
      <c r="AD284" s="18" t="s">
        <v>677</v>
      </c>
      <c r="AE284" s="35"/>
      <c r="AF284" s="49"/>
      <c r="AG284" s="49"/>
      <c r="AH284" s="49"/>
      <c r="AI284" s="38"/>
    </row>
    <row r="285" spans="1:35" ht="409.5" x14ac:dyDescent="0.35">
      <c r="A285" s="47"/>
      <c r="B285" s="47"/>
      <c r="C285" s="47"/>
      <c r="D285" s="47"/>
      <c r="E285" s="47"/>
      <c r="F285" s="47"/>
      <c r="G285" s="47"/>
      <c r="H285" s="47"/>
      <c r="I285" s="60"/>
      <c r="J285" s="60"/>
      <c r="K285" s="60"/>
      <c r="L285" s="60"/>
      <c r="M285" s="47"/>
      <c r="N285" s="47"/>
      <c r="O285" s="47"/>
      <c r="P285" s="47"/>
      <c r="Q285" s="47"/>
      <c r="R285" s="47"/>
      <c r="S285" s="47"/>
      <c r="T285" s="47"/>
      <c r="U285" s="47"/>
      <c r="V285" s="47"/>
      <c r="W285" s="47"/>
      <c r="X285" s="47"/>
      <c r="Y285" s="47"/>
      <c r="Z285" s="47"/>
      <c r="AA285" s="47"/>
      <c r="AB285" s="5" t="s">
        <v>63</v>
      </c>
      <c r="AC285" s="53">
        <v>1</v>
      </c>
      <c r="AD285" s="18" t="s">
        <v>678</v>
      </c>
      <c r="AE285" s="35"/>
      <c r="AF285" s="49"/>
      <c r="AG285" s="49"/>
      <c r="AH285" s="49"/>
      <c r="AI285" s="38"/>
    </row>
    <row r="286" spans="1:35" ht="348" x14ac:dyDescent="0.35">
      <c r="A286" s="47"/>
      <c r="B286" s="47"/>
      <c r="C286" s="47"/>
      <c r="D286" s="47"/>
      <c r="E286" s="47"/>
      <c r="F286" s="47"/>
      <c r="G286" s="47"/>
      <c r="H286" s="47"/>
      <c r="I286" s="60"/>
      <c r="J286" s="60"/>
      <c r="K286" s="60"/>
      <c r="L286" s="60"/>
      <c r="M286" s="47"/>
      <c r="N286" s="47"/>
      <c r="O286" s="47"/>
      <c r="P286" s="47"/>
      <c r="Q286" s="47"/>
      <c r="R286" s="47"/>
      <c r="S286" s="47"/>
      <c r="T286" s="47"/>
      <c r="U286" s="47"/>
      <c r="V286" s="47"/>
      <c r="W286" s="47"/>
      <c r="X286" s="47"/>
      <c r="Y286" s="47"/>
      <c r="Z286" s="47"/>
      <c r="AA286" s="47"/>
      <c r="AB286" s="5" t="s">
        <v>65</v>
      </c>
      <c r="AC286" s="53">
        <v>2</v>
      </c>
      <c r="AD286" s="18" t="s">
        <v>679</v>
      </c>
      <c r="AE286" s="35"/>
      <c r="AF286" s="49"/>
      <c r="AG286" s="49"/>
      <c r="AH286" s="49"/>
      <c r="AI286" s="38"/>
    </row>
    <row r="287" spans="1:35" ht="29" x14ac:dyDescent="0.35">
      <c r="A287" s="47"/>
      <c r="B287" s="47"/>
      <c r="C287" s="47"/>
      <c r="D287" s="47"/>
      <c r="E287" s="47"/>
      <c r="F287" s="47"/>
      <c r="G287" s="47"/>
      <c r="H287" s="47"/>
      <c r="I287" s="60"/>
      <c r="J287" s="60"/>
      <c r="K287" s="60"/>
      <c r="L287" s="60"/>
      <c r="M287" s="47"/>
      <c r="N287" s="47"/>
      <c r="O287" s="47"/>
      <c r="P287" s="47"/>
      <c r="Q287" s="47"/>
      <c r="R287" s="47"/>
      <c r="S287" s="47"/>
      <c r="T287" s="47"/>
      <c r="U287" s="47"/>
      <c r="V287" s="47"/>
      <c r="W287" s="47"/>
      <c r="X287" s="47"/>
      <c r="Y287" s="47"/>
      <c r="Z287" s="47"/>
      <c r="AA287" s="47"/>
      <c r="AB287" s="5" t="s">
        <v>67</v>
      </c>
      <c r="AC287" s="53" t="s">
        <v>117</v>
      </c>
      <c r="AD287" s="18" t="s">
        <v>139</v>
      </c>
      <c r="AE287" s="35"/>
      <c r="AF287" s="49"/>
      <c r="AG287" s="49"/>
      <c r="AH287" s="49"/>
      <c r="AI287" s="38"/>
    </row>
    <row r="288" spans="1:35" ht="409.5" x14ac:dyDescent="0.35">
      <c r="A288" s="47"/>
      <c r="B288" s="47"/>
      <c r="C288" s="47"/>
      <c r="D288" s="47"/>
      <c r="E288" s="47"/>
      <c r="F288" s="47"/>
      <c r="G288" s="47"/>
      <c r="H288" s="47"/>
      <c r="I288" s="60"/>
      <c r="J288" s="60"/>
      <c r="K288" s="60"/>
      <c r="L288" s="60"/>
      <c r="M288" s="47"/>
      <c r="N288" s="47"/>
      <c r="O288" s="47"/>
      <c r="P288" s="47"/>
      <c r="Q288" s="47"/>
      <c r="R288" s="47"/>
      <c r="S288" s="47"/>
      <c r="T288" s="47"/>
      <c r="U288" s="47"/>
      <c r="V288" s="47"/>
      <c r="W288" s="47"/>
      <c r="X288" s="47"/>
      <c r="Y288" s="47"/>
      <c r="Z288" s="47"/>
      <c r="AA288" s="47"/>
      <c r="AB288" s="5" t="s">
        <v>69</v>
      </c>
      <c r="AC288" s="53">
        <v>3</v>
      </c>
      <c r="AD288" s="18" t="s">
        <v>680</v>
      </c>
      <c r="AE288" s="35"/>
      <c r="AF288" s="49"/>
      <c r="AG288" s="49"/>
      <c r="AH288" s="49"/>
      <c r="AI288" s="38"/>
    </row>
    <row r="289" spans="1:35" ht="348" x14ac:dyDescent="0.35">
      <c r="A289" s="47"/>
      <c r="B289" s="47"/>
      <c r="C289" s="47"/>
      <c r="D289" s="47"/>
      <c r="E289" s="47"/>
      <c r="F289" s="47"/>
      <c r="G289" s="47"/>
      <c r="H289" s="47"/>
      <c r="I289" s="60"/>
      <c r="J289" s="60"/>
      <c r="K289" s="60"/>
      <c r="L289" s="60"/>
      <c r="M289" s="47"/>
      <c r="N289" s="47"/>
      <c r="O289" s="47"/>
      <c r="P289" s="47"/>
      <c r="Q289" s="47"/>
      <c r="R289" s="47"/>
      <c r="S289" s="47"/>
      <c r="T289" s="47"/>
      <c r="U289" s="47"/>
      <c r="V289" s="47"/>
      <c r="W289" s="47"/>
      <c r="X289" s="47"/>
      <c r="Y289" s="47"/>
      <c r="Z289" s="47"/>
      <c r="AA289" s="47"/>
      <c r="AB289" s="5" t="s">
        <v>71</v>
      </c>
      <c r="AC289" s="53">
        <v>1</v>
      </c>
      <c r="AD289" s="18" t="s">
        <v>681</v>
      </c>
      <c r="AE289" s="35"/>
      <c r="AF289" s="49"/>
      <c r="AG289" s="49"/>
      <c r="AH289" s="49"/>
      <c r="AI289" s="38"/>
    </row>
    <row r="290" spans="1:35" ht="130.5" x14ac:dyDescent="0.35">
      <c r="A290" s="32"/>
      <c r="B290" s="32"/>
      <c r="C290" s="32"/>
      <c r="D290" s="32"/>
      <c r="E290" s="32"/>
      <c r="F290" s="32"/>
      <c r="G290" s="32"/>
      <c r="H290" s="32"/>
      <c r="I290" s="51"/>
      <c r="J290" s="51"/>
      <c r="K290" s="51"/>
      <c r="L290" s="51"/>
      <c r="M290" s="32"/>
      <c r="N290" s="32"/>
      <c r="O290" s="32"/>
      <c r="P290" s="32"/>
      <c r="Q290" s="32"/>
      <c r="R290" s="32"/>
      <c r="S290" s="32"/>
      <c r="T290" s="32"/>
      <c r="U290" s="32"/>
      <c r="V290" s="32"/>
      <c r="W290" s="32"/>
      <c r="X290" s="32"/>
      <c r="Y290" s="32"/>
      <c r="Z290" s="32"/>
      <c r="AA290" s="32"/>
      <c r="AB290" s="9" t="s">
        <v>73</v>
      </c>
      <c r="AC290" s="54">
        <v>1</v>
      </c>
      <c r="AD290" s="19" t="s">
        <v>682</v>
      </c>
      <c r="AE290" s="36"/>
      <c r="AF290" s="36"/>
      <c r="AG290" s="36"/>
      <c r="AH290" s="36"/>
      <c r="AI290" s="39"/>
    </row>
    <row r="291" spans="1:35" ht="145" x14ac:dyDescent="0.35">
      <c r="A291" s="34" t="s">
        <v>683</v>
      </c>
      <c r="B291" s="34" t="s">
        <v>609</v>
      </c>
      <c r="C291" s="34" t="s">
        <v>203</v>
      </c>
      <c r="D291" s="34" t="s">
        <v>39</v>
      </c>
      <c r="E291" s="34" t="s">
        <v>40</v>
      </c>
      <c r="F291" s="34">
        <v>2</v>
      </c>
      <c r="G291" s="34">
        <v>360</v>
      </c>
      <c r="H291" s="34" t="s">
        <v>684</v>
      </c>
      <c r="I291" s="59" t="s">
        <v>77</v>
      </c>
      <c r="J291" s="59" t="s">
        <v>685</v>
      </c>
      <c r="K291" s="59" t="s">
        <v>686</v>
      </c>
      <c r="L291" s="59" t="s">
        <v>687</v>
      </c>
      <c r="M291" s="34" t="s">
        <v>688</v>
      </c>
      <c r="N291" s="34" t="s">
        <v>188</v>
      </c>
      <c r="O291" s="34" t="s">
        <v>81</v>
      </c>
      <c r="P291" s="34" t="s">
        <v>689</v>
      </c>
      <c r="Q291" s="34" t="s">
        <v>690</v>
      </c>
      <c r="R291" s="34" t="s">
        <v>51</v>
      </c>
      <c r="S291" s="34">
        <v>1982</v>
      </c>
      <c r="T291" s="34">
        <v>1996</v>
      </c>
      <c r="U291" s="34">
        <f t="shared" ref="U291" si="85">T291-S291</f>
        <v>14</v>
      </c>
      <c r="V291" s="34" t="s">
        <v>329</v>
      </c>
      <c r="W291" s="34">
        <v>7.64</v>
      </c>
      <c r="X291" s="34">
        <v>1997</v>
      </c>
      <c r="Y291" s="34" t="s">
        <v>691</v>
      </c>
      <c r="Z291" s="34" t="s">
        <v>203</v>
      </c>
      <c r="AA291" s="34" t="s">
        <v>193</v>
      </c>
      <c r="AB291" s="13" t="s">
        <v>56</v>
      </c>
      <c r="AC291" s="55">
        <v>3</v>
      </c>
      <c r="AD291" s="17" t="s">
        <v>692</v>
      </c>
      <c r="AE291" s="41">
        <f t="shared" ref="AE291" si="86">SUM(AC291:AC299)</f>
        <v>21</v>
      </c>
      <c r="AF291" s="41">
        <v>35</v>
      </c>
      <c r="AG291" s="41">
        <v>7</v>
      </c>
      <c r="AH291" s="41">
        <f t="shared" ref="AH291" si="87">AE291/AG291</f>
        <v>3</v>
      </c>
      <c r="AI291" s="42" t="s">
        <v>693</v>
      </c>
    </row>
    <row r="292" spans="1:35" x14ac:dyDescent="0.35">
      <c r="A292" s="47"/>
      <c r="B292" s="47"/>
      <c r="C292" s="47"/>
      <c r="D292" s="47"/>
      <c r="E292" s="47"/>
      <c r="F292" s="47"/>
      <c r="G292" s="47"/>
      <c r="H292" s="47"/>
      <c r="I292" s="60"/>
      <c r="J292" s="60"/>
      <c r="K292" s="60"/>
      <c r="L292" s="60"/>
      <c r="M292" s="47"/>
      <c r="N292" s="47"/>
      <c r="O292" s="47"/>
      <c r="P292" s="47"/>
      <c r="Q292" s="47"/>
      <c r="R292" s="47"/>
      <c r="S292" s="47"/>
      <c r="T292" s="47"/>
      <c r="U292" s="47"/>
      <c r="V292" s="47"/>
      <c r="W292" s="47"/>
      <c r="X292" s="47"/>
      <c r="Y292" s="47"/>
      <c r="Z292" s="47"/>
      <c r="AA292" s="47"/>
      <c r="AB292" s="5" t="s">
        <v>59</v>
      </c>
      <c r="AC292" s="53" t="s">
        <v>139</v>
      </c>
      <c r="AD292" s="18" t="s">
        <v>139</v>
      </c>
      <c r="AE292" s="35"/>
      <c r="AF292" s="49"/>
      <c r="AG292" s="49"/>
      <c r="AH292" s="49"/>
      <c r="AI292" s="38"/>
    </row>
    <row r="293" spans="1:35" ht="72.5" x14ac:dyDescent="0.35">
      <c r="A293" s="47"/>
      <c r="B293" s="47"/>
      <c r="C293" s="47"/>
      <c r="D293" s="47"/>
      <c r="E293" s="47"/>
      <c r="F293" s="47"/>
      <c r="G293" s="47"/>
      <c r="H293" s="47"/>
      <c r="I293" s="60"/>
      <c r="J293" s="60"/>
      <c r="K293" s="60"/>
      <c r="L293" s="60"/>
      <c r="M293" s="47"/>
      <c r="N293" s="47"/>
      <c r="O293" s="47"/>
      <c r="P293" s="47"/>
      <c r="Q293" s="47"/>
      <c r="R293" s="47"/>
      <c r="S293" s="47"/>
      <c r="T293" s="47"/>
      <c r="U293" s="47"/>
      <c r="V293" s="47"/>
      <c r="W293" s="47"/>
      <c r="X293" s="47"/>
      <c r="Y293" s="47"/>
      <c r="Z293" s="47"/>
      <c r="AA293" s="47"/>
      <c r="AB293" s="5" t="s">
        <v>61</v>
      </c>
      <c r="AC293" s="53">
        <v>1</v>
      </c>
      <c r="AD293" s="18" t="s">
        <v>694</v>
      </c>
      <c r="AE293" s="35"/>
      <c r="AF293" s="49"/>
      <c r="AG293" s="49"/>
      <c r="AH293" s="49"/>
      <c r="AI293" s="38"/>
    </row>
    <row r="294" spans="1:35" ht="409.5" x14ac:dyDescent="0.35">
      <c r="A294" s="47"/>
      <c r="B294" s="47"/>
      <c r="C294" s="47"/>
      <c r="D294" s="47"/>
      <c r="E294" s="47"/>
      <c r="F294" s="47"/>
      <c r="G294" s="47"/>
      <c r="H294" s="47"/>
      <c r="I294" s="60"/>
      <c r="J294" s="60"/>
      <c r="K294" s="60"/>
      <c r="L294" s="60"/>
      <c r="M294" s="47"/>
      <c r="N294" s="47"/>
      <c r="O294" s="47"/>
      <c r="P294" s="47"/>
      <c r="Q294" s="47"/>
      <c r="R294" s="47"/>
      <c r="S294" s="47"/>
      <c r="T294" s="47"/>
      <c r="U294" s="47"/>
      <c r="V294" s="47"/>
      <c r="W294" s="47"/>
      <c r="X294" s="47"/>
      <c r="Y294" s="47"/>
      <c r="Z294" s="47"/>
      <c r="AA294" s="47"/>
      <c r="AB294" s="5" t="s">
        <v>63</v>
      </c>
      <c r="AC294" s="53">
        <v>3</v>
      </c>
      <c r="AD294" s="18" t="s">
        <v>695</v>
      </c>
      <c r="AE294" s="35"/>
      <c r="AF294" s="49"/>
      <c r="AG294" s="49"/>
      <c r="AH294" s="49"/>
      <c r="AI294" s="38"/>
    </row>
    <row r="295" spans="1:35" ht="409.5" x14ac:dyDescent="0.35">
      <c r="A295" s="47"/>
      <c r="B295" s="47"/>
      <c r="C295" s="47"/>
      <c r="D295" s="47"/>
      <c r="E295" s="47"/>
      <c r="F295" s="47"/>
      <c r="G295" s="47"/>
      <c r="H295" s="47"/>
      <c r="I295" s="60"/>
      <c r="J295" s="60"/>
      <c r="K295" s="60"/>
      <c r="L295" s="60"/>
      <c r="M295" s="47"/>
      <c r="N295" s="47"/>
      <c r="O295" s="47"/>
      <c r="P295" s="47"/>
      <c r="Q295" s="47"/>
      <c r="R295" s="47"/>
      <c r="S295" s="47"/>
      <c r="T295" s="47"/>
      <c r="U295" s="47"/>
      <c r="V295" s="47"/>
      <c r="W295" s="47"/>
      <c r="X295" s="47"/>
      <c r="Y295" s="47"/>
      <c r="Z295" s="47"/>
      <c r="AA295" s="47"/>
      <c r="AB295" s="5" t="s">
        <v>65</v>
      </c>
      <c r="AC295" s="53">
        <v>4</v>
      </c>
      <c r="AD295" s="18" t="s">
        <v>696</v>
      </c>
      <c r="AE295" s="35"/>
      <c r="AF295" s="49"/>
      <c r="AG295" s="49"/>
      <c r="AH295" s="49"/>
      <c r="AI295" s="38"/>
    </row>
    <row r="296" spans="1:35" x14ac:dyDescent="0.35">
      <c r="A296" s="47"/>
      <c r="B296" s="47"/>
      <c r="C296" s="47"/>
      <c r="D296" s="47"/>
      <c r="E296" s="47"/>
      <c r="F296" s="47"/>
      <c r="G296" s="47"/>
      <c r="H296" s="47"/>
      <c r="I296" s="60"/>
      <c r="J296" s="60"/>
      <c r="K296" s="60"/>
      <c r="L296" s="60"/>
      <c r="M296" s="47"/>
      <c r="N296" s="47"/>
      <c r="O296" s="47"/>
      <c r="P296" s="47"/>
      <c r="Q296" s="47"/>
      <c r="R296" s="47"/>
      <c r="S296" s="47"/>
      <c r="T296" s="47"/>
      <c r="U296" s="47"/>
      <c r="V296" s="47"/>
      <c r="W296" s="47"/>
      <c r="X296" s="47"/>
      <c r="Y296" s="47"/>
      <c r="Z296" s="47"/>
      <c r="AA296" s="47"/>
      <c r="AB296" s="5" t="s">
        <v>67</v>
      </c>
      <c r="AC296" s="53" t="s">
        <v>139</v>
      </c>
      <c r="AD296" s="18" t="s">
        <v>697</v>
      </c>
      <c r="AE296" s="35"/>
      <c r="AF296" s="49"/>
      <c r="AG296" s="49"/>
      <c r="AH296" s="49"/>
      <c r="AI296" s="38"/>
    </row>
    <row r="297" spans="1:35" ht="409.5" x14ac:dyDescent="0.35">
      <c r="A297" s="47"/>
      <c r="B297" s="47"/>
      <c r="C297" s="47"/>
      <c r="D297" s="47"/>
      <c r="E297" s="47"/>
      <c r="F297" s="47"/>
      <c r="G297" s="47"/>
      <c r="H297" s="47"/>
      <c r="I297" s="60"/>
      <c r="J297" s="60"/>
      <c r="K297" s="60"/>
      <c r="L297" s="60"/>
      <c r="M297" s="47"/>
      <c r="N297" s="47"/>
      <c r="O297" s="47"/>
      <c r="P297" s="47"/>
      <c r="Q297" s="47"/>
      <c r="R297" s="47"/>
      <c r="S297" s="47"/>
      <c r="T297" s="47"/>
      <c r="U297" s="47"/>
      <c r="V297" s="47"/>
      <c r="W297" s="47"/>
      <c r="X297" s="47"/>
      <c r="Y297" s="47"/>
      <c r="Z297" s="47"/>
      <c r="AA297" s="47"/>
      <c r="AB297" s="5" t="s">
        <v>69</v>
      </c>
      <c r="AC297" s="53">
        <v>3</v>
      </c>
      <c r="AD297" s="18" t="s">
        <v>698</v>
      </c>
      <c r="AE297" s="35"/>
      <c r="AF297" s="49"/>
      <c r="AG297" s="49"/>
      <c r="AH297" s="49"/>
      <c r="AI297" s="38"/>
    </row>
    <row r="298" spans="1:35" ht="87" x14ac:dyDescent="0.35">
      <c r="A298" s="47"/>
      <c r="B298" s="47"/>
      <c r="C298" s="47"/>
      <c r="D298" s="47"/>
      <c r="E298" s="47"/>
      <c r="F298" s="47"/>
      <c r="G298" s="47"/>
      <c r="H298" s="47"/>
      <c r="I298" s="60"/>
      <c r="J298" s="60"/>
      <c r="K298" s="60"/>
      <c r="L298" s="60"/>
      <c r="M298" s="47"/>
      <c r="N298" s="47"/>
      <c r="O298" s="47"/>
      <c r="P298" s="47"/>
      <c r="Q298" s="47"/>
      <c r="R298" s="47"/>
      <c r="S298" s="47"/>
      <c r="T298" s="47"/>
      <c r="U298" s="47"/>
      <c r="V298" s="47"/>
      <c r="W298" s="47"/>
      <c r="X298" s="47"/>
      <c r="Y298" s="47"/>
      <c r="Z298" s="47"/>
      <c r="AA298" s="47"/>
      <c r="AB298" s="5" t="s">
        <v>71</v>
      </c>
      <c r="AC298" s="53">
        <v>4</v>
      </c>
      <c r="AD298" s="18" t="s">
        <v>699</v>
      </c>
      <c r="AE298" s="35"/>
      <c r="AF298" s="49"/>
      <c r="AG298" s="49"/>
      <c r="AH298" s="49"/>
      <c r="AI298" s="38"/>
    </row>
    <row r="299" spans="1:35" ht="130.5" x14ac:dyDescent="0.35">
      <c r="A299" s="32"/>
      <c r="B299" s="32"/>
      <c r="C299" s="32"/>
      <c r="D299" s="32"/>
      <c r="E299" s="32"/>
      <c r="F299" s="32"/>
      <c r="G299" s="32"/>
      <c r="H299" s="32"/>
      <c r="I299" s="51"/>
      <c r="J299" s="51"/>
      <c r="K299" s="51"/>
      <c r="L299" s="51"/>
      <c r="M299" s="32"/>
      <c r="N299" s="32"/>
      <c r="O299" s="32"/>
      <c r="P299" s="32"/>
      <c r="Q299" s="32"/>
      <c r="R299" s="32"/>
      <c r="S299" s="32"/>
      <c r="T299" s="32"/>
      <c r="U299" s="32"/>
      <c r="V299" s="32"/>
      <c r="W299" s="32"/>
      <c r="X299" s="32"/>
      <c r="Y299" s="32"/>
      <c r="Z299" s="32"/>
      <c r="AA299" s="32"/>
      <c r="AB299" s="9" t="s">
        <v>73</v>
      </c>
      <c r="AC299" s="54">
        <v>3</v>
      </c>
      <c r="AD299" s="19" t="s">
        <v>700</v>
      </c>
      <c r="AE299" s="36"/>
      <c r="AF299" s="36"/>
      <c r="AG299" s="36"/>
      <c r="AH299" s="36"/>
      <c r="AI299" s="39"/>
    </row>
    <row r="300" spans="1:35" ht="409.5" x14ac:dyDescent="0.35">
      <c r="A300" s="34" t="s">
        <v>701</v>
      </c>
      <c r="B300" s="34" t="s">
        <v>702</v>
      </c>
      <c r="C300" s="34" t="s">
        <v>203</v>
      </c>
      <c r="D300" s="34" t="s">
        <v>39</v>
      </c>
      <c r="E300" s="34" t="s">
        <v>40</v>
      </c>
      <c r="F300" s="34">
        <v>2</v>
      </c>
      <c r="G300" s="34">
        <v>140</v>
      </c>
      <c r="H300" s="34" t="s">
        <v>703</v>
      </c>
      <c r="I300" s="59" t="s">
        <v>704</v>
      </c>
      <c r="J300" s="59" t="s">
        <v>705</v>
      </c>
      <c r="K300" s="59" t="s">
        <v>44</v>
      </c>
      <c r="L300" s="59" t="s">
        <v>706</v>
      </c>
      <c r="M300" s="34" t="s">
        <v>707</v>
      </c>
      <c r="N300" s="34" t="s">
        <v>47</v>
      </c>
      <c r="O300" s="34" t="s">
        <v>48</v>
      </c>
      <c r="P300" s="34" t="s">
        <v>708</v>
      </c>
      <c r="Q300" s="34" t="s">
        <v>709</v>
      </c>
      <c r="R300" s="34" t="s">
        <v>51</v>
      </c>
      <c r="S300" s="34">
        <v>2011</v>
      </c>
      <c r="T300" s="34" t="s">
        <v>84</v>
      </c>
      <c r="U300" s="34" t="s">
        <v>84</v>
      </c>
      <c r="V300" s="34" t="s">
        <v>710</v>
      </c>
      <c r="W300" s="34">
        <v>3.464</v>
      </c>
      <c r="X300" s="34">
        <v>2020</v>
      </c>
      <c r="Y300" s="34" t="s">
        <v>711</v>
      </c>
      <c r="Z300" s="34" t="s">
        <v>712</v>
      </c>
      <c r="AA300" s="34" t="s">
        <v>55</v>
      </c>
      <c r="AB300" s="13" t="s">
        <v>56</v>
      </c>
      <c r="AC300" s="55">
        <v>2</v>
      </c>
      <c r="AD300" s="17" t="s">
        <v>713</v>
      </c>
      <c r="AE300" s="41">
        <f t="shared" ref="AE300" si="88">SUM(AC300:AC308)</f>
        <v>26</v>
      </c>
      <c r="AF300" s="41">
        <v>40</v>
      </c>
      <c r="AG300" s="41">
        <v>8</v>
      </c>
      <c r="AH300" s="41">
        <f t="shared" ref="AH300" si="89">AE300/AG300</f>
        <v>3.25</v>
      </c>
      <c r="AI300" s="42"/>
    </row>
    <row r="301" spans="1:35" x14ac:dyDescent="0.35">
      <c r="A301" s="47"/>
      <c r="B301" s="47"/>
      <c r="C301" s="47"/>
      <c r="D301" s="47"/>
      <c r="E301" s="47"/>
      <c r="F301" s="47"/>
      <c r="G301" s="47"/>
      <c r="H301" s="47"/>
      <c r="I301" s="60"/>
      <c r="J301" s="60"/>
      <c r="K301" s="60"/>
      <c r="L301" s="60"/>
      <c r="M301" s="47"/>
      <c r="N301" s="47"/>
      <c r="O301" s="47"/>
      <c r="P301" s="47"/>
      <c r="Q301" s="47"/>
      <c r="R301" s="47"/>
      <c r="S301" s="47"/>
      <c r="T301" s="47"/>
      <c r="U301" s="47"/>
      <c r="V301" s="47"/>
      <c r="W301" s="47"/>
      <c r="X301" s="47"/>
      <c r="Y301" s="47"/>
      <c r="Z301" s="47"/>
      <c r="AA301" s="47"/>
      <c r="AB301" s="5" t="s">
        <v>59</v>
      </c>
      <c r="AC301" s="53">
        <v>5</v>
      </c>
      <c r="AD301" s="18" t="s">
        <v>714</v>
      </c>
      <c r="AE301" s="35"/>
      <c r="AF301" s="49"/>
      <c r="AG301" s="49"/>
      <c r="AH301" s="49"/>
      <c r="AI301" s="38"/>
    </row>
    <row r="302" spans="1:35" ht="87" x14ac:dyDescent="0.35">
      <c r="A302" s="47"/>
      <c r="B302" s="47"/>
      <c r="C302" s="47"/>
      <c r="D302" s="47"/>
      <c r="E302" s="47"/>
      <c r="F302" s="47"/>
      <c r="G302" s="47"/>
      <c r="H302" s="47"/>
      <c r="I302" s="60"/>
      <c r="J302" s="60"/>
      <c r="K302" s="60"/>
      <c r="L302" s="60"/>
      <c r="M302" s="47"/>
      <c r="N302" s="47"/>
      <c r="O302" s="47"/>
      <c r="P302" s="47"/>
      <c r="Q302" s="47"/>
      <c r="R302" s="47"/>
      <c r="S302" s="47"/>
      <c r="T302" s="47"/>
      <c r="U302" s="47"/>
      <c r="V302" s="47"/>
      <c r="W302" s="47"/>
      <c r="X302" s="47"/>
      <c r="Y302" s="47"/>
      <c r="Z302" s="47"/>
      <c r="AA302" s="47"/>
      <c r="AB302" s="5" t="s">
        <v>61</v>
      </c>
      <c r="AC302" s="53">
        <v>4</v>
      </c>
      <c r="AD302" s="18" t="s">
        <v>715</v>
      </c>
      <c r="AE302" s="35"/>
      <c r="AF302" s="49"/>
      <c r="AG302" s="49"/>
      <c r="AH302" s="49"/>
      <c r="AI302" s="38"/>
    </row>
    <row r="303" spans="1:35" ht="409.5" x14ac:dyDescent="0.35">
      <c r="A303" s="47"/>
      <c r="B303" s="47"/>
      <c r="C303" s="47"/>
      <c r="D303" s="47"/>
      <c r="E303" s="47"/>
      <c r="F303" s="47"/>
      <c r="G303" s="47"/>
      <c r="H303" s="47"/>
      <c r="I303" s="60"/>
      <c r="J303" s="60"/>
      <c r="K303" s="60"/>
      <c r="L303" s="60"/>
      <c r="M303" s="47"/>
      <c r="N303" s="47"/>
      <c r="O303" s="47"/>
      <c r="P303" s="47"/>
      <c r="Q303" s="47"/>
      <c r="R303" s="47"/>
      <c r="S303" s="47"/>
      <c r="T303" s="47"/>
      <c r="U303" s="47"/>
      <c r="V303" s="47"/>
      <c r="W303" s="47"/>
      <c r="X303" s="47"/>
      <c r="Y303" s="47"/>
      <c r="Z303" s="47"/>
      <c r="AA303" s="47"/>
      <c r="AB303" s="5" t="s">
        <v>63</v>
      </c>
      <c r="AC303" s="53">
        <v>3</v>
      </c>
      <c r="AD303" s="18" t="s">
        <v>716</v>
      </c>
      <c r="AE303" s="35"/>
      <c r="AF303" s="49"/>
      <c r="AG303" s="49"/>
      <c r="AH303" s="49"/>
      <c r="AI303" s="38"/>
    </row>
    <row r="304" spans="1:35" ht="409.5" x14ac:dyDescent="0.35">
      <c r="A304" s="47"/>
      <c r="B304" s="47"/>
      <c r="C304" s="47"/>
      <c r="D304" s="47"/>
      <c r="E304" s="47"/>
      <c r="F304" s="47"/>
      <c r="G304" s="47"/>
      <c r="H304" s="47"/>
      <c r="I304" s="60"/>
      <c r="J304" s="60"/>
      <c r="K304" s="60"/>
      <c r="L304" s="60"/>
      <c r="M304" s="47"/>
      <c r="N304" s="47"/>
      <c r="O304" s="47"/>
      <c r="P304" s="47"/>
      <c r="Q304" s="47"/>
      <c r="R304" s="47"/>
      <c r="S304" s="47"/>
      <c r="T304" s="47"/>
      <c r="U304" s="47"/>
      <c r="V304" s="47"/>
      <c r="W304" s="47"/>
      <c r="X304" s="47"/>
      <c r="Y304" s="47"/>
      <c r="Z304" s="47"/>
      <c r="AA304" s="47"/>
      <c r="AB304" s="5" t="s">
        <v>65</v>
      </c>
      <c r="AC304" s="53">
        <v>2</v>
      </c>
      <c r="AD304" s="18" t="s">
        <v>717</v>
      </c>
      <c r="AE304" s="35"/>
      <c r="AF304" s="49"/>
      <c r="AG304" s="49"/>
      <c r="AH304" s="49"/>
      <c r="AI304" s="38"/>
    </row>
    <row r="305" spans="1:35" x14ac:dyDescent="0.35">
      <c r="A305" s="47"/>
      <c r="B305" s="47"/>
      <c r="C305" s="47"/>
      <c r="D305" s="47"/>
      <c r="E305" s="47"/>
      <c r="F305" s="47"/>
      <c r="G305" s="47"/>
      <c r="H305" s="47"/>
      <c r="I305" s="60"/>
      <c r="J305" s="60"/>
      <c r="K305" s="60"/>
      <c r="L305" s="60"/>
      <c r="M305" s="47"/>
      <c r="N305" s="47"/>
      <c r="O305" s="47"/>
      <c r="P305" s="47"/>
      <c r="Q305" s="47"/>
      <c r="R305" s="47"/>
      <c r="S305" s="47"/>
      <c r="T305" s="47"/>
      <c r="U305" s="47"/>
      <c r="V305" s="47"/>
      <c r="W305" s="47"/>
      <c r="X305" s="47"/>
      <c r="Y305" s="47"/>
      <c r="Z305" s="47"/>
      <c r="AA305" s="47"/>
      <c r="AB305" s="5" t="s">
        <v>67</v>
      </c>
      <c r="AC305" s="53" t="s">
        <v>139</v>
      </c>
      <c r="AD305" s="18" t="s">
        <v>139</v>
      </c>
      <c r="AE305" s="35"/>
      <c r="AF305" s="49"/>
      <c r="AG305" s="49"/>
      <c r="AH305" s="49"/>
      <c r="AI305" s="38"/>
    </row>
    <row r="306" spans="1:35" ht="409.5" x14ac:dyDescent="0.35">
      <c r="A306" s="47"/>
      <c r="B306" s="47"/>
      <c r="C306" s="47"/>
      <c r="D306" s="47"/>
      <c r="E306" s="47"/>
      <c r="F306" s="47"/>
      <c r="G306" s="47"/>
      <c r="H306" s="47"/>
      <c r="I306" s="60"/>
      <c r="J306" s="60"/>
      <c r="K306" s="60"/>
      <c r="L306" s="60"/>
      <c r="M306" s="47"/>
      <c r="N306" s="47"/>
      <c r="O306" s="47"/>
      <c r="P306" s="47"/>
      <c r="Q306" s="47"/>
      <c r="R306" s="47"/>
      <c r="S306" s="47"/>
      <c r="T306" s="47"/>
      <c r="U306" s="47"/>
      <c r="V306" s="47"/>
      <c r="W306" s="47"/>
      <c r="X306" s="47"/>
      <c r="Y306" s="47"/>
      <c r="Z306" s="47"/>
      <c r="AA306" s="47"/>
      <c r="AB306" s="5" t="s">
        <v>69</v>
      </c>
      <c r="AC306" s="53">
        <v>4</v>
      </c>
      <c r="AD306" s="18" t="s">
        <v>718</v>
      </c>
      <c r="AE306" s="35"/>
      <c r="AF306" s="49"/>
      <c r="AG306" s="49"/>
      <c r="AH306" s="49"/>
      <c r="AI306" s="38"/>
    </row>
    <row r="307" spans="1:35" ht="319" x14ac:dyDescent="0.35">
      <c r="A307" s="47"/>
      <c r="B307" s="47"/>
      <c r="C307" s="47"/>
      <c r="D307" s="47"/>
      <c r="E307" s="47"/>
      <c r="F307" s="47"/>
      <c r="G307" s="47"/>
      <c r="H307" s="47"/>
      <c r="I307" s="60"/>
      <c r="J307" s="60"/>
      <c r="K307" s="60"/>
      <c r="L307" s="60"/>
      <c r="M307" s="47"/>
      <c r="N307" s="47"/>
      <c r="O307" s="47"/>
      <c r="P307" s="47"/>
      <c r="Q307" s="47"/>
      <c r="R307" s="47"/>
      <c r="S307" s="47"/>
      <c r="T307" s="47"/>
      <c r="U307" s="47"/>
      <c r="V307" s="47"/>
      <c r="W307" s="47"/>
      <c r="X307" s="47"/>
      <c r="Y307" s="47"/>
      <c r="Z307" s="47"/>
      <c r="AA307" s="47"/>
      <c r="AB307" s="5" t="s">
        <v>71</v>
      </c>
      <c r="AC307" s="53">
        <v>2</v>
      </c>
      <c r="AD307" s="18" t="s">
        <v>719</v>
      </c>
      <c r="AE307" s="35"/>
      <c r="AF307" s="49"/>
      <c r="AG307" s="49"/>
      <c r="AH307" s="49"/>
      <c r="AI307" s="38"/>
    </row>
    <row r="308" spans="1:35" ht="29" x14ac:dyDescent="0.35">
      <c r="A308" s="32"/>
      <c r="B308" s="32"/>
      <c r="C308" s="32"/>
      <c r="D308" s="32"/>
      <c r="E308" s="32"/>
      <c r="F308" s="32"/>
      <c r="G308" s="32"/>
      <c r="H308" s="32"/>
      <c r="I308" s="51"/>
      <c r="J308" s="51"/>
      <c r="K308" s="51"/>
      <c r="L308" s="51"/>
      <c r="M308" s="32"/>
      <c r="N308" s="32"/>
      <c r="O308" s="32"/>
      <c r="P308" s="32"/>
      <c r="Q308" s="32"/>
      <c r="R308" s="32"/>
      <c r="S308" s="32"/>
      <c r="T308" s="32"/>
      <c r="U308" s="32"/>
      <c r="V308" s="32"/>
      <c r="W308" s="32"/>
      <c r="X308" s="32"/>
      <c r="Y308" s="32"/>
      <c r="Z308" s="32"/>
      <c r="AA308" s="32"/>
      <c r="AB308" s="9" t="s">
        <v>73</v>
      </c>
      <c r="AC308" s="54">
        <v>4</v>
      </c>
      <c r="AD308" s="19" t="s">
        <v>720</v>
      </c>
      <c r="AE308" s="36"/>
      <c r="AF308" s="36"/>
      <c r="AG308" s="36"/>
      <c r="AH308" s="36"/>
      <c r="AI308" s="39"/>
    </row>
    <row r="309" spans="1:35" ht="409.5" x14ac:dyDescent="0.35">
      <c r="A309" s="34" t="s">
        <v>721</v>
      </c>
      <c r="B309" s="34" t="s">
        <v>722</v>
      </c>
      <c r="C309" s="34" t="s">
        <v>203</v>
      </c>
      <c r="D309" s="34" t="s">
        <v>39</v>
      </c>
      <c r="E309" s="34" t="s">
        <v>40</v>
      </c>
      <c r="F309" s="34">
        <v>2</v>
      </c>
      <c r="G309" s="34">
        <v>117</v>
      </c>
      <c r="H309" s="34" t="s">
        <v>723</v>
      </c>
      <c r="I309" s="59" t="s">
        <v>77</v>
      </c>
      <c r="J309" s="59" t="s">
        <v>724</v>
      </c>
      <c r="K309" s="59" t="s">
        <v>44</v>
      </c>
      <c r="L309" s="59" t="s">
        <v>725</v>
      </c>
      <c r="M309" s="34" t="s">
        <v>726</v>
      </c>
      <c r="N309" s="34" t="s">
        <v>47</v>
      </c>
      <c r="O309" s="34" t="s">
        <v>81</v>
      </c>
      <c r="P309" s="34" t="s">
        <v>727</v>
      </c>
      <c r="Q309" s="34" t="s">
        <v>728</v>
      </c>
      <c r="R309" s="34" t="s">
        <v>51</v>
      </c>
      <c r="S309" s="34">
        <v>2006</v>
      </c>
      <c r="T309" s="34">
        <v>2014</v>
      </c>
      <c r="U309" s="34">
        <f t="shared" ref="U309" si="90">T309-S309</f>
        <v>8</v>
      </c>
      <c r="V309" s="34" t="s">
        <v>329</v>
      </c>
      <c r="W309" s="34">
        <v>7.64</v>
      </c>
      <c r="X309" s="34">
        <v>2020</v>
      </c>
      <c r="Y309" s="34" t="s">
        <v>729</v>
      </c>
      <c r="Z309" s="34" t="s">
        <v>730</v>
      </c>
      <c r="AA309" s="34" t="s">
        <v>193</v>
      </c>
      <c r="AB309" s="13" t="s">
        <v>56</v>
      </c>
      <c r="AC309" s="55">
        <v>4</v>
      </c>
      <c r="AD309" s="17" t="s">
        <v>731</v>
      </c>
      <c r="AE309" s="41">
        <f t="shared" ref="AE309" si="91">SUM(AC309:AC317)</f>
        <v>26</v>
      </c>
      <c r="AF309" s="41">
        <v>35</v>
      </c>
      <c r="AG309" s="41">
        <v>7</v>
      </c>
      <c r="AH309" s="41">
        <f t="shared" ref="AH309" si="92">AE309/AG309</f>
        <v>3.7142857142857144</v>
      </c>
      <c r="AI309" s="42"/>
    </row>
    <row r="310" spans="1:35" x14ac:dyDescent="0.35">
      <c r="A310" s="47"/>
      <c r="B310" s="47"/>
      <c r="C310" s="47"/>
      <c r="D310" s="47"/>
      <c r="E310" s="47"/>
      <c r="F310" s="47"/>
      <c r="G310" s="47"/>
      <c r="H310" s="47"/>
      <c r="I310" s="60"/>
      <c r="J310" s="60"/>
      <c r="K310" s="60"/>
      <c r="L310" s="60"/>
      <c r="M310" s="47"/>
      <c r="N310" s="47"/>
      <c r="O310" s="47"/>
      <c r="P310" s="47"/>
      <c r="Q310" s="47"/>
      <c r="R310" s="47"/>
      <c r="S310" s="47"/>
      <c r="T310" s="47"/>
      <c r="U310" s="47"/>
      <c r="V310" s="47"/>
      <c r="W310" s="47"/>
      <c r="X310" s="47"/>
      <c r="Y310" s="47"/>
      <c r="Z310" s="47"/>
      <c r="AA310" s="47"/>
      <c r="AB310" s="5" t="s">
        <v>59</v>
      </c>
      <c r="AC310" s="53" t="s">
        <v>139</v>
      </c>
      <c r="AD310" s="18" t="s">
        <v>139</v>
      </c>
      <c r="AE310" s="35"/>
      <c r="AF310" s="49"/>
      <c r="AG310" s="49"/>
      <c r="AH310" s="49"/>
      <c r="AI310" s="38"/>
    </row>
    <row r="311" spans="1:35" ht="188.5" x14ac:dyDescent="0.35">
      <c r="A311" s="47"/>
      <c r="B311" s="47"/>
      <c r="C311" s="47"/>
      <c r="D311" s="47"/>
      <c r="E311" s="47"/>
      <c r="F311" s="47"/>
      <c r="G311" s="47"/>
      <c r="H311" s="47"/>
      <c r="I311" s="60"/>
      <c r="J311" s="60"/>
      <c r="K311" s="60"/>
      <c r="L311" s="60"/>
      <c r="M311" s="47"/>
      <c r="N311" s="47"/>
      <c r="O311" s="47"/>
      <c r="P311" s="47"/>
      <c r="Q311" s="47"/>
      <c r="R311" s="47"/>
      <c r="S311" s="47"/>
      <c r="T311" s="47"/>
      <c r="U311" s="47"/>
      <c r="V311" s="47"/>
      <c r="W311" s="47"/>
      <c r="X311" s="47"/>
      <c r="Y311" s="47"/>
      <c r="Z311" s="47"/>
      <c r="AA311" s="47"/>
      <c r="AB311" s="5" t="s">
        <v>61</v>
      </c>
      <c r="AC311" s="53">
        <v>5</v>
      </c>
      <c r="AD311" s="18" t="s">
        <v>732</v>
      </c>
      <c r="AE311" s="35"/>
      <c r="AF311" s="49"/>
      <c r="AG311" s="49"/>
      <c r="AH311" s="49"/>
      <c r="AI311" s="38"/>
    </row>
    <row r="312" spans="1:35" ht="409.5" x14ac:dyDescent="0.35">
      <c r="A312" s="47"/>
      <c r="B312" s="47"/>
      <c r="C312" s="47"/>
      <c r="D312" s="47"/>
      <c r="E312" s="47"/>
      <c r="F312" s="47"/>
      <c r="G312" s="47"/>
      <c r="H312" s="47"/>
      <c r="I312" s="60"/>
      <c r="J312" s="60"/>
      <c r="K312" s="60"/>
      <c r="L312" s="60"/>
      <c r="M312" s="47"/>
      <c r="N312" s="47"/>
      <c r="O312" s="47"/>
      <c r="P312" s="47"/>
      <c r="Q312" s="47"/>
      <c r="R312" s="47"/>
      <c r="S312" s="47"/>
      <c r="T312" s="47"/>
      <c r="U312" s="47"/>
      <c r="V312" s="47"/>
      <c r="W312" s="47"/>
      <c r="X312" s="47"/>
      <c r="Y312" s="47"/>
      <c r="Z312" s="47"/>
      <c r="AA312" s="47"/>
      <c r="AB312" s="5" t="s">
        <v>63</v>
      </c>
      <c r="AC312" s="53">
        <v>2</v>
      </c>
      <c r="AD312" s="18" t="s">
        <v>733</v>
      </c>
      <c r="AE312" s="35"/>
      <c r="AF312" s="49"/>
      <c r="AG312" s="49"/>
      <c r="AH312" s="49"/>
      <c r="AI312" s="38"/>
    </row>
    <row r="313" spans="1:35" ht="409.5" x14ac:dyDescent="0.35">
      <c r="A313" s="47"/>
      <c r="B313" s="47"/>
      <c r="C313" s="47"/>
      <c r="D313" s="47"/>
      <c r="E313" s="47"/>
      <c r="F313" s="47"/>
      <c r="G313" s="47"/>
      <c r="H313" s="47"/>
      <c r="I313" s="60"/>
      <c r="J313" s="60"/>
      <c r="K313" s="60"/>
      <c r="L313" s="60"/>
      <c r="M313" s="47"/>
      <c r="N313" s="47"/>
      <c r="O313" s="47"/>
      <c r="P313" s="47"/>
      <c r="Q313" s="47"/>
      <c r="R313" s="47"/>
      <c r="S313" s="47"/>
      <c r="T313" s="47"/>
      <c r="U313" s="47"/>
      <c r="V313" s="47"/>
      <c r="W313" s="47"/>
      <c r="X313" s="47"/>
      <c r="Y313" s="47"/>
      <c r="Z313" s="47"/>
      <c r="AA313" s="47"/>
      <c r="AB313" s="5" t="s">
        <v>65</v>
      </c>
      <c r="AC313" s="53">
        <v>4</v>
      </c>
      <c r="AD313" s="18" t="s">
        <v>734</v>
      </c>
      <c r="AE313" s="35"/>
      <c r="AF313" s="49"/>
      <c r="AG313" s="49"/>
      <c r="AH313" s="49"/>
      <c r="AI313" s="38"/>
    </row>
    <row r="314" spans="1:35" x14ac:dyDescent="0.35">
      <c r="A314" s="47"/>
      <c r="B314" s="47"/>
      <c r="C314" s="47"/>
      <c r="D314" s="47"/>
      <c r="E314" s="47"/>
      <c r="F314" s="47"/>
      <c r="G314" s="47"/>
      <c r="H314" s="47"/>
      <c r="I314" s="60"/>
      <c r="J314" s="60"/>
      <c r="K314" s="60"/>
      <c r="L314" s="60"/>
      <c r="M314" s="47"/>
      <c r="N314" s="47"/>
      <c r="O314" s="47"/>
      <c r="P314" s="47"/>
      <c r="Q314" s="47"/>
      <c r="R314" s="47"/>
      <c r="S314" s="47"/>
      <c r="T314" s="47"/>
      <c r="U314" s="47"/>
      <c r="V314" s="47"/>
      <c r="W314" s="47"/>
      <c r="X314" s="47"/>
      <c r="Y314" s="47"/>
      <c r="Z314" s="47"/>
      <c r="AA314" s="47"/>
      <c r="AB314" s="5" t="s">
        <v>67</v>
      </c>
      <c r="AC314" s="53" t="s">
        <v>139</v>
      </c>
      <c r="AD314" s="18" t="s">
        <v>139</v>
      </c>
      <c r="AE314" s="35"/>
      <c r="AF314" s="49"/>
      <c r="AG314" s="49"/>
      <c r="AH314" s="49"/>
      <c r="AI314" s="38"/>
    </row>
    <row r="315" spans="1:35" ht="409.5" x14ac:dyDescent="0.35">
      <c r="A315" s="47"/>
      <c r="B315" s="47"/>
      <c r="C315" s="47"/>
      <c r="D315" s="47"/>
      <c r="E315" s="47"/>
      <c r="F315" s="47"/>
      <c r="G315" s="47"/>
      <c r="H315" s="47"/>
      <c r="I315" s="60"/>
      <c r="J315" s="60"/>
      <c r="K315" s="60"/>
      <c r="L315" s="60"/>
      <c r="M315" s="47"/>
      <c r="N315" s="47"/>
      <c r="O315" s="47"/>
      <c r="P315" s="47"/>
      <c r="Q315" s="47"/>
      <c r="R315" s="47"/>
      <c r="S315" s="47"/>
      <c r="T315" s="47"/>
      <c r="U315" s="47"/>
      <c r="V315" s="47"/>
      <c r="W315" s="47"/>
      <c r="X315" s="47"/>
      <c r="Y315" s="47"/>
      <c r="Z315" s="47"/>
      <c r="AA315" s="47"/>
      <c r="AB315" s="5" t="s">
        <v>69</v>
      </c>
      <c r="AC315" s="53">
        <v>1</v>
      </c>
      <c r="AD315" s="18" t="s">
        <v>735</v>
      </c>
      <c r="AE315" s="35"/>
      <c r="AF315" s="49"/>
      <c r="AG315" s="49"/>
      <c r="AH315" s="49"/>
      <c r="AI315" s="38"/>
    </row>
    <row r="316" spans="1:35" ht="203" x14ac:dyDescent="0.35">
      <c r="A316" s="47"/>
      <c r="B316" s="47"/>
      <c r="C316" s="47"/>
      <c r="D316" s="47"/>
      <c r="E316" s="47"/>
      <c r="F316" s="47"/>
      <c r="G316" s="47"/>
      <c r="H316" s="47"/>
      <c r="I316" s="60"/>
      <c r="J316" s="60"/>
      <c r="K316" s="60"/>
      <c r="L316" s="60"/>
      <c r="M316" s="47"/>
      <c r="N316" s="47"/>
      <c r="O316" s="47"/>
      <c r="P316" s="47"/>
      <c r="Q316" s="47"/>
      <c r="R316" s="47"/>
      <c r="S316" s="47"/>
      <c r="T316" s="47"/>
      <c r="U316" s="47"/>
      <c r="V316" s="47"/>
      <c r="W316" s="47"/>
      <c r="X316" s="47"/>
      <c r="Y316" s="47"/>
      <c r="Z316" s="47"/>
      <c r="AA316" s="47"/>
      <c r="AB316" s="5" t="s">
        <v>71</v>
      </c>
      <c r="AC316" s="53">
        <v>5</v>
      </c>
      <c r="AD316" s="18" t="s">
        <v>736</v>
      </c>
      <c r="AE316" s="35"/>
      <c r="AF316" s="49"/>
      <c r="AG316" s="49"/>
      <c r="AH316" s="49"/>
      <c r="AI316" s="38"/>
    </row>
    <row r="317" spans="1:35" ht="261" x14ac:dyDescent="0.35">
      <c r="A317" s="32"/>
      <c r="B317" s="32"/>
      <c r="C317" s="32"/>
      <c r="D317" s="32"/>
      <c r="E317" s="32"/>
      <c r="F317" s="32"/>
      <c r="G317" s="32"/>
      <c r="H317" s="32"/>
      <c r="I317" s="51"/>
      <c r="J317" s="51"/>
      <c r="K317" s="51"/>
      <c r="L317" s="51"/>
      <c r="M317" s="32"/>
      <c r="N317" s="32"/>
      <c r="O317" s="32"/>
      <c r="P317" s="32"/>
      <c r="Q317" s="32"/>
      <c r="R317" s="32"/>
      <c r="S317" s="32"/>
      <c r="T317" s="32"/>
      <c r="U317" s="32"/>
      <c r="V317" s="32"/>
      <c r="W317" s="32"/>
      <c r="X317" s="32"/>
      <c r="Y317" s="32"/>
      <c r="Z317" s="32"/>
      <c r="AA317" s="32"/>
      <c r="AB317" s="9" t="s">
        <v>73</v>
      </c>
      <c r="AC317" s="54">
        <v>5</v>
      </c>
      <c r="AD317" s="19" t="s">
        <v>737</v>
      </c>
      <c r="AE317" s="36"/>
      <c r="AF317" s="36"/>
      <c r="AG317" s="36"/>
      <c r="AH317" s="36"/>
      <c r="AI317" s="39"/>
    </row>
    <row r="318" spans="1:35" ht="409.5" x14ac:dyDescent="0.35">
      <c r="A318" s="34" t="s">
        <v>738</v>
      </c>
      <c r="B318" s="34" t="s">
        <v>37</v>
      </c>
      <c r="C318" s="34" t="s">
        <v>203</v>
      </c>
      <c r="D318" s="34" t="s">
        <v>39</v>
      </c>
      <c r="E318" s="34" t="s">
        <v>40</v>
      </c>
      <c r="F318" s="34">
        <v>2</v>
      </c>
      <c r="G318" s="34">
        <v>3451</v>
      </c>
      <c r="H318" s="34" t="s">
        <v>739</v>
      </c>
      <c r="I318" s="59" t="s">
        <v>554</v>
      </c>
      <c r="J318" s="59" t="s">
        <v>740</v>
      </c>
      <c r="K318" s="59" t="s">
        <v>44</v>
      </c>
      <c r="L318" s="59" t="s">
        <v>741</v>
      </c>
      <c r="M318" s="34" t="s">
        <v>742</v>
      </c>
      <c r="N318" s="34" t="s">
        <v>47</v>
      </c>
      <c r="O318" s="34" t="s">
        <v>48</v>
      </c>
      <c r="P318" s="34" t="s">
        <v>743</v>
      </c>
      <c r="Q318" s="34" t="s">
        <v>288</v>
      </c>
      <c r="R318" s="34" t="s">
        <v>311</v>
      </c>
      <c r="S318" s="34">
        <v>2000</v>
      </c>
      <c r="T318" s="34">
        <v>2012</v>
      </c>
      <c r="U318" s="34">
        <f t="shared" ref="U318" si="93">T318-S318</f>
        <v>12</v>
      </c>
      <c r="V318" s="34" t="s">
        <v>272</v>
      </c>
      <c r="W318" s="34">
        <v>79.320999999999998</v>
      </c>
      <c r="X318" s="34">
        <v>2014</v>
      </c>
      <c r="Y318" s="34" t="s">
        <v>744</v>
      </c>
      <c r="Z318" s="34" t="s">
        <v>745</v>
      </c>
      <c r="AA318" s="34" t="s">
        <v>55</v>
      </c>
      <c r="AB318" s="13" t="s">
        <v>56</v>
      </c>
      <c r="AC318" s="55">
        <v>3</v>
      </c>
      <c r="AD318" s="17" t="s">
        <v>746</v>
      </c>
      <c r="AE318" s="41">
        <f t="shared" ref="AE318" si="94">SUM(AC318:AC326)</f>
        <v>24</v>
      </c>
      <c r="AF318" s="41">
        <v>35</v>
      </c>
      <c r="AG318" s="41">
        <v>7</v>
      </c>
      <c r="AH318" s="41">
        <f t="shared" ref="AH318" si="95">AE318/AG318</f>
        <v>3.4285714285714284</v>
      </c>
      <c r="AI318" s="42" t="s">
        <v>747</v>
      </c>
    </row>
    <row r="319" spans="1:35" ht="290" x14ac:dyDescent="0.35">
      <c r="A319" s="47"/>
      <c r="B319" s="47"/>
      <c r="C319" s="47"/>
      <c r="D319" s="47"/>
      <c r="E319" s="47"/>
      <c r="F319" s="47"/>
      <c r="G319" s="47"/>
      <c r="H319" s="47"/>
      <c r="I319" s="60"/>
      <c r="J319" s="60"/>
      <c r="K319" s="60"/>
      <c r="L319" s="60"/>
      <c r="M319" s="47"/>
      <c r="N319" s="47"/>
      <c r="O319" s="47"/>
      <c r="P319" s="47"/>
      <c r="Q319" s="47"/>
      <c r="R319" s="47"/>
      <c r="S319" s="47"/>
      <c r="T319" s="47"/>
      <c r="U319" s="47"/>
      <c r="V319" s="47"/>
      <c r="W319" s="47"/>
      <c r="X319" s="47"/>
      <c r="Y319" s="47"/>
      <c r="Z319" s="47"/>
      <c r="AA319" s="47"/>
      <c r="AB319" s="5" t="s">
        <v>59</v>
      </c>
      <c r="AC319" s="53" t="s">
        <v>139</v>
      </c>
      <c r="AD319" s="18" t="s">
        <v>748</v>
      </c>
      <c r="AE319" s="35"/>
      <c r="AF319" s="49"/>
      <c r="AG319" s="49"/>
      <c r="AH319" s="49"/>
      <c r="AI319" s="38"/>
    </row>
    <row r="320" spans="1:35" ht="348" x14ac:dyDescent="0.35">
      <c r="A320" s="47"/>
      <c r="B320" s="47"/>
      <c r="C320" s="47"/>
      <c r="D320" s="47"/>
      <c r="E320" s="47"/>
      <c r="F320" s="47"/>
      <c r="G320" s="47"/>
      <c r="H320" s="47"/>
      <c r="I320" s="60"/>
      <c r="J320" s="60"/>
      <c r="K320" s="60"/>
      <c r="L320" s="60"/>
      <c r="M320" s="47"/>
      <c r="N320" s="47"/>
      <c r="O320" s="47"/>
      <c r="P320" s="47"/>
      <c r="Q320" s="47"/>
      <c r="R320" s="47"/>
      <c r="S320" s="47"/>
      <c r="T320" s="47"/>
      <c r="U320" s="47"/>
      <c r="V320" s="47"/>
      <c r="W320" s="47"/>
      <c r="X320" s="47"/>
      <c r="Y320" s="47"/>
      <c r="Z320" s="47"/>
      <c r="AA320" s="47"/>
      <c r="AB320" s="5" t="s">
        <v>61</v>
      </c>
      <c r="AC320" s="53">
        <v>3</v>
      </c>
      <c r="AD320" s="18" t="s">
        <v>749</v>
      </c>
      <c r="AE320" s="35"/>
      <c r="AF320" s="49"/>
      <c r="AG320" s="49"/>
      <c r="AH320" s="49"/>
      <c r="AI320" s="38"/>
    </row>
    <row r="321" spans="1:35" ht="409.5" x14ac:dyDescent="0.35">
      <c r="A321" s="47"/>
      <c r="B321" s="47"/>
      <c r="C321" s="47"/>
      <c r="D321" s="47"/>
      <c r="E321" s="47"/>
      <c r="F321" s="47"/>
      <c r="G321" s="47"/>
      <c r="H321" s="47"/>
      <c r="I321" s="60"/>
      <c r="J321" s="60"/>
      <c r="K321" s="60"/>
      <c r="L321" s="60"/>
      <c r="M321" s="47"/>
      <c r="N321" s="47"/>
      <c r="O321" s="47"/>
      <c r="P321" s="47"/>
      <c r="Q321" s="47"/>
      <c r="R321" s="47"/>
      <c r="S321" s="47"/>
      <c r="T321" s="47"/>
      <c r="U321" s="47"/>
      <c r="V321" s="47"/>
      <c r="W321" s="47"/>
      <c r="X321" s="47"/>
      <c r="Y321" s="47"/>
      <c r="Z321" s="47"/>
      <c r="AA321" s="47"/>
      <c r="AB321" s="5" t="s">
        <v>63</v>
      </c>
      <c r="AC321" s="53">
        <v>2</v>
      </c>
      <c r="AD321" s="18" t="s">
        <v>750</v>
      </c>
      <c r="AE321" s="35"/>
      <c r="AF321" s="49"/>
      <c r="AG321" s="49"/>
      <c r="AH321" s="49"/>
      <c r="AI321" s="38"/>
    </row>
    <row r="322" spans="1:35" ht="409.5" x14ac:dyDescent="0.35">
      <c r="A322" s="47"/>
      <c r="B322" s="47"/>
      <c r="C322" s="47"/>
      <c r="D322" s="47"/>
      <c r="E322" s="47"/>
      <c r="F322" s="47"/>
      <c r="G322" s="47"/>
      <c r="H322" s="47"/>
      <c r="I322" s="60"/>
      <c r="J322" s="60"/>
      <c r="K322" s="60"/>
      <c r="L322" s="60"/>
      <c r="M322" s="47"/>
      <c r="N322" s="47"/>
      <c r="O322" s="47"/>
      <c r="P322" s="47"/>
      <c r="Q322" s="47"/>
      <c r="R322" s="47"/>
      <c r="S322" s="47"/>
      <c r="T322" s="47"/>
      <c r="U322" s="47"/>
      <c r="V322" s="47"/>
      <c r="W322" s="47"/>
      <c r="X322" s="47"/>
      <c r="Y322" s="47"/>
      <c r="Z322" s="47"/>
      <c r="AA322" s="47"/>
      <c r="AB322" s="5" t="s">
        <v>65</v>
      </c>
      <c r="AC322" s="53">
        <v>4</v>
      </c>
      <c r="AD322" s="18" t="s">
        <v>751</v>
      </c>
      <c r="AE322" s="35"/>
      <c r="AF322" s="49"/>
      <c r="AG322" s="49"/>
      <c r="AH322" s="49"/>
      <c r="AI322" s="38"/>
    </row>
    <row r="323" spans="1:35" ht="116" x14ac:dyDescent="0.35">
      <c r="A323" s="47"/>
      <c r="B323" s="47"/>
      <c r="C323" s="47"/>
      <c r="D323" s="47"/>
      <c r="E323" s="47"/>
      <c r="F323" s="47"/>
      <c r="G323" s="47"/>
      <c r="H323" s="47"/>
      <c r="I323" s="60"/>
      <c r="J323" s="60"/>
      <c r="K323" s="60"/>
      <c r="L323" s="60"/>
      <c r="M323" s="47"/>
      <c r="N323" s="47"/>
      <c r="O323" s="47"/>
      <c r="P323" s="47"/>
      <c r="Q323" s="47"/>
      <c r="R323" s="47"/>
      <c r="S323" s="47"/>
      <c r="T323" s="47"/>
      <c r="U323" s="47"/>
      <c r="V323" s="47"/>
      <c r="W323" s="47"/>
      <c r="X323" s="47"/>
      <c r="Y323" s="47"/>
      <c r="Z323" s="47"/>
      <c r="AA323" s="47"/>
      <c r="AB323" s="5" t="s">
        <v>67</v>
      </c>
      <c r="AC323" s="53" t="s">
        <v>139</v>
      </c>
      <c r="AD323" s="18" t="s">
        <v>752</v>
      </c>
      <c r="AE323" s="35"/>
      <c r="AF323" s="49"/>
      <c r="AG323" s="49"/>
      <c r="AH323" s="49"/>
      <c r="AI323" s="38"/>
    </row>
    <row r="324" spans="1:35" ht="409.5" x14ac:dyDescent="0.35">
      <c r="A324" s="47"/>
      <c r="B324" s="47"/>
      <c r="C324" s="47"/>
      <c r="D324" s="47"/>
      <c r="E324" s="47"/>
      <c r="F324" s="47"/>
      <c r="G324" s="47"/>
      <c r="H324" s="47"/>
      <c r="I324" s="60"/>
      <c r="J324" s="60"/>
      <c r="K324" s="60"/>
      <c r="L324" s="60"/>
      <c r="M324" s="47"/>
      <c r="N324" s="47"/>
      <c r="O324" s="47"/>
      <c r="P324" s="47"/>
      <c r="Q324" s="47"/>
      <c r="R324" s="47"/>
      <c r="S324" s="47"/>
      <c r="T324" s="47"/>
      <c r="U324" s="47"/>
      <c r="V324" s="47"/>
      <c r="W324" s="47"/>
      <c r="X324" s="47"/>
      <c r="Y324" s="47"/>
      <c r="Z324" s="47"/>
      <c r="AA324" s="47"/>
      <c r="AB324" s="5" t="s">
        <v>69</v>
      </c>
      <c r="AC324" s="53">
        <v>4</v>
      </c>
      <c r="AD324" s="18" t="s">
        <v>753</v>
      </c>
      <c r="AE324" s="35"/>
      <c r="AF324" s="49"/>
      <c r="AG324" s="49"/>
      <c r="AH324" s="49"/>
      <c r="AI324" s="38"/>
    </row>
    <row r="325" spans="1:35" ht="232" x14ac:dyDescent="0.35">
      <c r="A325" s="47"/>
      <c r="B325" s="47"/>
      <c r="C325" s="47"/>
      <c r="D325" s="47"/>
      <c r="E325" s="47"/>
      <c r="F325" s="47"/>
      <c r="G325" s="47"/>
      <c r="H325" s="47"/>
      <c r="I325" s="60"/>
      <c r="J325" s="60"/>
      <c r="K325" s="60"/>
      <c r="L325" s="60"/>
      <c r="M325" s="47"/>
      <c r="N325" s="47"/>
      <c r="O325" s="47"/>
      <c r="P325" s="47"/>
      <c r="Q325" s="47"/>
      <c r="R325" s="47"/>
      <c r="S325" s="47"/>
      <c r="T325" s="47"/>
      <c r="U325" s="47"/>
      <c r="V325" s="47"/>
      <c r="W325" s="47"/>
      <c r="X325" s="47"/>
      <c r="Y325" s="47"/>
      <c r="Z325" s="47"/>
      <c r="AA325" s="47"/>
      <c r="AB325" s="5" t="s">
        <v>71</v>
      </c>
      <c r="AC325" s="53">
        <v>3</v>
      </c>
      <c r="AD325" s="18" t="s">
        <v>754</v>
      </c>
      <c r="AE325" s="35"/>
      <c r="AF325" s="49"/>
      <c r="AG325" s="49"/>
      <c r="AH325" s="49"/>
      <c r="AI325" s="38"/>
    </row>
    <row r="326" spans="1:35" ht="101.5" x14ac:dyDescent="0.35">
      <c r="A326" s="32"/>
      <c r="B326" s="32"/>
      <c r="C326" s="32"/>
      <c r="D326" s="32"/>
      <c r="E326" s="32"/>
      <c r="F326" s="32"/>
      <c r="G326" s="32"/>
      <c r="H326" s="32"/>
      <c r="I326" s="51"/>
      <c r="J326" s="51"/>
      <c r="K326" s="51"/>
      <c r="L326" s="51"/>
      <c r="M326" s="32"/>
      <c r="N326" s="32"/>
      <c r="O326" s="32"/>
      <c r="P326" s="32"/>
      <c r="Q326" s="32"/>
      <c r="R326" s="32"/>
      <c r="S326" s="32"/>
      <c r="T326" s="32"/>
      <c r="U326" s="32"/>
      <c r="V326" s="32"/>
      <c r="W326" s="32"/>
      <c r="X326" s="32"/>
      <c r="Y326" s="32"/>
      <c r="Z326" s="32"/>
      <c r="AA326" s="32"/>
      <c r="AB326" s="9" t="s">
        <v>73</v>
      </c>
      <c r="AC326" s="54">
        <v>5</v>
      </c>
      <c r="AD326" s="19" t="s">
        <v>755</v>
      </c>
      <c r="AE326" s="36"/>
      <c r="AF326" s="36"/>
      <c r="AG326" s="36"/>
      <c r="AH326" s="36"/>
      <c r="AI326" s="39"/>
    </row>
    <row r="327" spans="1:35" ht="409.5" x14ac:dyDescent="0.35">
      <c r="A327" s="34" t="s">
        <v>756</v>
      </c>
      <c r="B327" s="34" t="s">
        <v>37</v>
      </c>
      <c r="C327" s="34" t="s">
        <v>203</v>
      </c>
      <c r="D327" s="34" t="s">
        <v>39</v>
      </c>
      <c r="E327" s="34" t="s">
        <v>40</v>
      </c>
      <c r="F327" s="34">
        <v>2</v>
      </c>
      <c r="G327" s="34">
        <v>1796</v>
      </c>
      <c r="H327" s="34" t="s">
        <v>757</v>
      </c>
      <c r="I327" s="59" t="s">
        <v>554</v>
      </c>
      <c r="J327" s="59" t="s">
        <v>758</v>
      </c>
      <c r="K327" s="59" t="s">
        <v>44</v>
      </c>
      <c r="L327" s="59" t="s">
        <v>759</v>
      </c>
      <c r="M327" s="34" t="s">
        <v>760</v>
      </c>
      <c r="N327" s="34" t="s">
        <v>47</v>
      </c>
      <c r="O327" s="34" t="s">
        <v>48</v>
      </c>
      <c r="P327" s="34" t="s">
        <v>743</v>
      </c>
      <c r="Q327" s="34" t="s">
        <v>288</v>
      </c>
      <c r="R327" s="34" t="s">
        <v>311</v>
      </c>
      <c r="S327" s="34">
        <v>2013</v>
      </c>
      <c r="T327" s="34" t="s">
        <v>84</v>
      </c>
      <c r="U327" s="34" t="s">
        <v>84</v>
      </c>
      <c r="V327" s="34" t="s">
        <v>203</v>
      </c>
      <c r="W327" s="34" t="s">
        <v>203</v>
      </c>
      <c r="X327" s="34" t="s">
        <v>203</v>
      </c>
      <c r="Y327" s="34" t="s">
        <v>203</v>
      </c>
      <c r="Z327" s="34" t="s">
        <v>761</v>
      </c>
      <c r="AA327" s="34" t="s">
        <v>55</v>
      </c>
      <c r="AB327" s="13" t="s">
        <v>56</v>
      </c>
      <c r="AC327" s="55">
        <v>4</v>
      </c>
      <c r="AD327" s="17" t="s">
        <v>762</v>
      </c>
      <c r="AE327" s="41">
        <f t="shared" ref="AE327" si="96">SUM(AC327:AC335)</f>
        <v>31</v>
      </c>
      <c r="AF327" s="41">
        <v>45</v>
      </c>
      <c r="AG327" s="41">
        <v>9</v>
      </c>
      <c r="AH327" s="41">
        <f t="shared" ref="AH327" si="97">AE327/AG327</f>
        <v>3.4444444444444446</v>
      </c>
      <c r="AI327" s="42" t="s">
        <v>763</v>
      </c>
    </row>
    <row r="328" spans="1:35" ht="174" x14ac:dyDescent="0.35">
      <c r="A328" s="47"/>
      <c r="B328" s="47"/>
      <c r="C328" s="47"/>
      <c r="D328" s="47"/>
      <c r="E328" s="47"/>
      <c r="F328" s="47"/>
      <c r="G328" s="47"/>
      <c r="H328" s="47"/>
      <c r="I328" s="60"/>
      <c r="J328" s="60"/>
      <c r="K328" s="60"/>
      <c r="L328" s="60"/>
      <c r="M328" s="47"/>
      <c r="N328" s="47"/>
      <c r="O328" s="47"/>
      <c r="P328" s="47"/>
      <c r="Q328" s="47"/>
      <c r="R328" s="47"/>
      <c r="S328" s="47"/>
      <c r="T328" s="47"/>
      <c r="U328" s="47"/>
      <c r="V328" s="47"/>
      <c r="W328" s="47"/>
      <c r="X328" s="47"/>
      <c r="Y328" s="47"/>
      <c r="Z328" s="47"/>
      <c r="AA328" s="47"/>
      <c r="AB328" s="5" t="s">
        <v>59</v>
      </c>
      <c r="AC328" s="53">
        <v>5</v>
      </c>
      <c r="AD328" s="18" t="s">
        <v>764</v>
      </c>
      <c r="AE328" s="35"/>
      <c r="AF328" s="49"/>
      <c r="AG328" s="49"/>
      <c r="AH328" s="49"/>
      <c r="AI328" s="38"/>
    </row>
    <row r="329" spans="1:35" ht="101.5" x14ac:dyDescent="0.35">
      <c r="A329" s="47"/>
      <c r="B329" s="47"/>
      <c r="C329" s="47"/>
      <c r="D329" s="47"/>
      <c r="E329" s="47"/>
      <c r="F329" s="47"/>
      <c r="G329" s="47"/>
      <c r="H329" s="47"/>
      <c r="I329" s="60"/>
      <c r="J329" s="60"/>
      <c r="K329" s="60"/>
      <c r="L329" s="60"/>
      <c r="M329" s="47"/>
      <c r="N329" s="47"/>
      <c r="O329" s="47"/>
      <c r="P329" s="47"/>
      <c r="Q329" s="47"/>
      <c r="R329" s="47"/>
      <c r="S329" s="47"/>
      <c r="T329" s="47"/>
      <c r="U329" s="47"/>
      <c r="V329" s="47"/>
      <c r="W329" s="47"/>
      <c r="X329" s="47"/>
      <c r="Y329" s="47"/>
      <c r="Z329" s="47"/>
      <c r="AA329" s="47"/>
      <c r="AB329" s="5" t="s">
        <v>61</v>
      </c>
      <c r="AC329" s="53">
        <v>3</v>
      </c>
      <c r="AD329" s="18" t="s">
        <v>765</v>
      </c>
      <c r="AE329" s="35"/>
      <c r="AF329" s="49"/>
      <c r="AG329" s="49"/>
      <c r="AH329" s="49"/>
      <c r="AI329" s="38"/>
    </row>
    <row r="330" spans="1:35" ht="409.5" x14ac:dyDescent="0.35">
      <c r="A330" s="47"/>
      <c r="B330" s="47"/>
      <c r="C330" s="47"/>
      <c r="D330" s="47"/>
      <c r="E330" s="47"/>
      <c r="F330" s="47"/>
      <c r="G330" s="47"/>
      <c r="H330" s="47"/>
      <c r="I330" s="60"/>
      <c r="J330" s="60"/>
      <c r="K330" s="60"/>
      <c r="L330" s="60"/>
      <c r="M330" s="47"/>
      <c r="N330" s="47"/>
      <c r="O330" s="47"/>
      <c r="P330" s="47"/>
      <c r="Q330" s="47"/>
      <c r="R330" s="47"/>
      <c r="S330" s="47"/>
      <c r="T330" s="47"/>
      <c r="U330" s="47"/>
      <c r="V330" s="47"/>
      <c r="W330" s="47"/>
      <c r="X330" s="47"/>
      <c r="Y330" s="47"/>
      <c r="Z330" s="47"/>
      <c r="AA330" s="47"/>
      <c r="AB330" s="5" t="s">
        <v>63</v>
      </c>
      <c r="AC330" s="53">
        <v>2</v>
      </c>
      <c r="AD330" s="18" t="s">
        <v>766</v>
      </c>
      <c r="AE330" s="35"/>
      <c r="AF330" s="49"/>
      <c r="AG330" s="49"/>
      <c r="AH330" s="49"/>
      <c r="AI330" s="38"/>
    </row>
    <row r="331" spans="1:35" ht="409.5" x14ac:dyDescent="0.35">
      <c r="A331" s="47"/>
      <c r="B331" s="47"/>
      <c r="C331" s="47"/>
      <c r="D331" s="47"/>
      <c r="E331" s="47"/>
      <c r="F331" s="47"/>
      <c r="G331" s="47"/>
      <c r="H331" s="47"/>
      <c r="I331" s="60"/>
      <c r="J331" s="60"/>
      <c r="K331" s="60"/>
      <c r="L331" s="60"/>
      <c r="M331" s="47"/>
      <c r="N331" s="47"/>
      <c r="O331" s="47"/>
      <c r="P331" s="47"/>
      <c r="Q331" s="47"/>
      <c r="R331" s="47"/>
      <c r="S331" s="47"/>
      <c r="T331" s="47"/>
      <c r="U331" s="47"/>
      <c r="V331" s="47"/>
      <c r="W331" s="47"/>
      <c r="X331" s="47"/>
      <c r="Y331" s="47"/>
      <c r="Z331" s="47"/>
      <c r="AA331" s="47"/>
      <c r="AB331" s="5" t="s">
        <v>65</v>
      </c>
      <c r="AC331" s="53">
        <v>3</v>
      </c>
      <c r="AD331" s="18" t="s">
        <v>767</v>
      </c>
      <c r="AE331" s="35"/>
      <c r="AF331" s="49"/>
      <c r="AG331" s="49"/>
      <c r="AH331" s="49"/>
      <c r="AI331" s="38"/>
    </row>
    <row r="332" spans="1:35" ht="116" x14ac:dyDescent="0.35">
      <c r="A332" s="47"/>
      <c r="B332" s="47"/>
      <c r="C332" s="47"/>
      <c r="D332" s="47"/>
      <c r="E332" s="47"/>
      <c r="F332" s="47"/>
      <c r="G332" s="47"/>
      <c r="H332" s="47"/>
      <c r="I332" s="60"/>
      <c r="J332" s="60"/>
      <c r="K332" s="60"/>
      <c r="L332" s="60"/>
      <c r="M332" s="47"/>
      <c r="N332" s="47"/>
      <c r="O332" s="47"/>
      <c r="P332" s="47"/>
      <c r="Q332" s="47"/>
      <c r="R332" s="47"/>
      <c r="S332" s="47"/>
      <c r="T332" s="47"/>
      <c r="U332" s="47"/>
      <c r="V332" s="47"/>
      <c r="W332" s="47"/>
      <c r="X332" s="47"/>
      <c r="Y332" s="47"/>
      <c r="Z332" s="47"/>
      <c r="AA332" s="47"/>
      <c r="AB332" s="5" t="s">
        <v>67</v>
      </c>
      <c r="AC332" s="53">
        <v>2</v>
      </c>
      <c r="AD332" s="18" t="s">
        <v>768</v>
      </c>
      <c r="AE332" s="35"/>
      <c r="AF332" s="49"/>
      <c r="AG332" s="49"/>
      <c r="AH332" s="49"/>
      <c r="AI332" s="38"/>
    </row>
    <row r="333" spans="1:35" ht="409.5" x14ac:dyDescent="0.35">
      <c r="A333" s="47"/>
      <c r="B333" s="47"/>
      <c r="C333" s="47"/>
      <c r="D333" s="47"/>
      <c r="E333" s="47"/>
      <c r="F333" s="47"/>
      <c r="G333" s="47"/>
      <c r="H333" s="47"/>
      <c r="I333" s="60"/>
      <c r="J333" s="60"/>
      <c r="K333" s="60"/>
      <c r="L333" s="60"/>
      <c r="M333" s="47"/>
      <c r="N333" s="47"/>
      <c r="O333" s="47"/>
      <c r="P333" s="47"/>
      <c r="Q333" s="47"/>
      <c r="R333" s="47"/>
      <c r="S333" s="47"/>
      <c r="T333" s="47"/>
      <c r="U333" s="47"/>
      <c r="V333" s="47"/>
      <c r="W333" s="47"/>
      <c r="X333" s="47"/>
      <c r="Y333" s="47"/>
      <c r="Z333" s="47"/>
      <c r="AA333" s="47"/>
      <c r="AB333" s="5" t="s">
        <v>69</v>
      </c>
      <c r="AC333" s="53">
        <v>4</v>
      </c>
      <c r="AD333" s="18" t="s">
        <v>769</v>
      </c>
      <c r="AE333" s="35"/>
      <c r="AF333" s="49"/>
      <c r="AG333" s="49"/>
      <c r="AH333" s="49"/>
      <c r="AI333" s="38"/>
    </row>
    <row r="334" spans="1:35" ht="290" x14ac:dyDescent="0.35">
      <c r="A334" s="47"/>
      <c r="B334" s="47"/>
      <c r="C334" s="47"/>
      <c r="D334" s="47"/>
      <c r="E334" s="47"/>
      <c r="F334" s="47"/>
      <c r="G334" s="47"/>
      <c r="H334" s="47"/>
      <c r="I334" s="60"/>
      <c r="J334" s="60"/>
      <c r="K334" s="60"/>
      <c r="L334" s="60"/>
      <c r="M334" s="47"/>
      <c r="N334" s="47"/>
      <c r="O334" s="47"/>
      <c r="P334" s="47"/>
      <c r="Q334" s="47"/>
      <c r="R334" s="47"/>
      <c r="S334" s="47"/>
      <c r="T334" s="47"/>
      <c r="U334" s="47"/>
      <c r="V334" s="47"/>
      <c r="W334" s="47"/>
      <c r="X334" s="47"/>
      <c r="Y334" s="47"/>
      <c r="Z334" s="47"/>
      <c r="AA334" s="47"/>
      <c r="AB334" s="5" t="s">
        <v>71</v>
      </c>
      <c r="AC334" s="53">
        <v>3</v>
      </c>
      <c r="AD334" s="18" t="s">
        <v>770</v>
      </c>
      <c r="AE334" s="35"/>
      <c r="AF334" s="49"/>
      <c r="AG334" s="49"/>
      <c r="AH334" s="49"/>
      <c r="AI334" s="38"/>
    </row>
    <row r="335" spans="1:35" ht="101.5" x14ac:dyDescent="0.35">
      <c r="A335" s="32"/>
      <c r="B335" s="32"/>
      <c r="C335" s="32"/>
      <c r="D335" s="32"/>
      <c r="E335" s="32"/>
      <c r="F335" s="32"/>
      <c r="G335" s="32"/>
      <c r="H335" s="32"/>
      <c r="I335" s="51"/>
      <c r="J335" s="51"/>
      <c r="K335" s="51"/>
      <c r="L335" s="51"/>
      <c r="M335" s="32"/>
      <c r="N335" s="32"/>
      <c r="O335" s="32"/>
      <c r="P335" s="32"/>
      <c r="Q335" s="32"/>
      <c r="R335" s="32"/>
      <c r="S335" s="32"/>
      <c r="T335" s="32"/>
      <c r="U335" s="32"/>
      <c r="V335" s="32"/>
      <c r="W335" s="32"/>
      <c r="X335" s="32"/>
      <c r="Y335" s="32"/>
      <c r="Z335" s="32"/>
      <c r="AA335" s="32"/>
      <c r="AB335" s="9" t="s">
        <v>73</v>
      </c>
      <c r="AC335" s="54">
        <v>5</v>
      </c>
      <c r="AD335" s="19" t="s">
        <v>771</v>
      </c>
      <c r="AE335" s="36"/>
      <c r="AF335" s="36"/>
      <c r="AG335" s="36"/>
      <c r="AH335" s="36"/>
      <c r="AI335" s="39"/>
    </row>
    <row r="336" spans="1:35" ht="409.5" x14ac:dyDescent="0.35">
      <c r="A336" s="34" t="s">
        <v>772</v>
      </c>
      <c r="B336" s="34" t="s">
        <v>722</v>
      </c>
      <c r="C336" s="34" t="s">
        <v>203</v>
      </c>
      <c r="D336" s="34" t="s">
        <v>39</v>
      </c>
      <c r="E336" s="34" t="s">
        <v>40</v>
      </c>
      <c r="F336" s="34">
        <v>2</v>
      </c>
      <c r="G336" s="34">
        <v>110</v>
      </c>
      <c r="H336" s="34" t="s">
        <v>773</v>
      </c>
      <c r="I336" s="59" t="s">
        <v>77</v>
      </c>
      <c r="J336" s="59" t="s">
        <v>774</v>
      </c>
      <c r="K336" s="59" t="s">
        <v>44</v>
      </c>
      <c r="L336" s="59" t="s">
        <v>775</v>
      </c>
      <c r="M336" s="34" t="s">
        <v>776</v>
      </c>
      <c r="N336" s="34" t="s">
        <v>188</v>
      </c>
      <c r="O336" s="34" t="s">
        <v>81</v>
      </c>
      <c r="P336" s="34" t="s">
        <v>167</v>
      </c>
      <c r="Q336" s="34" t="s">
        <v>168</v>
      </c>
      <c r="R336" s="34" t="s">
        <v>51</v>
      </c>
      <c r="S336" s="34">
        <v>2015</v>
      </c>
      <c r="T336" s="34">
        <v>2019</v>
      </c>
      <c r="U336" s="34">
        <f t="shared" ref="U336" si="98">T336-S336</f>
        <v>4</v>
      </c>
      <c r="V336" s="34" t="s">
        <v>169</v>
      </c>
      <c r="W336" s="34">
        <v>7.0380000000000003</v>
      </c>
      <c r="X336" s="34">
        <v>2020</v>
      </c>
      <c r="Y336" s="34" t="s">
        <v>777</v>
      </c>
      <c r="Z336" s="34" t="s">
        <v>778</v>
      </c>
      <c r="AA336" s="34" t="s">
        <v>55</v>
      </c>
      <c r="AB336" s="13" t="s">
        <v>56</v>
      </c>
      <c r="AC336" s="55">
        <v>3</v>
      </c>
      <c r="AD336" s="17" t="s">
        <v>779</v>
      </c>
      <c r="AE336" s="41">
        <f t="shared" ref="AE336" si="99">SUM(AC336:AC344)</f>
        <v>32</v>
      </c>
      <c r="AF336" s="41">
        <v>45</v>
      </c>
      <c r="AG336" s="41">
        <v>9</v>
      </c>
      <c r="AH336" s="41">
        <f t="shared" ref="AH336" si="100">AE336/AG336</f>
        <v>3.5555555555555554</v>
      </c>
      <c r="AI336" s="42" t="s">
        <v>173</v>
      </c>
    </row>
    <row r="337" spans="1:35" ht="348" x14ac:dyDescent="0.35">
      <c r="A337" s="47"/>
      <c r="B337" s="47"/>
      <c r="C337" s="47"/>
      <c r="D337" s="47"/>
      <c r="E337" s="47"/>
      <c r="F337" s="47"/>
      <c r="G337" s="47"/>
      <c r="H337" s="47"/>
      <c r="I337" s="60"/>
      <c r="J337" s="60"/>
      <c r="K337" s="60"/>
      <c r="L337" s="60"/>
      <c r="M337" s="47"/>
      <c r="N337" s="47"/>
      <c r="O337" s="47"/>
      <c r="P337" s="47"/>
      <c r="Q337" s="47"/>
      <c r="R337" s="47"/>
      <c r="S337" s="47"/>
      <c r="T337" s="47"/>
      <c r="U337" s="47"/>
      <c r="V337" s="47"/>
      <c r="W337" s="47"/>
      <c r="X337" s="47"/>
      <c r="Y337" s="47"/>
      <c r="Z337" s="47"/>
      <c r="AA337" s="47"/>
      <c r="AB337" s="5" t="s">
        <v>59</v>
      </c>
      <c r="AC337" s="53">
        <v>5</v>
      </c>
      <c r="AD337" s="18" t="s">
        <v>780</v>
      </c>
      <c r="AE337" s="35"/>
      <c r="AF337" s="49"/>
      <c r="AG337" s="49"/>
      <c r="AH337" s="49"/>
      <c r="AI337" s="38"/>
    </row>
    <row r="338" spans="1:35" ht="217.5" x14ac:dyDescent="0.35">
      <c r="A338" s="47"/>
      <c r="B338" s="47"/>
      <c r="C338" s="47"/>
      <c r="D338" s="47"/>
      <c r="E338" s="47"/>
      <c r="F338" s="47"/>
      <c r="G338" s="47"/>
      <c r="H338" s="47"/>
      <c r="I338" s="60"/>
      <c r="J338" s="60"/>
      <c r="K338" s="60"/>
      <c r="L338" s="60"/>
      <c r="M338" s="47"/>
      <c r="N338" s="47"/>
      <c r="O338" s="47"/>
      <c r="P338" s="47"/>
      <c r="Q338" s="47"/>
      <c r="R338" s="47"/>
      <c r="S338" s="47"/>
      <c r="T338" s="47"/>
      <c r="U338" s="47"/>
      <c r="V338" s="47"/>
      <c r="W338" s="47"/>
      <c r="X338" s="47"/>
      <c r="Y338" s="47"/>
      <c r="Z338" s="47"/>
      <c r="AA338" s="47"/>
      <c r="AB338" s="5" t="s">
        <v>61</v>
      </c>
      <c r="AC338" s="53">
        <v>2</v>
      </c>
      <c r="AD338" s="18" t="s">
        <v>781</v>
      </c>
      <c r="AE338" s="35"/>
      <c r="AF338" s="49"/>
      <c r="AG338" s="49"/>
      <c r="AH338" s="49"/>
      <c r="AI338" s="38"/>
    </row>
    <row r="339" spans="1:35" ht="409.5" x14ac:dyDescent="0.35">
      <c r="A339" s="47"/>
      <c r="B339" s="47"/>
      <c r="C339" s="47"/>
      <c r="D339" s="47"/>
      <c r="E339" s="47"/>
      <c r="F339" s="47"/>
      <c r="G339" s="47"/>
      <c r="H339" s="47"/>
      <c r="I339" s="60"/>
      <c r="J339" s="60"/>
      <c r="K339" s="60"/>
      <c r="L339" s="60"/>
      <c r="M339" s="47"/>
      <c r="N339" s="47"/>
      <c r="O339" s="47"/>
      <c r="P339" s="47"/>
      <c r="Q339" s="47"/>
      <c r="R339" s="47"/>
      <c r="S339" s="47"/>
      <c r="T339" s="47"/>
      <c r="U339" s="47"/>
      <c r="V339" s="47"/>
      <c r="W339" s="47"/>
      <c r="X339" s="47"/>
      <c r="Y339" s="47"/>
      <c r="Z339" s="47"/>
      <c r="AA339" s="47"/>
      <c r="AB339" s="5" t="s">
        <v>63</v>
      </c>
      <c r="AC339" s="53">
        <v>1</v>
      </c>
      <c r="AD339" s="18" t="s">
        <v>782</v>
      </c>
      <c r="AE339" s="35"/>
      <c r="AF339" s="49"/>
      <c r="AG339" s="49"/>
      <c r="AH339" s="49"/>
      <c r="AI339" s="38"/>
    </row>
    <row r="340" spans="1:35" ht="409.5" x14ac:dyDescent="0.35">
      <c r="A340" s="47"/>
      <c r="B340" s="47"/>
      <c r="C340" s="47"/>
      <c r="D340" s="47"/>
      <c r="E340" s="47"/>
      <c r="F340" s="47"/>
      <c r="G340" s="47"/>
      <c r="H340" s="47"/>
      <c r="I340" s="60"/>
      <c r="J340" s="60"/>
      <c r="K340" s="60"/>
      <c r="L340" s="60"/>
      <c r="M340" s="47"/>
      <c r="N340" s="47"/>
      <c r="O340" s="47"/>
      <c r="P340" s="47"/>
      <c r="Q340" s="47"/>
      <c r="R340" s="47"/>
      <c r="S340" s="47"/>
      <c r="T340" s="47"/>
      <c r="U340" s="47"/>
      <c r="V340" s="47"/>
      <c r="W340" s="47"/>
      <c r="X340" s="47"/>
      <c r="Y340" s="47"/>
      <c r="Z340" s="47"/>
      <c r="AA340" s="47"/>
      <c r="AB340" s="5" t="s">
        <v>65</v>
      </c>
      <c r="AC340" s="53">
        <v>4</v>
      </c>
      <c r="AD340" s="18" t="s">
        <v>783</v>
      </c>
      <c r="AE340" s="35"/>
      <c r="AF340" s="49"/>
      <c r="AG340" s="49"/>
      <c r="AH340" s="49"/>
      <c r="AI340" s="38"/>
    </row>
    <row r="341" spans="1:35" ht="246.5" x14ac:dyDescent="0.35">
      <c r="A341" s="47"/>
      <c r="B341" s="47"/>
      <c r="C341" s="47"/>
      <c r="D341" s="47"/>
      <c r="E341" s="47"/>
      <c r="F341" s="47"/>
      <c r="G341" s="47"/>
      <c r="H341" s="47"/>
      <c r="I341" s="60"/>
      <c r="J341" s="60"/>
      <c r="K341" s="60"/>
      <c r="L341" s="60"/>
      <c r="M341" s="47"/>
      <c r="N341" s="47"/>
      <c r="O341" s="47"/>
      <c r="P341" s="47"/>
      <c r="Q341" s="47"/>
      <c r="R341" s="47"/>
      <c r="S341" s="47"/>
      <c r="T341" s="47"/>
      <c r="U341" s="47"/>
      <c r="V341" s="47"/>
      <c r="W341" s="47"/>
      <c r="X341" s="47"/>
      <c r="Y341" s="47"/>
      <c r="Z341" s="47"/>
      <c r="AA341" s="47"/>
      <c r="AB341" s="5" t="s">
        <v>67</v>
      </c>
      <c r="AC341" s="53">
        <v>4</v>
      </c>
      <c r="AD341" s="18" t="s">
        <v>784</v>
      </c>
      <c r="AE341" s="35"/>
      <c r="AF341" s="49"/>
      <c r="AG341" s="49"/>
      <c r="AH341" s="49"/>
      <c r="AI341" s="38"/>
    </row>
    <row r="342" spans="1:35" ht="409.5" x14ac:dyDescent="0.35">
      <c r="A342" s="47"/>
      <c r="B342" s="47"/>
      <c r="C342" s="47"/>
      <c r="D342" s="47"/>
      <c r="E342" s="47"/>
      <c r="F342" s="47"/>
      <c r="G342" s="47"/>
      <c r="H342" s="47"/>
      <c r="I342" s="60"/>
      <c r="J342" s="60"/>
      <c r="K342" s="60"/>
      <c r="L342" s="60"/>
      <c r="M342" s="47"/>
      <c r="N342" s="47"/>
      <c r="O342" s="47"/>
      <c r="P342" s="47"/>
      <c r="Q342" s="47"/>
      <c r="R342" s="47"/>
      <c r="S342" s="47"/>
      <c r="T342" s="47"/>
      <c r="U342" s="47"/>
      <c r="V342" s="47"/>
      <c r="W342" s="47"/>
      <c r="X342" s="47"/>
      <c r="Y342" s="47"/>
      <c r="Z342" s="47"/>
      <c r="AA342" s="47"/>
      <c r="AB342" s="5" t="s">
        <v>69</v>
      </c>
      <c r="AC342" s="53">
        <v>4</v>
      </c>
      <c r="AD342" s="18" t="s">
        <v>785</v>
      </c>
      <c r="AE342" s="35"/>
      <c r="AF342" s="49"/>
      <c r="AG342" s="49"/>
      <c r="AH342" s="49"/>
      <c r="AI342" s="38"/>
    </row>
    <row r="343" spans="1:35" ht="232" x14ac:dyDescent="0.35">
      <c r="A343" s="47"/>
      <c r="B343" s="47"/>
      <c r="C343" s="47"/>
      <c r="D343" s="47"/>
      <c r="E343" s="47"/>
      <c r="F343" s="47"/>
      <c r="G343" s="47"/>
      <c r="H343" s="47"/>
      <c r="I343" s="60"/>
      <c r="J343" s="60"/>
      <c r="K343" s="60"/>
      <c r="L343" s="60"/>
      <c r="M343" s="47"/>
      <c r="N343" s="47"/>
      <c r="O343" s="47"/>
      <c r="P343" s="47"/>
      <c r="Q343" s="47"/>
      <c r="R343" s="47"/>
      <c r="S343" s="47"/>
      <c r="T343" s="47"/>
      <c r="U343" s="47"/>
      <c r="V343" s="47"/>
      <c r="W343" s="47"/>
      <c r="X343" s="47"/>
      <c r="Y343" s="47"/>
      <c r="Z343" s="47"/>
      <c r="AA343" s="47"/>
      <c r="AB343" s="5" t="s">
        <v>71</v>
      </c>
      <c r="AC343" s="53">
        <v>5</v>
      </c>
      <c r="AD343" s="18" t="s">
        <v>786</v>
      </c>
      <c r="AE343" s="35"/>
      <c r="AF343" s="49"/>
      <c r="AG343" s="49"/>
      <c r="AH343" s="49"/>
      <c r="AI343" s="38"/>
    </row>
    <row r="344" spans="1:35" ht="174" x14ac:dyDescent="0.35">
      <c r="A344" s="32"/>
      <c r="B344" s="32"/>
      <c r="C344" s="32"/>
      <c r="D344" s="32"/>
      <c r="E344" s="32"/>
      <c r="F344" s="32"/>
      <c r="G344" s="32"/>
      <c r="H344" s="32"/>
      <c r="I344" s="51"/>
      <c r="J344" s="51"/>
      <c r="K344" s="51"/>
      <c r="L344" s="51"/>
      <c r="M344" s="32"/>
      <c r="N344" s="32"/>
      <c r="O344" s="32"/>
      <c r="P344" s="32"/>
      <c r="Q344" s="32"/>
      <c r="R344" s="32"/>
      <c r="S344" s="32"/>
      <c r="T344" s="32"/>
      <c r="U344" s="32"/>
      <c r="V344" s="32"/>
      <c r="W344" s="32"/>
      <c r="X344" s="32"/>
      <c r="Y344" s="32"/>
      <c r="Z344" s="32"/>
      <c r="AA344" s="32"/>
      <c r="AB344" s="9" t="s">
        <v>73</v>
      </c>
      <c r="AC344" s="54">
        <v>4</v>
      </c>
      <c r="AD344" s="19" t="s">
        <v>787</v>
      </c>
      <c r="AE344" s="36"/>
      <c r="AF344" s="36"/>
      <c r="AG344" s="36"/>
      <c r="AH344" s="36"/>
      <c r="AI344" s="39"/>
    </row>
    <row r="345" spans="1:35" ht="145" x14ac:dyDescent="0.35">
      <c r="A345" s="34" t="s">
        <v>788</v>
      </c>
      <c r="B345" s="34" t="s">
        <v>340</v>
      </c>
      <c r="C345" s="34" t="s">
        <v>100</v>
      </c>
      <c r="D345" s="34" t="s">
        <v>304</v>
      </c>
      <c r="E345" s="34" t="s">
        <v>304</v>
      </c>
      <c r="F345" s="34">
        <v>1</v>
      </c>
      <c r="G345" s="34">
        <v>26</v>
      </c>
      <c r="H345" s="34" t="s">
        <v>789</v>
      </c>
      <c r="I345" s="59" t="s">
        <v>306</v>
      </c>
      <c r="J345" s="59" t="s">
        <v>304</v>
      </c>
      <c r="K345" s="59" t="s">
        <v>304</v>
      </c>
      <c r="L345" s="59" t="s">
        <v>461</v>
      </c>
      <c r="M345" s="34" t="s">
        <v>790</v>
      </c>
      <c r="N345" s="34" t="s">
        <v>188</v>
      </c>
      <c r="O345" s="34" t="s">
        <v>81</v>
      </c>
      <c r="P345" s="34" t="s">
        <v>791</v>
      </c>
      <c r="Q345" s="34" t="s">
        <v>792</v>
      </c>
      <c r="R345" s="34" t="s">
        <v>51</v>
      </c>
      <c r="S345" s="34">
        <v>1998</v>
      </c>
      <c r="T345" s="34">
        <v>2000</v>
      </c>
      <c r="U345" s="34">
        <f t="shared" ref="U345" si="101">T345-S345</f>
        <v>2</v>
      </c>
      <c r="V345" s="34" t="s">
        <v>793</v>
      </c>
      <c r="W345" s="34">
        <v>3.0190000000000001</v>
      </c>
      <c r="X345" s="34">
        <v>2001</v>
      </c>
      <c r="Y345" s="34" t="s">
        <v>794</v>
      </c>
      <c r="Z345" s="34" t="s">
        <v>203</v>
      </c>
      <c r="AA345" s="34" t="s">
        <v>193</v>
      </c>
      <c r="AB345" s="13" t="s">
        <v>56</v>
      </c>
      <c r="AC345" s="55">
        <v>2</v>
      </c>
      <c r="AD345" s="17" t="s">
        <v>795</v>
      </c>
      <c r="AE345" s="41">
        <f t="shared" ref="AE345" si="102">SUM(AC345:AC353)</f>
        <v>18</v>
      </c>
      <c r="AF345" s="41">
        <v>35</v>
      </c>
      <c r="AG345" s="41">
        <v>7</v>
      </c>
      <c r="AH345" s="41">
        <f t="shared" ref="AH345" si="103">AE345/AG345</f>
        <v>2.5714285714285716</v>
      </c>
      <c r="AI345" s="42"/>
    </row>
    <row r="346" spans="1:35" x14ac:dyDescent="0.35">
      <c r="A346" s="47"/>
      <c r="B346" s="47"/>
      <c r="C346" s="47"/>
      <c r="D346" s="47"/>
      <c r="E346" s="47"/>
      <c r="F346" s="47"/>
      <c r="G346" s="47"/>
      <c r="H346" s="47"/>
      <c r="I346" s="60"/>
      <c r="J346" s="60"/>
      <c r="K346" s="60"/>
      <c r="L346" s="60"/>
      <c r="M346" s="47"/>
      <c r="N346" s="47"/>
      <c r="O346" s="47"/>
      <c r="P346" s="47"/>
      <c r="Q346" s="47"/>
      <c r="R346" s="47"/>
      <c r="S346" s="47"/>
      <c r="T346" s="47"/>
      <c r="U346" s="47"/>
      <c r="V346" s="47"/>
      <c r="W346" s="47"/>
      <c r="X346" s="47"/>
      <c r="Y346" s="47"/>
      <c r="Z346" s="47"/>
      <c r="AA346" s="47"/>
      <c r="AB346" s="5" t="s">
        <v>59</v>
      </c>
      <c r="AC346" s="53" t="s">
        <v>139</v>
      </c>
      <c r="AD346" s="18" t="s">
        <v>139</v>
      </c>
      <c r="AE346" s="35"/>
      <c r="AF346" s="49"/>
      <c r="AG346" s="49"/>
      <c r="AH346" s="49"/>
      <c r="AI346" s="38"/>
    </row>
    <row r="347" spans="1:35" ht="58" x14ac:dyDescent="0.35">
      <c r="A347" s="47"/>
      <c r="B347" s="47"/>
      <c r="C347" s="47"/>
      <c r="D347" s="47"/>
      <c r="E347" s="47"/>
      <c r="F347" s="47"/>
      <c r="G347" s="47"/>
      <c r="H347" s="47"/>
      <c r="I347" s="60"/>
      <c r="J347" s="60"/>
      <c r="K347" s="60"/>
      <c r="L347" s="60"/>
      <c r="M347" s="47"/>
      <c r="N347" s="47"/>
      <c r="O347" s="47"/>
      <c r="P347" s="47"/>
      <c r="Q347" s="47"/>
      <c r="R347" s="47"/>
      <c r="S347" s="47"/>
      <c r="T347" s="47"/>
      <c r="U347" s="47"/>
      <c r="V347" s="47"/>
      <c r="W347" s="47"/>
      <c r="X347" s="47"/>
      <c r="Y347" s="47"/>
      <c r="Z347" s="47"/>
      <c r="AA347" s="47"/>
      <c r="AB347" s="5" t="s">
        <v>61</v>
      </c>
      <c r="AC347" s="53">
        <v>2</v>
      </c>
      <c r="AD347" s="18" t="s">
        <v>796</v>
      </c>
      <c r="AE347" s="35"/>
      <c r="AF347" s="49"/>
      <c r="AG347" s="49"/>
      <c r="AH347" s="49"/>
      <c r="AI347" s="38"/>
    </row>
    <row r="348" spans="1:35" ht="409.5" x14ac:dyDescent="0.35">
      <c r="A348" s="47"/>
      <c r="B348" s="47"/>
      <c r="C348" s="47"/>
      <c r="D348" s="47"/>
      <c r="E348" s="47"/>
      <c r="F348" s="47"/>
      <c r="G348" s="47"/>
      <c r="H348" s="47"/>
      <c r="I348" s="60"/>
      <c r="J348" s="60"/>
      <c r="K348" s="60"/>
      <c r="L348" s="60"/>
      <c r="M348" s="47"/>
      <c r="N348" s="47"/>
      <c r="O348" s="47"/>
      <c r="P348" s="47"/>
      <c r="Q348" s="47"/>
      <c r="R348" s="47"/>
      <c r="S348" s="47"/>
      <c r="T348" s="47"/>
      <c r="U348" s="47"/>
      <c r="V348" s="47"/>
      <c r="W348" s="47"/>
      <c r="X348" s="47"/>
      <c r="Y348" s="47"/>
      <c r="Z348" s="47"/>
      <c r="AA348" s="47"/>
      <c r="AB348" s="5" t="s">
        <v>63</v>
      </c>
      <c r="AC348" s="53">
        <v>4</v>
      </c>
      <c r="AD348" s="18" t="s">
        <v>797</v>
      </c>
      <c r="AE348" s="35"/>
      <c r="AF348" s="49"/>
      <c r="AG348" s="49"/>
      <c r="AH348" s="49"/>
      <c r="AI348" s="38"/>
    </row>
    <row r="349" spans="1:35" ht="409.5" x14ac:dyDescent="0.35">
      <c r="A349" s="47"/>
      <c r="B349" s="47"/>
      <c r="C349" s="47"/>
      <c r="D349" s="47"/>
      <c r="E349" s="47"/>
      <c r="F349" s="47"/>
      <c r="G349" s="47"/>
      <c r="H349" s="47"/>
      <c r="I349" s="60"/>
      <c r="J349" s="60"/>
      <c r="K349" s="60"/>
      <c r="L349" s="60"/>
      <c r="M349" s="47"/>
      <c r="N349" s="47"/>
      <c r="O349" s="47"/>
      <c r="P349" s="47"/>
      <c r="Q349" s="47"/>
      <c r="R349" s="47"/>
      <c r="S349" s="47"/>
      <c r="T349" s="47"/>
      <c r="U349" s="47"/>
      <c r="V349" s="47"/>
      <c r="W349" s="47"/>
      <c r="X349" s="47"/>
      <c r="Y349" s="47"/>
      <c r="Z349" s="47"/>
      <c r="AA349" s="47"/>
      <c r="AB349" s="5" t="s">
        <v>65</v>
      </c>
      <c r="AC349" s="53">
        <v>2</v>
      </c>
      <c r="AD349" s="18" t="s">
        <v>798</v>
      </c>
      <c r="AE349" s="35"/>
      <c r="AF349" s="49"/>
      <c r="AG349" s="49"/>
      <c r="AH349" s="49"/>
      <c r="AI349" s="38"/>
    </row>
    <row r="350" spans="1:35" x14ac:dyDescent="0.35">
      <c r="A350" s="47"/>
      <c r="B350" s="47"/>
      <c r="C350" s="47"/>
      <c r="D350" s="47"/>
      <c r="E350" s="47"/>
      <c r="F350" s="47"/>
      <c r="G350" s="47"/>
      <c r="H350" s="47"/>
      <c r="I350" s="60"/>
      <c r="J350" s="60"/>
      <c r="K350" s="60"/>
      <c r="L350" s="60"/>
      <c r="M350" s="47"/>
      <c r="N350" s="47"/>
      <c r="O350" s="47"/>
      <c r="P350" s="47"/>
      <c r="Q350" s="47"/>
      <c r="R350" s="47"/>
      <c r="S350" s="47"/>
      <c r="T350" s="47"/>
      <c r="U350" s="47"/>
      <c r="V350" s="47"/>
      <c r="W350" s="47"/>
      <c r="X350" s="47"/>
      <c r="Y350" s="47"/>
      <c r="Z350" s="47"/>
      <c r="AA350" s="47"/>
      <c r="AB350" s="5" t="s">
        <v>67</v>
      </c>
      <c r="AC350" s="53" t="s">
        <v>139</v>
      </c>
      <c r="AD350" s="18" t="s">
        <v>139</v>
      </c>
      <c r="AE350" s="35"/>
      <c r="AF350" s="49"/>
      <c r="AG350" s="49"/>
      <c r="AH350" s="49"/>
      <c r="AI350" s="38"/>
    </row>
    <row r="351" spans="1:35" ht="261" x14ac:dyDescent="0.35">
      <c r="A351" s="47"/>
      <c r="B351" s="47"/>
      <c r="C351" s="47"/>
      <c r="D351" s="47"/>
      <c r="E351" s="47"/>
      <c r="F351" s="47"/>
      <c r="G351" s="47"/>
      <c r="H351" s="47"/>
      <c r="I351" s="60"/>
      <c r="J351" s="60"/>
      <c r="K351" s="60"/>
      <c r="L351" s="60"/>
      <c r="M351" s="47"/>
      <c r="N351" s="47"/>
      <c r="O351" s="47"/>
      <c r="P351" s="47"/>
      <c r="Q351" s="47"/>
      <c r="R351" s="47"/>
      <c r="S351" s="47"/>
      <c r="T351" s="47"/>
      <c r="U351" s="47"/>
      <c r="V351" s="47"/>
      <c r="W351" s="47"/>
      <c r="X351" s="47"/>
      <c r="Y351" s="47"/>
      <c r="Z351" s="47"/>
      <c r="AA351" s="47"/>
      <c r="AB351" s="5" t="s">
        <v>69</v>
      </c>
      <c r="AC351" s="53">
        <v>2</v>
      </c>
      <c r="AD351" s="18" t="s">
        <v>799</v>
      </c>
      <c r="AE351" s="35"/>
      <c r="AF351" s="49"/>
      <c r="AG351" s="49"/>
      <c r="AH351" s="49"/>
      <c r="AI351" s="38"/>
    </row>
    <row r="352" spans="1:35" x14ac:dyDescent="0.35">
      <c r="A352" s="47"/>
      <c r="B352" s="47"/>
      <c r="C352" s="47"/>
      <c r="D352" s="47"/>
      <c r="E352" s="47"/>
      <c r="F352" s="47"/>
      <c r="G352" s="47"/>
      <c r="H352" s="47"/>
      <c r="I352" s="60"/>
      <c r="J352" s="60"/>
      <c r="K352" s="60"/>
      <c r="L352" s="60"/>
      <c r="M352" s="47"/>
      <c r="N352" s="47"/>
      <c r="O352" s="47"/>
      <c r="P352" s="47"/>
      <c r="Q352" s="47"/>
      <c r="R352" s="47"/>
      <c r="S352" s="47"/>
      <c r="T352" s="47"/>
      <c r="U352" s="47"/>
      <c r="V352" s="47"/>
      <c r="W352" s="47"/>
      <c r="X352" s="47"/>
      <c r="Y352" s="47"/>
      <c r="Z352" s="47"/>
      <c r="AA352" s="47"/>
      <c r="AB352" s="5" t="s">
        <v>71</v>
      </c>
      <c r="AC352" s="53">
        <v>1</v>
      </c>
      <c r="AD352" s="18" t="s">
        <v>800</v>
      </c>
      <c r="AE352" s="35"/>
      <c r="AF352" s="49"/>
      <c r="AG352" s="49"/>
      <c r="AH352" s="49"/>
      <c r="AI352" s="38"/>
    </row>
    <row r="353" spans="1:35" ht="101.5" x14ac:dyDescent="0.35">
      <c r="A353" s="32"/>
      <c r="B353" s="32"/>
      <c r="C353" s="32"/>
      <c r="D353" s="32"/>
      <c r="E353" s="32"/>
      <c r="F353" s="32"/>
      <c r="G353" s="32"/>
      <c r="H353" s="32"/>
      <c r="I353" s="51"/>
      <c r="J353" s="51"/>
      <c r="K353" s="51"/>
      <c r="L353" s="51"/>
      <c r="M353" s="32"/>
      <c r="N353" s="32"/>
      <c r="O353" s="32"/>
      <c r="P353" s="32"/>
      <c r="Q353" s="32"/>
      <c r="R353" s="32"/>
      <c r="S353" s="32"/>
      <c r="T353" s="32"/>
      <c r="U353" s="32"/>
      <c r="V353" s="32"/>
      <c r="W353" s="32"/>
      <c r="X353" s="32"/>
      <c r="Y353" s="32"/>
      <c r="Z353" s="32"/>
      <c r="AA353" s="32"/>
      <c r="AB353" s="9" t="s">
        <v>73</v>
      </c>
      <c r="AC353" s="54">
        <v>5</v>
      </c>
      <c r="AD353" s="19" t="s">
        <v>801</v>
      </c>
      <c r="AE353" s="36"/>
      <c r="AF353" s="36"/>
      <c r="AG353" s="36"/>
      <c r="AH353" s="36"/>
      <c r="AI353" s="39"/>
    </row>
    <row r="354" spans="1:35" ht="409.5" x14ac:dyDescent="0.35">
      <c r="A354" s="34" t="s">
        <v>802</v>
      </c>
      <c r="B354" s="34" t="s">
        <v>37</v>
      </c>
      <c r="C354" s="34" t="s">
        <v>38</v>
      </c>
      <c r="D354" s="34" t="s">
        <v>39</v>
      </c>
      <c r="E354" s="34" t="s">
        <v>40</v>
      </c>
      <c r="F354" s="34">
        <v>2</v>
      </c>
      <c r="G354" s="34">
        <v>530</v>
      </c>
      <c r="H354" s="34" t="s">
        <v>803</v>
      </c>
      <c r="I354" s="59" t="s">
        <v>306</v>
      </c>
      <c r="J354" s="59" t="s">
        <v>804</v>
      </c>
      <c r="K354" s="59" t="s">
        <v>344</v>
      </c>
      <c r="L354" s="59" t="s">
        <v>406</v>
      </c>
      <c r="M354" s="34" t="s">
        <v>805</v>
      </c>
      <c r="N354" s="34" t="s">
        <v>47</v>
      </c>
      <c r="O354" s="34" t="s">
        <v>81</v>
      </c>
      <c r="P354" s="34" t="s">
        <v>392</v>
      </c>
      <c r="Q354" s="34" t="s">
        <v>806</v>
      </c>
      <c r="R354" s="34" t="s">
        <v>311</v>
      </c>
      <c r="S354" s="34">
        <v>2013</v>
      </c>
      <c r="T354" s="34">
        <v>2018</v>
      </c>
      <c r="U354" s="34">
        <f t="shared" ref="U354" si="104">T354-S354</f>
        <v>5</v>
      </c>
      <c r="V354" s="11" t="s">
        <v>671</v>
      </c>
      <c r="W354" s="34">
        <v>9.1620000000000008</v>
      </c>
      <c r="X354" s="34">
        <v>2019</v>
      </c>
      <c r="Y354" s="34" t="s">
        <v>807</v>
      </c>
      <c r="Z354" s="34" t="s">
        <v>808</v>
      </c>
      <c r="AA354" s="34" t="s">
        <v>193</v>
      </c>
      <c r="AB354" s="13" t="s">
        <v>56</v>
      </c>
      <c r="AC354" s="55">
        <v>1</v>
      </c>
      <c r="AD354" s="17" t="s">
        <v>809</v>
      </c>
      <c r="AE354" s="41">
        <f t="shared" ref="AE354" si="105">SUM(AC354:AC362)</f>
        <v>18</v>
      </c>
      <c r="AF354" s="41">
        <v>40</v>
      </c>
      <c r="AG354" s="41">
        <v>8</v>
      </c>
      <c r="AH354" s="41">
        <f t="shared" ref="AH354" si="106">AE354/AG354</f>
        <v>2.25</v>
      </c>
      <c r="AI354" s="42"/>
    </row>
    <row r="355" spans="1:35" x14ac:dyDescent="0.35">
      <c r="A355" s="47"/>
      <c r="B355" s="47"/>
      <c r="C355" s="47"/>
      <c r="D355" s="47"/>
      <c r="E355" s="47"/>
      <c r="F355" s="47"/>
      <c r="G355" s="47"/>
      <c r="H355" s="47"/>
      <c r="I355" s="60"/>
      <c r="J355" s="60"/>
      <c r="K355" s="60"/>
      <c r="L355" s="60"/>
      <c r="M355" s="47"/>
      <c r="N355" s="47"/>
      <c r="O355" s="47"/>
      <c r="P355" s="47"/>
      <c r="Q355" s="47"/>
      <c r="R355" s="47"/>
      <c r="S355" s="47"/>
      <c r="T355" s="47"/>
      <c r="U355" s="47"/>
      <c r="V355" s="34"/>
      <c r="W355" s="47"/>
      <c r="X355" s="47"/>
      <c r="Y355" s="47"/>
      <c r="Z355" s="47"/>
      <c r="AA355" s="47"/>
      <c r="AB355" s="5" t="s">
        <v>59</v>
      </c>
      <c r="AC355" s="53" t="s">
        <v>139</v>
      </c>
      <c r="AD355" s="18" t="s">
        <v>139</v>
      </c>
      <c r="AE355" s="35"/>
      <c r="AF355" s="49"/>
      <c r="AG355" s="49"/>
      <c r="AH355" s="49"/>
      <c r="AI355" s="38"/>
    </row>
    <row r="356" spans="1:35" ht="130.5" x14ac:dyDescent="0.35">
      <c r="A356" s="47"/>
      <c r="B356" s="47"/>
      <c r="C356" s="47"/>
      <c r="D356" s="47"/>
      <c r="E356" s="47"/>
      <c r="F356" s="47"/>
      <c r="G356" s="47"/>
      <c r="H356" s="47"/>
      <c r="I356" s="60"/>
      <c r="J356" s="60"/>
      <c r="K356" s="60"/>
      <c r="L356" s="60"/>
      <c r="M356" s="47"/>
      <c r="N356" s="47"/>
      <c r="O356" s="47"/>
      <c r="P356" s="47"/>
      <c r="Q356" s="47"/>
      <c r="R356" s="47"/>
      <c r="S356" s="47"/>
      <c r="T356" s="47"/>
      <c r="U356" s="47"/>
      <c r="V356" s="47"/>
      <c r="W356" s="47"/>
      <c r="X356" s="47"/>
      <c r="Y356" s="47"/>
      <c r="Z356" s="47"/>
      <c r="AA356" s="47"/>
      <c r="AB356" s="5" t="s">
        <v>61</v>
      </c>
      <c r="AC356" s="53">
        <v>4</v>
      </c>
      <c r="AD356" s="18" t="s">
        <v>810</v>
      </c>
      <c r="AE356" s="35"/>
      <c r="AF356" s="49"/>
      <c r="AG356" s="49"/>
      <c r="AH356" s="49"/>
      <c r="AI356" s="38"/>
    </row>
    <row r="357" spans="1:35" ht="217.5" x14ac:dyDescent="0.35">
      <c r="A357" s="47"/>
      <c r="B357" s="47"/>
      <c r="C357" s="47"/>
      <c r="D357" s="47"/>
      <c r="E357" s="47"/>
      <c r="F357" s="47"/>
      <c r="G357" s="47"/>
      <c r="H357" s="47"/>
      <c r="I357" s="60"/>
      <c r="J357" s="60"/>
      <c r="K357" s="60"/>
      <c r="L357" s="60"/>
      <c r="M357" s="47"/>
      <c r="N357" s="47"/>
      <c r="O357" s="47"/>
      <c r="P357" s="47"/>
      <c r="Q357" s="47"/>
      <c r="R357" s="47"/>
      <c r="S357" s="47"/>
      <c r="T357" s="47"/>
      <c r="U357" s="47"/>
      <c r="V357" s="47"/>
      <c r="W357" s="47"/>
      <c r="X357" s="47"/>
      <c r="Y357" s="47"/>
      <c r="Z357" s="47"/>
      <c r="AA357" s="47"/>
      <c r="AB357" s="5" t="s">
        <v>63</v>
      </c>
      <c r="AC357" s="53">
        <v>2</v>
      </c>
      <c r="AD357" s="18" t="s">
        <v>811</v>
      </c>
      <c r="AE357" s="35"/>
      <c r="AF357" s="49"/>
      <c r="AG357" s="49"/>
      <c r="AH357" s="49"/>
      <c r="AI357" s="38"/>
    </row>
    <row r="358" spans="1:35" ht="348" x14ac:dyDescent="0.35">
      <c r="A358" s="47"/>
      <c r="B358" s="47"/>
      <c r="C358" s="47"/>
      <c r="D358" s="47"/>
      <c r="E358" s="47"/>
      <c r="F358" s="47"/>
      <c r="G358" s="47"/>
      <c r="H358" s="47"/>
      <c r="I358" s="60"/>
      <c r="J358" s="60"/>
      <c r="K358" s="60"/>
      <c r="L358" s="60"/>
      <c r="M358" s="47"/>
      <c r="N358" s="47"/>
      <c r="O358" s="47"/>
      <c r="P358" s="47"/>
      <c r="Q358" s="47"/>
      <c r="R358" s="47"/>
      <c r="S358" s="47"/>
      <c r="T358" s="47"/>
      <c r="U358" s="47"/>
      <c r="V358" s="47"/>
      <c r="W358" s="47"/>
      <c r="X358" s="47"/>
      <c r="Y358" s="47"/>
      <c r="Z358" s="47"/>
      <c r="AA358" s="47"/>
      <c r="AB358" s="5" t="s">
        <v>65</v>
      </c>
      <c r="AC358" s="53">
        <v>2</v>
      </c>
      <c r="AD358" s="18" t="s">
        <v>812</v>
      </c>
      <c r="AE358" s="35"/>
      <c r="AF358" s="49"/>
      <c r="AG358" s="49"/>
      <c r="AH358" s="49"/>
      <c r="AI358" s="38"/>
    </row>
    <row r="359" spans="1:35" ht="217.5" x14ac:dyDescent="0.35">
      <c r="A359" s="47"/>
      <c r="B359" s="47"/>
      <c r="C359" s="47"/>
      <c r="D359" s="47"/>
      <c r="E359" s="47"/>
      <c r="F359" s="47"/>
      <c r="G359" s="47"/>
      <c r="H359" s="47"/>
      <c r="I359" s="60"/>
      <c r="J359" s="60"/>
      <c r="K359" s="60"/>
      <c r="L359" s="60"/>
      <c r="M359" s="47"/>
      <c r="N359" s="47"/>
      <c r="O359" s="47"/>
      <c r="P359" s="47"/>
      <c r="Q359" s="47"/>
      <c r="R359" s="47"/>
      <c r="S359" s="47"/>
      <c r="T359" s="47"/>
      <c r="U359" s="47"/>
      <c r="V359" s="47"/>
      <c r="W359" s="47"/>
      <c r="X359" s="47"/>
      <c r="Y359" s="47"/>
      <c r="Z359" s="47"/>
      <c r="AA359" s="47"/>
      <c r="AB359" s="5" t="s">
        <v>67</v>
      </c>
      <c r="AC359" s="53">
        <v>2</v>
      </c>
      <c r="AD359" s="18" t="s">
        <v>813</v>
      </c>
      <c r="AE359" s="35"/>
      <c r="AF359" s="49"/>
      <c r="AG359" s="49"/>
      <c r="AH359" s="49"/>
      <c r="AI359" s="38"/>
    </row>
    <row r="360" spans="1:35" ht="409.5" x14ac:dyDescent="0.35">
      <c r="A360" s="47"/>
      <c r="B360" s="47"/>
      <c r="C360" s="47"/>
      <c r="D360" s="47"/>
      <c r="E360" s="47"/>
      <c r="F360" s="47"/>
      <c r="G360" s="47"/>
      <c r="H360" s="47"/>
      <c r="I360" s="60"/>
      <c r="J360" s="60"/>
      <c r="K360" s="60"/>
      <c r="L360" s="60"/>
      <c r="M360" s="47"/>
      <c r="N360" s="47"/>
      <c r="O360" s="47"/>
      <c r="P360" s="47"/>
      <c r="Q360" s="47"/>
      <c r="R360" s="47"/>
      <c r="S360" s="47"/>
      <c r="T360" s="47"/>
      <c r="U360" s="47"/>
      <c r="V360" s="47"/>
      <c r="W360" s="47"/>
      <c r="X360" s="47"/>
      <c r="Y360" s="47"/>
      <c r="Z360" s="47"/>
      <c r="AA360" s="47"/>
      <c r="AB360" s="5" t="s">
        <v>69</v>
      </c>
      <c r="AC360" s="53">
        <v>1</v>
      </c>
      <c r="AD360" s="18" t="s">
        <v>814</v>
      </c>
      <c r="AE360" s="35"/>
      <c r="AF360" s="49"/>
      <c r="AG360" s="49"/>
      <c r="AH360" s="49"/>
      <c r="AI360" s="38"/>
    </row>
    <row r="361" spans="1:35" ht="275.5" x14ac:dyDescent="0.35">
      <c r="A361" s="47"/>
      <c r="B361" s="47"/>
      <c r="C361" s="47"/>
      <c r="D361" s="47"/>
      <c r="E361" s="47"/>
      <c r="F361" s="47"/>
      <c r="G361" s="47"/>
      <c r="H361" s="47"/>
      <c r="I361" s="60"/>
      <c r="J361" s="60"/>
      <c r="K361" s="60"/>
      <c r="L361" s="60"/>
      <c r="M361" s="47"/>
      <c r="N361" s="47"/>
      <c r="O361" s="47"/>
      <c r="P361" s="47"/>
      <c r="Q361" s="47"/>
      <c r="R361" s="47"/>
      <c r="S361" s="47"/>
      <c r="T361" s="47"/>
      <c r="U361" s="47"/>
      <c r="V361" s="47"/>
      <c r="W361" s="47"/>
      <c r="X361" s="47"/>
      <c r="Y361" s="47"/>
      <c r="Z361" s="47"/>
      <c r="AA361" s="47"/>
      <c r="AB361" s="5" t="s">
        <v>71</v>
      </c>
      <c r="AC361" s="53">
        <v>2</v>
      </c>
      <c r="AD361" s="18" t="s">
        <v>815</v>
      </c>
      <c r="AE361" s="35"/>
      <c r="AF361" s="49"/>
      <c r="AG361" s="49"/>
      <c r="AH361" s="49"/>
      <c r="AI361" s="38"/>
    </row>
    <row r="362" spans="1:35" ht="145" x14ac:dyDescent="0.35">
      <c r="A362" s="32"/>
      <c r="B362" s="32"/>
      <c r="C362" s="32"/>
      <c r="D362" s="32"/>
      <c r="E362" s="32"/>
      <c r="F362" s="32"/>
      <c r="G362" s="32"/>
      <c r="H362" s="32"/>
      <c r="I362" s="51"/>
      <c r="J362" s="51"/>
      <c r="K362" s="51"/>
      <c r="L362" s="51"/>
      <c r="M362" s="32"/>
      <c r="N362" s="32"/>
      <c r="O362" s="32"/>
      <c r="P362" s="32"/>
      <c r="Q362" s="32"/>
      <c r="R362" s="32"/>
      <c r="S362" s="32"/>
      <c r="T362" s="32"/>
      <c r="U362" s="32"/>
      <c r="V362" s="32"/>
      <c r="W362" s="32"/>
      <c r="X362" s="32"/>
      <c r="Y362" s="32"/>
      <c r="Z362" s="32"/>
      <c r="AA362" s="32"/>
      <c r="AB362" s="9" t="s">
        <v>73</v>
      </c>
      <c r="AC362" s="54">
        <v>4</v>
      </c>
      <c r="AD362" s="19" t="s">
        <v>816</v>
      </c>
      <c r="AE362" s="36"/>
      <c r="AF362" s="36"/>
      <c r="AG362" s="36"/>
      <c r="AH362" s="36"/>
      <c r="AI362" s="39"/>
    </row>
    <row r="363" spans="1:35" ht="409.5" x14ac:dyDescent="0.35">
      <c r="A363" s="34" t="s">
        <v>817</v>
      </c>
      <c r="B363" s="34" t="s">
        <v>664</v>
      </c>
      <c r="C363" s="34" t="s">
        <v>203</v>
      </c>
      <c r="D363" s="34" t="s">
        <v>39</v>
      </c>
      <c r="E363" s="34" t="s">
        <v>40</v>
      </c>
      <c r="F363" s="34">
        <v>2</v>
      </c>
      <c r="G363" s="34">
        <v>254</v>
      </c>
      <c r="H363" s="34" t="s">
        <v>818</v>
      </c>
      <c r="I363" s="59" t="s">
        <v>819</v>
      </c>
      <c r="J363" s="59" t="s">
        <v>820</v>
      </c>
      <c r="K363" s="59" t="s">
        <v>821</v>
      </c>
      <c r="L363" s="59" t="s">
        <v>822</v>
      </c>
      <c r="M363" s="34" t="s">
        <v>823</v>
      </c>
      <c r="N363" s="34" t="s">
        <v>47</v>
      </c>
      <c r="O363" s="34" t="s">
        <v>81</v>
      </c>
      <c r="P363" s="34" t="s">
        <v>208</v>
      </c>
      <c r="Q363" s="34" t="s">
        <v>824</v>
      </c>
      <c r="R363" s="34" t="s">
        <v>51</v>
      </c>
      <c r="S363" s="34">
        <v>2009</v>
      </c>
      <c r="T363" s="34">
        <v>2019</v>
      </c>
      <c r="U363" s="34">
        <f t="shared" ref="U363" si="107">T363-S363</f>
        <v>10</v>
      </c>
      <c r="V363" s="34" t="s">
        <v>210</v>
      </c>
      <c r="W363" s="34">
        <v>91.245000000000005</v>
      </c>
      <c r="X363" s="34">
        <v>2020</v>
      </c>
      <c r="Y363" s="34" t="s">
        <v>825</v>
      </c>
      <c r="Z363" s="34" t="s">
        <v>826</v>
      </c>
      <c r="AA363" s="34" t="s">
        <v>55</v>
      </c>
      <c r="AB363" s="13" t="s">
        <v>56</v>
      </c>
      <c r="AC363" s="55">
        <v>4</v>
      </c>
      <c r="AD363" s="17" t="s">
        <v>827</v>
      </c>
      <c r="AE363" s="41">
        <f t="shared" ref="AE363" si="108">SUM(AC363:AC371)</f>
        <v>33</v>
      </c>
      <c r="AF363" s="41">
        <v>40</v>
      </c>
      <c r="AG363" s="41">
        <v>8</v>
      </c>
      <c r="AH363" s="41">
        <f t="shared" ref="AH363" si="109">AE363/AG363</f>
        <v>4.125</v>
      </c>
      <c r="AI363" s="42"/>
    </row>
    <row r="364" spans="1:35" ht="409.5" x14ac:dyDescent="0.35">
      <c r="A364" s="47"/>
      <c r="B364" s="47"/>
      <c r="C364" s="47"/>
      <c r="D364" s="47"/>
      <c r="E364" s="47"/>
      <c r="F364" s="47"/>
      <c r="G364" s="47"/>
      <c r="H364" s="47"/>
      <c r="I364" s="60"/>
      <c r="J364" s="60"/>
      <c r="K364" s="60"/>
      <c r="L364" s="60"/>
      <c r="M364" s="47"/>
      <c r="N364" s="47"/>
      <c r="O364" s="47"/>
      <c r="P364" s="47"/>
      <c r="Q364" s="47"/>
      <c r="R364" s="47"/>
      <c r="S364" s="47"/>
      <c r="T364" s="47"/>
      <c r="U364" s="47"/>
      <c r="V364" s="47"/>
      <c r="W364" s="47"/>
      <c r="X364" s="47"/>
      <c r="Y364" s="47"/>
      <c r="Z364" s="47"/>
      <c r="AA364" s="47"/>
      <c r="AB364" s="5" t="s">
        <v>59</v>
      </c>
      <c r="AC364" s="53">
        <v>4</v>
      </c>
      <c r="AD364" s="20" t="s">
        <v>828</v>
      </c>
      <c r="AE364" s="35"/>
      <c r="AF364" s="49"/>
      <c r="AG364" s="49"/>
      <c r="AH364" s="49"/>
      <c r="AI364" s="38"/>
    </row>
    <row r="365" spans="1:35" ht="409.5" x14ac:dyDescent="0.35">
      <c r="A365" s="47"/>
      <c r="B365" s="47"/>
      <c r="C365" s="47"/>
      <c r="D365" s="47"/>
      <c r="E365" s="47"/>
      <c r="F365" s="47"/>
      <c r="G365" s="47"/>
      <c r="H365" s="47"/>
      <c r="I365" s="60"/>
      <c r="J365" s="60"/>
      <c r="K365" s="60"/>
      <c r="L365" s="60"/>
      <c r="M365" s="47"/>
      <c r="N365" s="47"/>
      <c r="O365" s="47"/>
      <c r="P365" s="47"/>
      <c r="Q365" s="47"/>
      <c r="R365" s="47"/>
      <c r="S365" s="47"/>
      <c r="T365" s="47"/>
      <c r="U365" s="47"/>
      <c r="V365" s="47"/>
      <c r="W365" s="47"/>
      <c r="X365" s="47"/>
      <c r="Y365" s="47"/>
      <c r="Z365" s="47"/>
      <c r="AA365" s="47"/>
      <c r="AB365" s="5" t="s">
        <v>61</v>
      </c>
      <c r="AC365" s="53">
        <v>5</v>
      </c>
      <c r="AD365" s="18" t="s">
        <v>829</v>
      </c>
      <c r="AE365" s="35"/>
      <c r="AF365" s="49"/>
      <c r="AG365" s="49"/>
      <c r="AH365" s="49"/>
      <c r="AI365" s="38"/>
    </row>
    <row r="366" spans="1:35" ht="409.5" x14ac:dyDescent="0.35">
      <c r="A366" s="47"/>
      <c r="B366" s="47"/>
      <c r="C366" s="47"/>
      <c r="D366" s="47"/>
      <c r="E366" s="47"/>
      <c r="F366" s="47"/>
      <c r="G366" s="47"/>
      <c r="H366" s="47"/>
      <c r="I366" s="60"/>
      <c r="J366" s="60"/>
      <c r="K366" s="60"/>
      <c r="L366" s="60"/>
      <c r="M366" s="47"/>
      <c r="N366" s="47"/>
      <c r="O366" s="47"/>
      <c r="P366" s="47"/>
      <c r="Q366" s="47"/>
      <c r="R366" s="47"/>
      <c r="S366" s="47"/>
      <c r="T366" s="47"/>
      <c r="U366" s="47"/>
      <c r="V366" s="47"/>
      <c r="W366" s="47"/>
      <c r="X366" s="47"/>
      <c r="Y366" s="47"/>
      <c r="Z366" s="47"/>
      <c r="AA366" s="47"/>
      <c r="AB366" s="5" t="s">
        <v>63</v>
      </c>
      <c r="AC366" s="53">
        <v>2</v>
      </c>
      <c r="AD366" s="18" t="s">
        <v>830</v>
      </c>
      <c r="AE366" s="35"/>
      <c r="AF366" s="49"/>
      <c r="AG366" s="49"/>
      <c r="AH366" s="49"/>
      <c r="AI366" s="38"/>
    </row>
    <row r="367" spans="1:35" ht="409.5" x14ac:dyDescent="0.35">
      <c r="A367" s="47"/>
      <c r="B367" s="47"/>
      <c r="C367" s="47"/>
      <c r="D367" s="47"/>
      <c r="E367" s="47"/>
      <c r="F367" s="47"/>
      <c r="G367" s="47"/>
      <c r="H367" s="47"/>
      <c r="I367" s="60"/>
      <c r="J367" s="60"/>
      <c r="K367" s="60"/>
      <c r="L367" s="60"/>
      <c r="M367" s="47"/>
      <c r="N367" s="47"/>
      <c r="O367" s="47"/>
      <c r="P367" s="47"/>
      <c r="Q367" s="47"/>
      <c r="R367" s="47"/>
      <c r="S367" s="47"/>
      <c r="T367" s="47"/>
      <c r="U367" s="47"/>
      <c r="V367" s="47"/>
      <c r="W367" s="47"/>
      <c r="X367" s="47"/>
      <c r="Y367" s="47"/>
      <c r="Z367" s="47"/>
      <c r="AA367" s="47"/>
      <c r="AB367" s="5" t="s">
        <v>65</v>
      </c>
      <c r="AC367" s="53">
        <v>5</v>
      </c>
      <c r="AD367" s="18" t="s">
        <v>831</v>
      </c>
      <c r="AE367" s="35"/>
      <c r="AF367" s="49"/>
      <c r="AG367" s="49"/>
      <c r="AH367" s="49"/>
      <c r="AI367" s="38"/>
    </row>
    <row r="368" spans="1:35" ht="87" x14ac:dyDescent="0.35">
      <c r="A368" s="47"/>
      <c r="B368" s="47"/>
      <c r="C368" s="47"/>
      <c r="D368" s="47"/>
      <c r="E368" s="47"/>
      <c r="F368" s="47"/>
      <c r="G368" s="47"/>
      <c r="H368" s="47"/>
      <c r="I368" s="60"/>
      <c r="J368" s="60"/>
      <c r="K368" s="60"/>
      <c r="L368" s="60"/>
      <c r="M368" s="47"/>
      <c r="N368" s="47"/>
      <c r="O368" s="47"/>
      <c r="P368" s="47"/>
      <c r="Q368" s="47"/>
      <c r="R368" s="47"/>
      <c r="S368" s="47"/>
      <c r="T368" s="47"/>
      <c r="U368" s="47"/>
      <c r="V368" s="47"/>
      <c r="W368" s="47"/>
      <c r="X368" s="47"/>
      <c r="Y368" s="47"/>
      <c r="Z368" s="47"/>
      <c r="AA368" s="47"/>
      <c r="AB368" s="5" t="s">
        <v>67</v>
      </c>
      <c r="AC368" s="53" t="s">
        <v>357</v>
      </c>
      <c r="AD368" s="18" t="s">
        <v>139</v>
      </c>
      <c r="AE368" s="35"/>
      <c r="AF368" s="49"/>
      <c r="AG368" s="49"/>
      <c r="AH368" s="49"/>
      <c r="AI368" s="38"/>
    </row>
    <row r="369" spans="1:35" ht="409.5" x14ac:dyDescent="0.35">
      <c r="A369" s="47"/>
      <c r="B369" s="47"/>
      <c r="C369" s="47"/>
      <c r="D369" s="47"/>
      <c r="E369" s="47"/>
      <c r="F369" s="47"/>
      <c r="G369" s="47"/>
      <c r="H369" s="47"/>
      <c r="I369" s="60"/>
      <c r="J369" s="60"/>
      <c r="K369" s="60"/>
      <c r="L369" s="60"/>
      <c r="M369" s="47"/>
      <c r="N369" s="47"/>
      <c r="O369" s="47"/>
      <c r="P369" s="47"/>
      <c r="Q369" s="47"/>
      <c r="R369" s="47"/>
      <c r="S369" s="47"/>
      <c r="T369" s="47"/>
      <c r="U369" s="47"/>
      <c r="V369" s="47"/>
      <c r="W369" s="47"/>
      <c r="X369" s="47"/>
      <c r="Y369" s="47"/>
      <c r="Z369" s="47"/>
      <c r="AA369" s="47"/>
      <c r="AB369" s="5" t="s">
        <v>69</v>
      </c>
      <c r="AC369" s="53">
        <v>3</v>
      </c>
      <c r="AD369" s="18" t="s">
        <v>832</v>
      </c>
      <c r="AE369" s="35"/>
      <c r="AF369" s="49"/>
      <c r="AG369" s="49"/>
      <c r="AH369" s="49"/>
      <c r="AI369" s="38"/>
    </row>
    <row r="370" spans="1:35" ht="261" x14ac:dyDescent="0.35">
      <c r="A370" s="47"/>
      <c r="B370" s="47"/>
      <c r="C370" s="47"/>
      <c r="D370" s="47"/>
      <c r="E370" s="47"/>
      <c r="F370" s="47"/>
      <c r="G370" s="47"/>
      <c r="H370" s="47"/>
      <c r="I370" s="60"/>
      <c r="J370" s="60"/>
      <c r="K370" s="60"/>
      <c r="L370" s="60"/>
      <c r="M370" s="47"/>
      <c r="N370" s="47"/>
      <c r="O370" s="47"/>
      <c r="P370" s="47"/>
      <c r="Q370" s="47"/>
      <c r="R370" s="47"/>
      <c r="S370" s="47"/>
      <c r="T370" s="47"/>
      <c r="U370" s="47"/>
      <c r="V370" s="47"/>
      <c r="W370" s="47"/>
      <c r="X370" s="47"/>
      <c r="Y370" s="47"/>
      <c r="Z370" s="47"/>
      <c r="AA370" s="47"/>
      <c r="AB370" s="5" t="s">
        <v>71</v>
      </c>
      <c r="AC370" s="53">
        <v>5</v>
      </c>
      <c r="AD370" s="18" t="s">
        <v>833</v>
      </c>
      <c r="AE370" s="35"/>
      <c r="AF370" s="49"/>
      <c r="AG370" s="49"/>
      <c r="AH370" s="49"/>
      <c r="AI370" s="38"/>
    </row>
    <row r="371" spans="1:35" ht="174" x14ac:dyDescent="0.35">
      <c r="A371" s="32"/>
      <c r="B371" s="32"/>
      <c r="C371" s="32"/>
      <c r="D371" s="32"/>
      <c r="E371" s="32"/>
      <c r="F371" s="32"/>
      <c r="G371" s="32"/>
      <c r="H371" s="32"/>
      <c r="I371" s="51"/>
      <c r="J371" s="51"/>
      <c r="K371" s="51"/>
      <c r="L371" s="51"/>
      <c r="M371" s="32"/>
      <c r="N371" s="32"/>
      <c r="O371" s="32"/>
      <c r="P371" s="32"/>
      <c r="Q371" s="32"/>
      <c r="R371" s="32"/>
      <c r="S371" s="32"/>
      <c r="T371" s="32"/>
      <c r="U371" s="32"/>
      <c r="V371" s="32"/>
      <c r="W371" s="32"/>
      <c r="X371" s="32"/>
      <c r="Y371" s="32"/>
      <c r="Z371" s="32"/>
      <c r="AA371" s="32"/>
      <c r="AB371" s="9" t="s">
        <v>73</v>
      </c>
      <c r="AC371" s="54">
        <v>5</v>
      </c>
      <c r="AD371" s="19" t="s">
        <v>834</v>
      </c>
      <c r="AE371" s="36"/>
      <c r="AF371" s="36"/>
      <c r="AG371" s="36"/>
      <c r="AH371" s="36"/>
      <c r="AI371" s="39"/>
    </row>
    <row r="372" spans="1:35" ht="409.5" x14ac:dyDescent="0.35">
      <c r="A372" s="34" t="s">
        <v>835</v>
      </c>
      <c r="B372" s="34" t="s">
        <v>303</v>
      </c>
      <c r="C372" s="34" t="s">
        <v>100</v>
      </c>
      <c r="D372" s="34" t="s">
        <v>39</v>
      </c>
      <c r="E372" s="34" t="s">
        <v>223</v>
      </c>
      <c r="F372" s="34">
        <v>5</v>
      </c>
      <c r="G372" s="34">
        <v>121</v>
      </c>
      <c r="H372" s="34" t="s">
        <v>836</v>
      </c>
      <c r="I372" s="59" t="s">
        <v>306</v>
      </c>
      <c r="J372" s="59" t="s">
        <v>837</v>
      </c>
      <c r="K372" s="59" t="s">
        <v>838</v>
      </c>
      <c r="L372" s="59" t="s">
        <v>839</v>
      </c>
      <c r="M372" s="34" t="s">
        <v>840</v>
      </c>
      <c r="N372" s="34" t="s">
        <v>47</v>
      </c>
      <c r="O372" s="34" t="s">
        <v>48</v>
      </c>
      <c r="P372" s="34" t="s">
        <v>347</v>
      </c>
      <c r="Q372" s="34" t="s">
        <v>288</v>
      </c>
      <c r="R372" s="34" t="s">
        <v>311</v>
      </c>
      <c r="S372" s="34">
        <v>2012</v>
      </c>
      <c r="T372" s="34" t="s">
        <v>84</v>
      </c>
      <c r="U372" s="34" t="s">
        <v>84</v>
      </c>
      <c r="V372" s="34" t="s">
        <v>841</v>
      </c>
      <c r="W372" s="34">
        <v>0</v>
      </c>
      <c r="X372" s="34">
        <v>2019</v>
      </c>
      <c r="Y372" s="34" t="s">
        <v>842</v>
      </c>
      <c r="Z372" s="34" t="s">
        <v>843</v>
      </c>
      <c r="AA372" s="34" t="s">
        <v>55</v>
      </c>
      <c r="AB372" s="13" t="s">
        <v>56</v>
      </c>
      <c r="AC372" s="55">
        <v>5</v>
      </c>
      <c r="AD372" s="17" t="s">
        <v>844</v>
      </c>
      <c r="AE372" s="41">
        <f t="shared" ref="AE372" si="110">SUM(AC372:AC380)</f>
        <v>22</v>
      </c>
      <c r="AF372" s="41">
        <v>35</v>
      </c>
      <c r="AG372" s="41">
        <v>7</v>
      </c>
      <c r="AH372" s="41">
        <f t="shared" ref="AH372" si="111">AE372/AG372</f>
        <v>3.1428571428571428</v>
      </c>
      <c r="AI372" s="42" t="s">
        <v>845</v>
      </c>
    </row>
    <row r="373" spans="1:35" ht="101.5" x14ac:dyDescent="0.35">
      <c r="A373" s="47"/>
      <c r="B373" s="47"/>
      <c r="C373" s="47"/>
      <c r="D373" s="47"/>
      <c r="E373" s="47"/>
      <c r="F373" s="47"/>
      <c r="G373" s="47"/>
      <c r="H373" s="47"/>
      <c r="I373" s="60"/>
      <c r="J373" s="60"/>
      <c r="K373" s="60"/>
      <c r="L373" s="60"/>
      <c r="M373" s="47"/>
      <c r="N373" s="47"/>
      <c r="O373" s="47"/>
      <c r="P373" s="47"/>
      <c r="Q373" s="47"/>
      <c r="R373" s="47"/>
      <c r="S373" s="47"/>
      <c r="T373" s="47"/>
      <c r="U373" s="47"/>
      <c r="V373" s="47"/>
      <c r="W373" s="47"/>
      <c r="X373" s="47"/>
      <c r="Y373" s="47"/>
      <c r="Z373" s="47"/>
      <c r="AA373" s="47"/>
      <c r="AB373" s="5" t="s">
        <v>59</v>
      </c>
      <c r="AC373" s="53" t="s">
        <v>139</v>
      </c>
      <c r="AD373" s="18" t="s">
        <v>846</v>
      </c>
      <c r="AE373" s="35"/>
      <c r="AF373" s="49"/>
      <c r="AG373" s="49"/>
      <c r="AH373" s="49"/>
      <c r="AI373" s="38"/>
    </row>
    <row r="374" spans="1:35" ht="348" x14ac:dyDescent="0.35">
      <c r="A374" s="47"/>
      <c r="B374" s="47"/>
      <c r="C374" s="47"/>
      <c r="D374" s="47"/>
      <c r="E374" s="47"/>
      <c r="F374" s="47"/>
      <c r="G374" s="47"/>
      <c r="H374" s="47"/>
      <c r="I374" s="60"/>
      <c r="J374" s="60"/>
      <c r="K374" s="60"/>
      <c r="L374" s="60"/>
      <c r="M374" s="47"/>
      <c r="N374" s="47"/>
      <c r="O374" s="47"/>
      <c r="P374" s="47"/>
      <c r="Q374" s="47"/>
      <c r="R374" s="47"/>
      <c r="S374" s="47"/>
      <c r="T374" s="47"/>
      <c r="U374" s="47"/>
      <c r="V374" s="47"/>
      <c r="W374" s="47"/>
      <c r="X374" s="47"/>
      <c r="Y374" s="47"/>
      <c r="Z374" s="47"/>
      <c r="AA374" s="47"/>
      <c r="AB374" s="5" t="s">
        <v>61</v>
      </c>
      <c r="AC374" s="53">
        <v>4</v>
      </c>
      <c r="AD374" s="18" t="s">
        <v>847</v>
      </c>
      <c r="AE374" s="35"/>
      <c r="AF374" s="49"/>
      <c r="AG374" s="49"/>
      <c r="AH374" s="49"/>
      <c r="AI374" s="38"/>
    </row>
    <row r="375" spans="1:35" ht="409.5" x14ac:dyDescent="0.35">
      <c r="A375" s="47"/>
      <c r="B375" s="47"/>
      <c r="C375" s="47"/>
      <c r="D375" s="47"/>
      <c r="E375" s="47"/>
      <c r="F375" s="47"/>
      <c r="G375" s="47"/>
      <c r="H375" s="47"/>
      <c r="I375" s="60"/>
      <c r="J375" s="60"/>
      <c r="K375" s="60"/>
      <c r="L375" s="60"/>
      <c r="M375" s="47"/>
      <c r="N375" s="47"/>
      <c r="O375" s="47"/>
      <c r="P375" s="47"/>
      <c r="Q375" s="47"/>
      <c r="R375" s="47"/>
      <c r="S375" s="47"/>
      <c r="T375" s="47"/>
      <c r="U375" s="47"/>
      <c r="V375" s="47"/>
      <c r="W375" s="47"/>
      <c r="X375" s="47"/>
      <c r="Y375" s="47"/>
      <c r="Z375" s="47"/>
      <c r="AA375" s="47"/>
      <c r="AB375" s="5" t="s">
        <v>63</v>
      </c>
      <c r="AC375" s="53">
        <v>1</v>
      </c>
      <c r="AD375" s="18" t="s">
        <v>848</v>
      </c>
      <c r="AE375" s="35"/>
      <c r="AF375" s="49"/>
      <c r="AG375" s="49"/>
      <c r="AH375" s="49"/>
      <c r="AI375" s="38"/>
    </row>
    <row r="376" spans="1:35" ht="409.5" x14ac:dyDescent="0.35">
      <c r="A376" s="47"/>
      <c r="B376" s="47"/>
      <c r="C376" s="47"/>
      <c r="D376" s="47"/>
      <c r="E376" s="47"/>
      <c r="F376" s="47"/>
      <c r="G376" s="47"/>
      <c r="H376" s="47"/>
      <c r="I376" s="60"/>
      <c r="J376" s="60"/>
      <c r="K376" s="60"/>
      <c r="L376" s="60"/>
      <c r="M376" s="47"/>
      <c r="N376" s="47"/>
      <c r="O376" s="47"/>
      <c r="P376" s="47"/>
      <c r="Q376" s="47"/>
      <c r="R376" s="47"/>
      <c r="S376" s="47"/>
      <c r="T376" s="47"/>
      <c r="U376" s="47"/>
      <c r="V376" s="47"/>
      <c r="W376" s="47"/>
      <c r="X376" s="47"/>
      <c r="Y376" s="47"/>
      <c r="Z376" s="47"/>
      <c r="AA376" s="47"/>
      <c r="AB376" s="5" t="s">
        <v>65</v>
      </c>
      <c r="AC376" s="53">
        <v>4</v>
      </c>
      <c r="AD376" s="18" t="s">
        <v>849</v>
      </c>
      <c r="AE376" s="35"/>
      <c r="AF376" s="49"/>
      <c r="AG376" s="49"/>
      <c r="AH376" s="49"/>
      <c r="AI376" s="38"/>
    </row>
    <row r="377" spans="1:35" x14ac:dyDescent="0.35">
      <c r="A377" s="47"/>
      <c r="B377" s="47"/>
      <c r="C377" s="47"/>
      <c r="D377" s="47"/>
      <c r="E377" s="47"/>
      <c r="F377" s="47"/>
      <c r="G377" s="47"/>
      <c r="H377" s="47"/>
      <c r="I377" s="60"/>
      <c r="J377" s="60"/>
      <c r="K377" s="60"/>
      <c r="L377" s="60"/>
      <c r="M377" s="47"/>
      <c r="N377" s="47"/>
      <c r="O377" s="47"/>
      <c r="P377" s="47"/>
      <c r="Q377" s="47"/>
      <c r="R377" s="47"/>
      <c r="S377" s="47"/>
      <c r="T377" s="47"/>
      <c r="U377" s="47"/>
      <c r="V377" s="47"/>
      <c r="W377" s="47"/>
      <c r="X377" s="47"/>
      <c r="Y377" s="47"/>
      <c r="Z377" s="47"/>
      <c r="AA377" s="47"/>
      <c r="AB377" s="5" t="s">
        <v>67</v>
      </c>
      <c r="AC377" s="53" t="s">
        <v>139</v>
      </c>
      <c r="AD377" s="18" t="s">
        <v>850</v>
      </c>
      <c r="AE377" s="35"/>
      <c r="AF377" s="49"/>
      <c r="AG377" s="49"/>
      <c r="AH377" s="49"/>
      <c r="AI377" s="38"/>
    </row>
    <row r="378" spans="1:35" ht="409.5" x14ac:dyDescent="0.35">
      <c r="A378" s="47"/>
      <c r="B378" s="47"/>
      <c r="C378" s="47"/>
      <c r="D378" s="47"/>
      <c r="E378" s="47"/>
      <c r="F378" s="47"/>
      <c r="G378" s="47"/>
      <c r="H378" s="47"/>
      <c r="I378" s="60"/>
      <c r="J378" s="60"/>
      <c r="K378" s="60"/>
      <c r="L378" s="60"/>
      <c r="M378" s="47"/>
      <c r="N378" s="47"/>
      <c r="O378" s="47"/>
      <c r="P378" s="47"/>
      <c r="Q378" s="47"/>
      <c r="R378" s="47"/>
      <c r="S378" s="47"/>
      <c r="T378" s="47"/>
      <c r="U378" s="47"/>
      <c r="V378" s="47"/>
      <c r="W378" s="47"/>
      <c r="X378" s="47"/>
      <c r="Y378" s="47"/>
      <c r="Z378" s="47"/>
      <c r="AA378" s="47"/>
      <c r="AB378" s="5" t="s">
        <v>69</v>
      </c>
      <c r="AC378" s="53">
        <v>3</v>
      </c>
      <c r="AD378" s="18" t="s">
        <v>851</v>
      </c>
      <c r="AE378" s="35"/>
      <c r="AF378" s="49"/>
      <c r="AG378" s="49"/>
      <c r="AH378" s="49"/>
      <c r="AI378" s="38"/>
    </row>
    <row r="379" spans="1:35" ht="87" x14ac:dyDescent="0.35">
      <c r="A379" s="47"/>
      <c r="B379" s="47"/>
      <c r="C379" s="47"/>
      <c r="D379" s="47"/>
      <c r="E379" s="47"/>
      <c r="F379" s="47"/>
      <c r="G379" s="47"/>
      <c r="H379" s="47"/>
      <c r="I379" s="60"/>
      <c r="J379" s="60"/>
      <c r="K379" s="60"/>
      <c r="L379" s="60"/>
      <c r="M379" s="47"/>
      <c r="N379" s="47"/>
      <c r="O379" s="47"/>
      <c r="P379" s="47"/>
      <c r="Q379" s="47"/>
      <c r="R379" s="47"/>
      <c r="S379" s="47"/>
      <c r="T379" s="47"/>
      <c r="U379" s="47"/>
      <c r="V379" s="47"/>
      <c r="W379" s="47"/>
      <c r="X379" s="47"/>
      <c r="Y379" s="47"/>
      <c r="Z379" s="47"/>
      <c r="AA379" s="47"/>
      <c r="AB379" s="5" t="s">
        <v>71</v>
      </c>
      <c r="AC379" s="53">
        <v>3</v>
      </c>
      <c r="AD379" s="18" t="s">
        <v>852</v>
      </c>
      <c r="AE379" s="35"/>
      <c r="AF379" s="49"/>
      <c r="AG379" s="49"/>
      <c r="AH379" s="49"/>
      <c r="AI379" s="38"/>
    </row>
    <row r="380" spans="1:35" ht="72.5" x14ac:dyDescent="0.35">
      <c r="A380" s="32"/>
      <c r="B380" s="32"/>
      <c r="C380" s="32"/>
      <c r="D380" s="32"/>
      <c r="E380" s="32"/>
      <c r="F380" s="32"/>
      <c r="G380" s="32"/>
      <c r="H380" s="32"/>
      <c r="I380" s="51"/>
      <c r="J380" s="51"/>
      <c r="K380" s="51"/>
      <c r="L380" s="51"/>
      <c r="M380" s="32"/>
      <c r="N380" s="32"/>
      <c r="O380" s="32"/>
      <c r="P380" s="32"/>
      <c r="Q380" s="32"/>
      <c r="R380" s="32"/>
      <c r="S380" s="32"/>
      <c r="T380" s="32"/>
      <c r="U380" s="32"/>
      <c r="V380" s="32"/>
      <c r="W380" s="32"/>
      <c r="X380" s="32"/>
      <c r="Y380" s="32"/>
      <c r="Z380" s="32"/>
      <c r="AA380" s="32"/>
      <c r="AB380" s="9" t="s">
        <v>73</v>
      </c>
      <c r="AC380" s="54">
        <v>2</v>
      </c>
      <c r="AD380" s="19" t="s">
        <v>853</v>
      </c>
      <c r="AE380" s="36"/>
      <c r="AF380" s="36"/>
      <c r="AG380" s="36"/>
      <c r="AH380" s="36"/>
      <c r="AI380" s="39"/>
    </row>
    <row r="381" spans="1:35" ht="14.5" hidden="1" customHeight="1" x14ac:dyDescent="0.35">
      <c r="U381" s="23"/>
      <c r="V381" s="22"/>
      <c r="W381" s="24"/>
    </row>
    <row r="382" spans="1:35" ht="14.5" hidden="1" customHeight="1" x14ac:dyDescent="0.35">
      <c r="U382"/>
      <c r="V382" s="22"/>
      <c r="W382" s="22"/>
    </row>
    <row r="383" spans="1:35" ht="14.5" hidden="1" customHeight="1" x14ac:dyDescent="0.35">
      <c r="V383" s="22"/>
      <c r="W383" s="22"/>
    </row>
    <row r="384" spans="1:35" ht="14.5" hidden="1" customHeight="1" x14ac:dyDescent="0.35">
      <c r="V384" s="22"/>
      <c r="W384" s="22"/>
    </row>
    <row r="385" spans="22:34" ht="14.5" hidden="1" customHeight="1" x14ac:dyDescent="0.35">
      <c r="V385" s="22"/>
      <c r="W385" s="25"/>
    </row>
    <row r="386" spans="22:34" ht="14.5" hidden="1" customHeight="1" x14ac:dyDescent="0.35">
      <c r="V386" s="22"/>
      <c r="W386" s="22"/>
    </row>
    <row r="390" spans="22:34" ht="14.5" hidden="1" customHeight="1" x14ac:dyDescent="0.35">
      <c r="AD390" s="25"/>
      <c r="AF390" s="25"/>
      <c r="AG390" s="25"/>
      <c r="AH390" s="25"/>
    </row>
    <row r="391" spans="22:34" ht="14.5" hidden="1" customHeight="1" x14ac:dyDescent="0.35">
      <c r="AD391" s="25"/>
      <c r="AF391" s="25"/>
      <c r="AG391" s="25"/>
      <c r="AH391" s="25"/>
    </row>
    <row r="392" spans="22:34" ht="14.5" hidden="1" customHeight="1" x14ac:dyDescent="0.35">
      <c r="AD392" s="25"/>
      <c r="AF392" s="25"/>
      <c r="AG392" s="25"/>
      <c r="AH392" s="25"/>
    </row>
    <row r="393" spans="22:34" ht="14.5" hidden="1" customHeight="1" x14ac:dyDescent="0.35">
      <c r="AD393" s="25"/>
      <c r="AF393" s="25"/>
      <c r="AG393" s="25"/>
      <c r="AH393" s="25"/>
    </row>
  </sheetData>
  <autoFilter ref="A2:AI380" xr:uid="{3C964533-BB5C-4C63-ACFE-708FFB2B5318}"/>
  <mergeCells count="1345">
    <mergeCell ref="AI372:AI380"/>
    <mergeCell ref="Z372:Z380"/>
    <mergeCell ref="AA372:AA380"/>
    <mergeCell ref="AE372:AE380"/>
    <mergeCell ref="AF372:AF380"/>
    <mergeCell ref="AG372:AG380"/>
    <mergeCell ref="AH372:AH380"/>
    <mergeCell ref="T372:T380"/>
    <mergeCell ref="U372:U380"/>
    <mergeCell ref="V372:V380"/>
    <mergeCell ref="W372:W380"/>
    <mergeCell ref="X372:X380"/>
    <mergeCell ref="Y372:Y380"/>
    <mergeCell ref="N372:N380"/>
    <mergeCell ref="O372:O380"/>
    <mergeCell ref="P372:P380"/>
    <mergeCell ref="Q372:Q380"/>
    <mergeCell ref="R372:R380"/>
    <mergeCell ref="S372:S380"/>
    <mergeCell ref="H372:H380"/>
    <mergeCell ref="I372:I380"/>
    <mergeCell ref="J372:J380"/>
    <mergeCell ref="K372:K380"/>
    <mergeCell ref="L372:L380"/>
    <mergeCell ref="M372:M380"/>
    <mergeCell ref="AG363:AG371"/>
    <mergeCell ref="AH363:AH371"/>
    <mergeCell ref="AI363:AI371"/>
    <mergeCell ref="A372:A380"/>
    <mergeCell ref="B372:B380"/>
    <mergeCell ref="C372:C380"/>
    <mergeCell ref="D372:D380"/>
    <mergeCell ref="E372:E380"/>
    <mergeCell ref="F372:F380"/>
    <mergeCell ref="G372:G380"/>
    <mergeCell ref="X363:X371"/>
    <mergeCell ref="Y363:Y371"/>
    <mergeCell ref="Z363:Z371"/>
    <mergeCell ref="AA363:AA371"/>
    <mergeCell ref="AE363:AE371"/>
    <mergeCell ref="AF363:AF371"/>
    <mergeCell ref="R363:R371"/>
    <mergeCell ref="S363:S371"/>
    <mergeCell ref="T363:T371"/>
    <mergeCell ref="U363:U371"/>
    <mergeCell ref="V363:V371"/>
    <mergeCell ref="W363:W371"/>
    <mergeCell ref="L363:L371"/>
    <mergeCell ref="M363:M371"/>
    <mergeCell ref="N363:N371"/>
    <mergeCell ref="O363:O371"/>
    <mergeCell ref="P363:P371"/>
    <mergeCell ref="Q363:Q371"/>
    <mergeCell ref="F363:F371"/>
    <mergeCell ref="G363:G371"/>
    <mergeCell ref="H363:H371"/>
    <mergeCell ref="I363:I371"/>
    <mergeCell ref="J363:J371"/>
    <mergeCell ref="K363:K371"/>
    <mergeCell ref="AF354:AF362"/>
    <mergeCell ref="AG354:AG362"/>
    <mergeCell ref="AH354:AH362"/>
    <mergeCell ref="AI354:AI362"/>
    <mergeCell ref="V355:V362"/>
    <mergeCell ref="A363:A371"/>
    <mergeCell ref="B363:B371"/>
    <mergeCell ref="C363:C371"/>
    <mergeCell ref="D363:D371"/>
    <mergeCell ref="E363:E371"/>
    <mergeCell ref="W354:W362"/>
    <mergeCell ref="X354:X362"/>
    <mergeCell ref="Y354:Y362"/>
    <mergeCell ref="Z354:Z362"/>
    <mergeCell ref="AA354:AA362"/>
    <mergeCell ref="AE354:AE362"/>
    <mergeCell ref="P354:P362"/>
    <mergeCell ref="Q354:Q362"/>
    <mergeCell ref="R354:R362"/>
    <mergeCell ref="S354:S362"/>
    <mergeCell ref="T354:T362"/>
    <mergeCell ref="U354:U362"/>
    <mergeCell ref="J354:J362"/>
    <mergeCell ref="K354:K362"/>
    <mergeCell ref="L354:L362"/>
    <mergeCell ref="M354:M362"/>
    <mergeCell ref="N354:N362"/>
    <mergeCell ref="O354:O362"/>
    <mergeCell ref="AI345:AI353"/>
    <mergeCell ref="A354:A362"/>
    <mergeCell ref="B354:B362"/>
    <mergeCell ref="C354:C362"/>
    <mergeCell ref="D354:D362"/>
    <mergeCell ref="E354:E362"/>
    <mergeCell ref="F354:F362"/>
    <mergeCell ref="G354:G362"/>
    <mergeCell ref="H354:H362"/>
    <mergeCell ref="I354:I362"/>
    <mergeCell ref="Z345:Z353"/>
    <mergeCell ref="AA345:AA353"/>
    <mergeCell ref="AE345:AE353"/>
    <mergeCell ref="AF345:AF353"/>
    <mergeCell ref="AG345:AG353"/>
    <mergeCell ref="AH345:AH353"/>
    <mergeCell ref="T345:T353"/>
    <mergeCell ref="U345:U353"/>
    <mergeCell ref="V345:V353"/>
    <mergeCell ref="W345:W353"/>
    <mergeCell ref="X345:X353"/>
    <mergeCell ref="Y345:Y353"/>
    <mergeCell ref="N345:N353"/>
    <mergeCell ref="O345:O353"/>
    <mergeCell ref="P345:P353"/>
    <mergeCell ref="Q345:Q353"/>
    <mergeCell ref="R345:R353"/>
    <mergeCell ref="S345:S353"/>
    <mergeCell ref="H345:H353"/>
    <mergeCell ref="I345:I353"/>
    <mergeCell ref="J345:J353"/>
    <mergeCell ref="K345:K353"/>
    <mergeCell ref="L345:L353"/>
    <mergeCell ref="M345:M353"/>
    <mergeCell ref="AG336:AG344"/>
    <mergeCell ref="AH336:AH344"/>
    <mergeCell ref="AI336:AI344"/>
    <mergeCell ref="A345:A353"/>
    <mergeCell ref="B345:B353"/>
    <mergeCell ref="C345:C353"/>
    <mergeCell ref="D345:D353"/>
    <mergeCell ref="E345:E353"/>
    <mergeCell ref="F345:F353"/>
    <mergeCell ref="G345:G353"/>
    <mergeCell ref="X336:X344"/>
    <mergeCell ref="Y336:Y344"/>
    <mergeCell ref="Z336:Z344"/>
    <mergeCell ref="AA336:AA344"/>
    <mergeCell ref="AE336:AE344"/>
    <mergeCell ref="AF336:AF344"/>
    <mergeCell ref="R336:R344"/>
    <mergeCell ref="S336:S344"/>
    <mergeCell ref="T336:T344"/>
    <mergeCell ref="U336:U344"/>
    <mergeCell ref="V336:V344"/>
    <mergeCell ref="W336:W344"/>
    <mergeCell ref="L336:L344"/>
    <mergeCell ref="M336:M344"/>
    <mergeCell ref="N336:N344"/>
    <mergeCell ref="O336:O344"/>
    <mergeCell ref="P336:P344"/>
    <mergeCell ref="Q336:Q344"/>
    <mergeCell ref="F336:F344"/>
    <mergeCell ref="G336:G344"/>
    <mergeCell ref="H336:H344"/>
    <mergeCell ref="I336:I344"/>
    <mergeCell ref="J336:J344"/>
    <mergeCell ref="K336:K344"/>
    <mergeCell ref="AE327:AE335"/>
    <mergeCell ref="AF327:AF335"/>
    <mergeCell ref="AG327:AG335"/>
    <mergeCell ref="AH327:AH335"/>
    <mergeCell ref="AI327:AI335"/>
    <mergeCell ref="A336:A344"/>
    <mergeCell ref="B336:B344"/>
    <mergeCell ref="C336:C344"/>
    <mergeCell ref="D336:D344"/>
    <mergeCell ref="E336:E344"/>
    <mergeCell ref="V327:V335"/>
    <mergeCell ref="W327:W335"/>
    <mergeCell ref="X327:X335"/>
    <mergeCell ref="Y327:Y335"/>
    <mergeCell ref="Z327:Z335"/>
    <mergeCell ref="AA327:AA335"/>
    <mergeCell ref="P327:P335"/>
    <mergeCell ref="Q327:Q335"/>
    <mergeCell ref="R327:R335"/>
    <mergeCell ref="S327:S335"/>
    <mergeCell ref="T327:T335"/>
    <mergeCell ref="U327:U335"/>
    <mergeCell ref="J327:J335"/>
    <mergeCell ref="K327:K335"/>
    <mergeCell ref="L327:L335"/>
    <mergeCell ref="M327:M335"/>
    <mergeCell ref="N327:N335"/>
    <mergeCell ref="O327:O335"/>
    <mergeCell ref="AI318:AI326"/>
    <mergeCell ref="A327:A335"/>
    <mergeCell ref="B327:B335"/>
    <mergeCell ref="C327:C335"/>
    <mergeCell ref="D327:D335"/>
    <mergeCell ref="E327:E335"/>
    <mergeCell ref="F327:F335"/>
    <mergeCell ref="G327:G335"/>
    <mergeCell ref="H327:H335"/>
    <mergeCell ref="I327:I335"/>
    <mergeCell ref="Z318:Z326"/>
    <mergeCell ref="AA318:AA326"/>
    <mergeCell ref="AE318:AE326"/>
    <mergeCell ref="AF318:AF326"/>
    <mergeCell ref="AG318:AG326"/>
    <mergeCell ref="AH318:AH326"/>
    <mergeCell ref="T318:T326"/>
    <mergeCell ref="U318:U326"/>
    <mergeCell ref="V318:V326"/>
    <mergeCell ref="W318:W326"/>
    <mergeCell ref="X318:X326"/>
    <mergeCell ref="Y318:Y326"/>
    <mergeCell ref="N318:N326"/>
    <mergeCell ref="O318:O326"/>
    <mergeCell ref="P318:P326"/>
    <mergeCell ref="Q318:Q326"/>
    <mergeCell ref="R318:R326"/>
    <mergeCell ref="S318:S326"/>
    <mergeCell ref="H318:H326"/>
    <mergeCell ref="I318:I326"/>
    <mergeCell ref="J318:J326"/>
    <mergeCell ref="K318:K326"/>
    <mergeCell ref="L318:L326"/>
    <mergeCell ref="M318:M326"/>
    <mergeCell ref="AG309:AG317"/>
    <mergeCell ref="AH309:AH317"/>
    <mergeCell ref="AI309:AI317"/>
    <mergeCell ref="A318:A326"/>
    <mergeCell ref="B318:B326"/>
    <mergeCell ref="C318:C326"/>
    <mergeCell ref="D318:D326"/>
    <mergeCell ref="E318:E326"/>
    <mergeCell ref="F318:F326"/>
    <mergeCell ref="G318:G326"/>
    <mergeCell ref="X309:X317"/>
    <mergeCell ref="Y309:Y317"/>
    <mergeCell ref="Z309:Z317"/>
    <mergeCell ref="AA309:AA317"/>
    <mergeCell ref="AE309:AE317"/>
    <mergeCell ref="AF309:AF317"/>
    <mergeCell ref="R309:R317"/>
    <mergeCell ref="S309:S317"/>
    <mergeCell ref="T309:T317"/>
    <mergeCell ref="U309:U317"/>
    <mergeCell ref="V309:V317"/>
    <mergeCell ref="W309:W317"/>
    <mergeCell ref="L309:L317"/>
    <mergeCell ref="M309:M317"/>
    <mergeCell ref="N309:N317"/>
    <mergeCell ref="O309:O317"/>
    <mergeCell ref="P309:P317"/>
    <mergeCell ref="Q309:Q317"/>
    <mergeCell ref="F309:F317"/>
    <mergeCell ref="G309:G317"/>
    <mergeCell ref="H309:H317"/>
    <mergeCell ref="I309:I317"/>
    <mergeCell ref="J309:J317"/>
    <mergeCell ref="K309:K317"/>
    <mergeCell ref="AE300:AE308"/>
    <mergeCell ref="AF300:AF308"/>
    <mergeCell ref="AG300:AG308"/>
    <mergeCell ref="AH300:AH308"/>
    <mergeCell ref="AI300:AI308"/>
    <mergeCell ref="A309:A317"/>
    <mergeCell ref="B309:B317"/>
    <mergeCell ref="C309:C317"/>
    <mergeCell ref="D309:D317"/>
    <mergeCell ref="E309:E317"/>
    <mergeCell ref="V300:V308"/>
    <mergeCell ref="W300:W308"/>
    <mergeCell ref="X300:X308"/>
    <mergeCell ref="Y300:Y308"/>
    <mergeCell ref="Z300:Z308"/>
    <mergeCell ref="AA300:AA308"/>
    <mergeCell ref="P300:P308"/>
    <mergeCell ref="Q300:Q308"/>
    <mergeCell ref="R300:R308"/>
    <mergeCell ref="S300:S308"/>
    <mergeCell ref="T300:T308"/>
    <mergeCell ref="U300:U308"/>
    <mergeCell ref="J300:J308"/>
    <mergeCell ref="K300:K308"/>
    <mergeCell ref="L300:L308"/>
    <mergeCell ref="M300:M308"/>
    <mergeCell ref="N300:N308"/>
    <mergeCell ref="O300:O308"/>
    <mergeCell ref="AI291:AI299"/>
    <mergeCell ref="A300:A308"/>
    <mergeCell ref="B300:B308"/>
    <mergeCell ref="C300:C308"/>
    <mergeCell ref="D300:D308"/>
    <mergeCell ref="E300:E308"/>
    <mergeCell ref="F300:F308"/>
    <mergeCell ref="G300:G308"/>
    <mergeCell ref="H300:H308"/>
    <mergeCell ref="I300:I308"/>
    <mergeCell ref="Z291:Z299"/>
    <mergeCell ref="AA291:AA299"/>
    <mergeCell ref="AE291:AE299"/>
    <mergeCell ref="AF291:AF299"/>
    <mergeCell ref="AG291:AG299"/>
    <mergeCell ref="AH291:AH299"/>
    <mergeCell ref="T291:T299"/>
    <mergeCell ref="U291:U299"/>
    <mergeCell ref="V291:V299"/>
    <mergeCell ref="W291:W299"/>
    <mergeCell ref="X291:X299"/>
    <mergeCell ref="Y291:Y299"/>
    <mergeCell ref="N291:N299"/>
    <mergeCell ref="O291:O299"/>
    <mergeCell ref="P291:P299"/>
    <mergeCell ref="Q291:Q299"/>
    <mergeCell ref="R291:R299"/>
    <mergeCell ref="S291:S299"/>
    <mergeCell ref="H291:H299"/>
    <mergeCell ref="I291:I299"/>
    <mergeCell ref="J291:J299"/>
    <mergeCell ref="K291:K299"/>
    <mergeCell ref="L291:L299"/>
    <mergeCell ref="M291:M299"/>
    <mergeCell ref="AG282:AG290"/>
    <mergeCell ref="AH282:AH290"/>
    <mergeCell ref="AI282:AI290"/>
    <mergeCell ref="A291:A299"/>
    <mergeCell ref="B291:B299"/>
    <mergeCell ref="C291:C299"/>
    <mergeCell ref="D291:D299"/>
    <mergeCell ref="E291:E299"/>
    <mergeCell ref="F291:F299"/>
    <mergeCell ref="G291:G299"/>
    <mergeCell ref="X282:X290"/>
    <mergeCell ref="Y282:Y290"/>
    <mergeCell ref="Z282:Z290"/>
    <mergeCell ref="AA282:AA290"/>
    <mergeCell ref="AE282:AE290"/>
    <mergeCell ref="AF282:AF290"/>
    <mergeCell ref="R282:R290"/>
    <mergeCell ref="S282:S290"/>
    <mergeCell ref="T282:T290"/>
    <mergeCell ref="U282:U290"/>
    <mergeCell ref="V282:V290"/>
    <mergeCell ref="W282:W290"/>
    <mergeCell ref="L282:L290"/>
    <mergeCell ref="M282:M290"/>
    <mergeCell ref="N282:N290"/>
    <mergeCell ref="O282:O290"/>
    <mergeCell ref="P282:P290"/>
    <mergeCell ref="Q282:Q290"/>
    <mergeCell ref="F282:F290"/>
    <mergeCell ref="G282:G290"/>
    <mergeCell ref="H282:H290"/>
    <mergeCell ref="I282:I290"/>
    <mergeCell ref="J282:J290"/>
    <mergeCell ref="K282:K290"/>
    <mergeCell ref="AE273:AE281"/>
    <mergeCell ref="AF273:AF281"/>
    <mergeCell ref="AG273:AG281"/>
    <mergeCell ref="AH273:AH281"/>
    <mergeCell ref="AI273:AI281"/>
    <mergeCell ref="A282:A290"/>
    <mergeCell ref="B282:B290"/>
    <mergeCell ref="C282:C290"/>
    <mergeCell ref="D282:D290"/>
    <mergeCell ref="E282:E290"/>
    <mergeCell ref="V273:V281"/>
    <mergeCell ref="W273:W281"/>
    <mergeCell ref="X273:X281"/>
    <mergeCell ref="Y273:Y281"/>
    <mergeCell ref="Z273:Z281"/>
    <mergeCell ref="AA273:AA281"/>
    <mergeCell ref="P273:P281"/>
    <mergeCell ref="Q273:Q281"/>
    <mergeCell ref="R273:R281"/>
    <mergeCell ref="S273:S281"/>
    <mergeCell ref="T273:T281"/>
    <mergeCell ref="U273:U281"/>
    <mergeCell ref="J273:J281"/>
    <mergeCell ref="K273:K281"/>
    <mergeCell ref="L273:L281"/>
    <mergeCell ref="M273:M281"/>
    <mergeCell ref="N273:N281"/>
    <mergeCell ref="O273:O281"/>
    <mergeCell ref="AI264:AI272"/>
    <mergeCell ref="A273:A281"/>
    <mergeCell ref="B273:B281"/>
    <mergeCell ref="C273:C281"/>
    <mergeCell ref="D273:D281"/>
    <mergeCell ref="E273:E281"/>
    <mergeCell ref="F273:F281"/>
    <mergeCell ref="G273:G281"/>
    <mergeCell ref="H273:H281"/>
    <mergeCell ref="I273:I281"/>
    <mergeCell ref="Z264:Z272"/>
    <mergeCell ref="AA264:AA272"/>
    <mergeCell ref="AE264:AE272"/>
    <mergeCell ref="AF264:AF272"/>
    <mergeCell ref="AG264:AG272"/>
    <mergeCell ref="AH264:AH272"/>
    <mergeCell ref="T264:T272"/>
    <mergeCell ref="U264:U272"/>
    <mergeCell ref="V264:V272"/>
    <mergeCell ref="W264:W272"/>
    <mergeCell ref="X264:X272"/>
    <mergeCell ref="Y264:Y272"/>
    <mergeCell ref="N264:N272"/>
    <mergeCell ref="O264:O272"/>
    <mergeCell ref="P264:P272"/>
    <mergeCell ref="Q264:Q272"/>
    <mergeCell ref="R264:R272"/>
    <mergeCell ref="S264:S272"/>
    <mergeCell ref="H264:H272"/>
    <mergeCell ref="I264:I272"/>
    <mergeCell ref="J264:J272"/>
    <mergeCell ref="K264:K272"/>
    <mergeCell ref="L264:L272"/>
    <mergeCell ref="M264:M272"/>
    <mergeCell ref="AG255:AG263"/>
    <mergeCell ref="AH255:AH263"/>
    <mergeCell ref="AI255:AI263"/>
    <mergeCell ref="A264:A272"/>
    <mergeCell ref="B264:B272"/>
    <mergeCell ref="C264:C272"/>
    <mergeCell ref="D264:D272"/>
    <mergeCell ref="E264:E272"/>
    <mergeCell ref="F264:F272"/>
    <mergeCell ref="G264:G272"/>
    <mergeCell ref="X255:X263"/>
    <mergeCell ref="Y255:Y263"/>
    <mergeCell ref="Z255:Z263"/>
    <mergeCell ref="AA255:AA263"/>
    <mergeCell ref="AE255:AE263"/>
    <mergeCell ref="AF255:AF263"/>
    <mergeCell ref="R255:R263"/>
    <mergeCell ref="S255:S263"/>
    <mergeCell ref="T255:T263"/>
    <mergeCell ref="U255:U263"/>
    <mergeCell ref="V255:V263"/>
    <mergeCell ref="W255:W263"/>
    <mergeCell ref="L255:L263"/>
    <mergeCell ref="M255:M263"/>
    <mergeCell ref="N255:N263"/>
    <mergeCell ref="O255:O263"/>
    <mergeCell ref="P255:P263"/>
    <mergeCell ref="Q255:Q263"/>
    <mergeCell ref="F255:F263"/>
    <mergeCell ref="G255:G263"/>
    <mergeCell ref="H255:H263"/>
    <mergeCell ref="I255:I263"/>
    <mergeCell ref="J255:J263"/>
    <mergeCell ref="K255:K263"/>
    <mergeCell ref="AE246:AE254"/>
    <mergeCell ref="AF246:AF254"/>
    <mergeCell ref="AG246:AG254"/>
    <mergeCell ref="AH246:AH254"/>
    <mergeCell ref="AI246:AI254"/>
    <mergeCell ref="A255:A263"/>
    <mergeCell ref="B255:B263"/>
    <mergeCell ref="C255:C263"/>
    <mergeCell ref="D255:D263"/>
    <mergeCell ref="E255:E263"/>
    <mergeCell ref="V246:V254"/>
    <mergeCell ref="W246:W254"/>
    <mergeCell ref="X246:X254"/>
    <mergeCell ref="Y246:Y254"/>
    <mergeCell ref="Z246:Z254"/>
    <mergeCell ref="AA246:AA254"/>
    <mergeCell ref="P246:P254"/>
    <mergeCell ref="Q246:Q254"/>
    <mergeCell ref="R246:R254"/>
    <mergeCell ref="S246:S254"/>
    <mergeCell ref="T246:T254"/>
    <mergeCell ref="U246:U254"/>
    <mergeCell ref="J246:J254"/>
    <mergeCell ref="K246:K254"/>
    <mergeCell ref="L246:L254"/>
    <mergeCell ref="M246:M254"/>
    <mergeCell ref="N246:N254"/>
    <mergeCell ref="O246:O254"/>
    <mergeCell ref="AI237:AI245"/>
    <mergeCell ref="A246:A254"/>
    <mergeCell ref="B246:B254"/>
    <mergeCell ref="C246:C254"/>
    <mergeCell ref="D246:D254"/>
    <mergeCell ref="E246:E254"/>
    <mergeCell ref="F246:F254"/>
    <mergeCell ref="G246:G254"/>
    <mergeCell ref="H246:H254"/>
    <mergeCell ref="I246:I254"/>
    <mergeCell ref="Z237:Z245"/>
    <mergeCell ref="AA237:AA245"/>
    <mergeCell ref="AE237:AE245"/>
    <mergeCell ref="AF237:AF245"/>
    <mergeCell ref="AG237:AG245"/>
    <mergeCell ref="AH237:AH245"/>
    <mergeCell ref="T237:T245"/>
    <mergeCell ref="U237:U245"/>
    <mergeCell ref="V237:V245"/>
    <mergeCell ref="W237:W245"/>
    <mergeCell ref="X237:X245"/>
    <mergeCell ref="Y237:Y245"/>
    <mergeCell ref="N237:N245"/>
    <mergeCell ref="O237:O245"/>
    <mergeCell ref="P237:P245"/>
    <mergeCell ref="Q237:Q245"/>
    <mergeCell ref="R237:R245"/>
    <mergeCell ref="S237:S245"/>
    <mergeCell ref="H237:H245"/>
    <mergeCell ref="I237:I245"/>
    <mergeCell ref="J237:J245"/>
    <mergeCell ref="K237:K245"/>
    <mergeCell ref="L237:L245"/>
    <mergeCell ref="M237:M245"/>
    <mergeCell ref="AG228:AG236"/>
    <mergeCell ref="AH228:AH236"/>
    <mergeCell ref="AI228:AI236"/>
    <mergeCell ref="A237:A245"/>
    <mergeCell ref="B237:B245"/>
    <mergeCell ref="C237:C245"/>
    <mergeCell ref="D237:D245"/>
    <mergeCell ref="E237:E245"/>
    <mergeCell ref="F237:F245"/>
    <mergeCell ref="G237:G245"/>
    <mergeCell ref="X228:X236"/>
    <mergeCell ref="Y228:Y236"/>
    <mergeCell ref="Z228:Z236"/>
    <mergeCell ref="AA228:AA236"/>
    <mergeCell ref="AE228:AE236"/>
    <mergeCell ref="AF228:AF236"/>
    <mergeCell ref="R228:R236"/>
    <mergeCell ref="S228:S236"/>
    <mergeCell ref="T228:T236"/>
    <mergeCell ref="U228:U236"/>
    <mergeCell ref="V228:V236"/>
    <mergeCell ref="W228:W236"/>
    <mergeCell ref="L228:L236"/>
    <mergeCell ref="M228:M236"/>
    <mergeCell ref="N228:N236"/>
    <mergeCell ref="O228:O236"/>
    <mergeCell ref="P228:P236"/>
    <mergeCell ref="Q228:Q236"/>
    <mergeCell ref="F228:F236"/>
    <mergeCell ref="G228:G236"/>
    <mergeCell ref="H228:H236"/>
    <mergeCell ref="I228:I236"/>
    <mergeCell ref="J228:J236"/>
    <mergeCell ref="K228:K236"/>
    <mergeCell ref="AE219:AE227"/>
    <mergeCell ref="AF219:AF227"/>
    <mergeCell ref="AG219:AG227"/>
    <mergeCell ref="AH219:AH227"/>
    <mergeCell ref="AI219:AI227"/>
    <mergeCell ref="A228:A236"/>
    <mergeCell ref="B228:B236"/>
    <mergeCell ref="C228:C236"/>
    <mergeCell ref="D228:D236"/>
    <mergeCell ref="E228:E236"/>
    <mergeCell ref="V219:V227"/>
    <mergeCell ref="W219:W227"/>
    <mergeCell ref="X219:X227"/>
    <mergeCell ref="Y219:Y227"/>
    <mergeCell ref="Z219:Z227"/>
    <mergeCell ref="AA219:AA227"/>
    <mergeCell ref="P219:P227"/>
    <mergeCell ref="Q219:Q227"/>
    <mergeCell ref="R219:R227"/>
    <mergeCell ref="S219:S227"/>
    <mergeCell ref="T219:T227"/>
    <mergeCell ref="U219:U227"/>
    <mergeCell ref="J219:J227"/>
    <mergeCell ref="K219:K227"/>
    <mergeCell ref="L219:L227"/>
    <mergeCell ref="M219:M227"/>
    <mergeCell ref="N219:N227"/>
    <mergeCell ref="O219:O227"/>
    <mergeCell ref="AI210:AI218"/>
    <mergeCell ref="A219:A227"/>
    <mergeCell ref="B219:B227"/>
    <mergeCell ref="C219:C227"/>
    <mergeCell ref="D219:D227"/>
    <mergeCell ref="E219:E227"/>
    <mergeCell ref="F219:F227"/>
    <mergeCell ref="G219:G227"/>
    <mergeCell ref="H219:H227"/>
    <mergeCell ref="I219:I227"/>
    <mergeCell ref="Z210:Z218"/>
    <mergeCell ref="AA210:AA218"/>
    <mergeCell ref="AE210:AE218"/>
    <mergeCell ref="AF210:AF218"/>
    <mergeCell ref="AG210:AG218"/>
    <mergeCell ref="AH210:AH218"/>
    <mergeCell ref="T210:T218"/>
    <mergeCell ref="U210:U218"/>
    <mergeCell ref="V210:V218"/>
    <mergeCell ref="W210:W218"/>
    <mergeCell ref="X210:X218"/>
    <mergeCell ref="Y210:Y218"/>
    <mergeCell ref="N210:N218"/>
    <mergeCell ref="O210:O218"/>
    <mergeCell ref="P210:P218"/>
    <mergeCell ref="Q210:Q218"/>
    <mergeCell ref="R210:R218"/>
    <mergeCell ref="S210:S218"/>
    <mergeCell ref="H210:H218"/>
    <mergeCell ref="I210:I218"/>
    <mergeCell ref="J210:J218"/>
    <mergeCell ref="K210:K218"/>
    <mergeCell ref="L210:L218"/>
    <mergeCell ref="M210:M218"/>
    <mergeCell ref="AG201:AG209"/>
    <mergeCell ref="AH201:AH209"/>
    <mergeCell ref="AI201:AI209"/>
    <mergeCell ref="A210:A218"/>
    <mergeCell ref="B210:B218"/>
    <mergeCell ref="C210:C218"/>
    <mergeCell ref="D210:D218"/>
    <mergeCell ref="E210:E218"/>
    <mergeCell ref="F210:F218"/>
    <mergeCell ref="G210:G218"/>
    <mergeCell ref="X201:X209"/>
    <mergeCell ref="Y201:Y209"/>
    <mergeCell ref="Z201:Z209"/>
    <mergeCell ref="AA201:AA209"/>
    <mergeCell ref="AE201:AE209"/>
    <mergeCell ref="AF201:AF209"/>
    <mergeCell ref="R201:R209"/>
    <mergeCell ref="S201:S209"/>
    <mergeCell ref="T201:T209"/>
    <mergeCell ref="U201:U209"/>
    <mergeCell ref="V201:V209"/>
    <mergeCell ref="W201:W209"/>
    <mergeCell ref="L201:L209"/>
    <mergeCell ref="M201:M209"/>
    <mergeCell ref="N201:N209"/>
    <mergeCell ref="O201:O209"/>
    <mergeCell ref="P201:P209"/>
    <mergeCell ref="Q201:Q209"/>
    <mergeCell ref="F201:F209"/>
    <mergeCell ref="G201:G209"/>
    <mergeCell ref="H201:H209"/>
    <mergeCell ref="I201:I209"/>
    <mergeCell ref="J201:J209"/>
    <mergeCell ref="K201:K209"/>
    <mergeCell ref="AE192:AE200"/>
    <mergeCell ref="AF192:AF200"/>
    <mergeCell ref="AG192:AG200"/>
    <mergeCell ref="AH192:AH200"/>
    <mergeCell ref="AI192:AI200"/>
    <mergeCell ref="A201:A209"/>
    <mergeCell ref="B201:B209"/>
    <mergeCell ref="C201:C209"/>
    <mergeCell ref="D201:D209"/>
    <mergeCell ref="E201:E209"/>
    <mergeCell ref="V192:V200"/>
    <mergeCell ref="W192:W200"/>
    <mergeCell ref="X192:X200"/>
    <mergeCell ref="Y192:Y200"/>
    <mergeCell ref="Z192:Z200"/>
    <mergeCell ref="AA192:AA200"/>
    <mergeCell ref="P192:P200"/>
    <mergeCell ref="Q192:Q200"/>
    <mergeCell ref="R192:R200"/>
    <mergeCell ref="S192:S200"/>
    <mergeCell ref="T192:T200"/>
    <mergeCell ref="U192:U200"/>
    <mergeCell ref="J192:J200"/>
    <mergeCell ref="K192:K200"/>
    <mergeCell ref="L192:L200"/>
    <mergeCell ref="M192:M200"/>
    <mergeCell ref="N192:N200"/>
    <mergeCell ref="O192:O200"/>
    <mergeCell ref="AI183:AI191"/>
    <mergeCell ref="A192:A200"/>
    <mergeCell ref="B192:B200"/>
    <mergeCell ref="C192:C200"/>
    <mergeCell ref="D192:D200"/>
    <mergeCell ref="E192:E200"/>
    <mergeCell ref="F192:F200"/>
    <mergeCell ref="G192:G200"/>
    <mergeCell ref="H192:H200"/>
    <mergeCell ref="I192:I200"/>
    <mergeCell ref="Z183:Z191"/>
    <mergeCell ref="AA183:AA191"/>
    <mergeCell ref="AE183:AE191"/>
    <mergeCell ref="AF183:AF191"/>
    <mergeCell ref="AG183:AG191"/>
    <mergeCell ref="AH183:AH191"/>
    <mergeCell ref="T183:T191"/>
    <mergeCell ref="U183:U191"/>
    <mergeCell ref="V183:V191"/>
    <mergeCell ref="W183:W191"/>
    <mergeCell ref="X183:X191"/>
    <mergeCell ref="Y183:Y191"/>
    <mergeCell ref="N183:N191"/>
    <mergeCell ref="O183:O191"/>
    <mergeCell ref="P183:P191"/>
    <mergeCell ref="Q183:Q191"/>
    <mergeCell ref="R183:R191"/>
    <mergeCell ref="S183:S191"/>
    <mergeCell ref="H183:H191"/>
    <mergeCell ref="I183:I191"/>
    <mergeCell ref="J183:J191"/>
    <mergeCell ref="K183:K191"/>
    <mergeCell ref="L183:L191"/>
    <mergeCell ref="M183:M191"/>
    <mergeCell ref="AG174:AG182"/>
    <mergeCell ref="AH174:AH182"/>
    <mergeCell ref="AI174:AI182"/>
    <mergeCell ref="A183:A191"/>
    <mergeCell ref="B183:B191"/>
    <mergeCell ref="C183:C191"/>
    <mergeCell ref="D183:D191"/>
    <mergeCell ref="E183:E191"/>
    <mergeCell ref="F183:F191"/>
    <mergeCell ref="G183:G191"/>
    <mergeCell ref="X174:X182"/>
    <mergeCell ref="Y174:Y182"/>
    <mergeCell ref="Z174:Z182"/>
    <mergeCell ref="AA174:AA182"/>
    <mergeCell ref="AE174:AE182"/>
    <mergeCell ref="AF174:AF182"/>
    <mergeCell ref="R174:R182"/>
    <mergeCell ref="S174:S182"/>
    <mergeCell ref="T174:T182"/>
    <mergeCell ref="U174:U182"/>
    <mergeCell ref="V174:V182"/>
    <mergeCell ref="W174:W182"/>
    <mergeCell ref="L174:L182"/>
    <mergeCell ref="M174:M182"/>
    <mergeCell ref="N174:N182"/>
    <mergeCell ref="O174:O182"/>
    <mergeCell ref="P174:P182"/>
    <mergeCell ref="Q174:Q182"/>
    <mergeCell ref="F174:F182"/>
    <mergeCell ref="G174:G182"/>
    <mergeCell ref="H174:H182"/>
    <mergeCell ref="I174:I182"/>
    <mergeCell ref="J174:J182"/>
    <mergeCell ref="K174:K182"/>
    <mergeCell ref="AE165:AE173"/>
    <mergeCell ref="AF165:AF173"/>
    <mergeCell ref="AG165:AG173"/>
    <mergeCell ref="AH165:AH173"/>
    <mergeCell ref="AI165:AI173"/>
    <mergeCell ref="A174:A182"/>
    <mergeCell ref="B174:B182"/>
    <mergeCell ref="C174:C182"/>
    <mergeCell ref="D174:D182"/>
    <mergeCell ref="E174:E182"/>
    <mergeCell ref="V165:V173"/>
    <mergeCell ref="W165:W173"/>
    <mergeCell ref="X165:X173"/>
    <mergeCell ref="Y165:Y173"/>
    <mergeCell ref="Z165:Z173"/>
    <mergeCell ref="AA165:AA173"/>
    <mergeCell ref="P165:P173"/>
    <mergeCell ref="Q165:Q173"/>
    <mergeCell ref="R165:R173"/>
    <mergeCell ref="S165:S173"/>
    <mergeCell ref="T165:T173"/>
    <mergeCell ref="U165:U173"/>
    <mergeCell ref="J165:J173"/>
    <mergeCell ref="K165:K173"/>
    <mergeCell ref="L165:L173"/>
    <mergeCell ref="M165:M173"/>
    <mergeCell ref="N165:N173"/>
    <mergeCell ref="O165:O173"/>
    <mergeCell ref="AI156:AI164"/>
    <mergeCell ref="A165:A173"/>
    <mergeCell ref="B165:B173"/>
    <mergeCell ref="C165:C173"/>
    <mergeCell ref="D165:D173"/>
    <mergeCell ref="E165:E173"/>
    <mergeCell ref="F165:F173"/>
    <mergeCell ref="G165:G173"/>
    <mergeCell ref="H165:H173"/>
    <mergeCell ref="I165:I173"/>
    <mergeCell ref="Z156:Z164"/>
    <mergeCell ref="AA156:AA164"/>
    <mergeCell ref="AE156:AE164"/>
    <mergeCell ref="AF156:AF164"/>
    <mergeCell ref="AG156:AG164"/>
    <mergeCell ref="AH156:AH164"/>
    <mergeCell ref="T156:T164"/>
    <mergeCell ref="U156:U164"/>
    <mergeCell ref="V156:V164"/>
    <mergeCell ref="W156:W164"/>
    <mergeCell ref="X156:X164"/>
    <mergeCell ref="Y156:Y164"/>
    <mergeCell ref="N156:N164"/>
    <mergeCell ref="O156:O164"/>
    <mergeCell ref="P156:P164"/>
    <mergeCell ref="Q156:Q164"/>
    <mergeCell ref="R156:R164"/>
    <mergeCell ref="S156:S164"/>
    <mergeCell ref="H156:H164"/>
    <mergeCell ref="I156:I164"/>
    <mergeCell ref="J156:J164"/>
    <mergeCell ref="K156:K164"/>
    <mergeCell ref="L156:L164"/>
    <mergeCell ref="M156:M164"/>
    <mergeCell ref="AG147:AG155"/>
    <mergeCell ref="AH147:AH155"/>
    <mergeCell ref="AI147:AI155"/>
    <mergeCell ref="A156:A164"/>
    <mergeCell ref="B156:B164"/>
    <mergeCell ref="C156:C164"/>
    <mergeCell ref="D156:D164"/>
    <mergeCell ref="E156:E164"/>
    <mergeCell ref="F156:F164"/>
    <mergeCell ref="G156:G164"/>
    <mergeCell ref="X147:X155"/>
    <mergeCell ref="Y147:Y155"/>
    <mergeCell ref="Z147:Z155"/>
    <mergeCell ref="AA147:AA155"/>
    <mergeCell ref="AE147:AE155"/>
    <mergeCell ref="AF147:AF155"/>
    <mergeCell ref="R147:R155"/>
    <mergeCell ref="S147:S155"/>
    <mergeCell ref="T147:T155"/>
    <mergeCell ref="U147:U155"/>
    <mergeCell ref="V147:V155"/>
    <mergeCell ref="W147:W155"/>
    <mergeCell ref="L147:L155"/>
    <mergeCell ref="M147:M155"/>
    <mergeCell ref="N147:N155"/>
    <mergeCell ref="O147:O155"/>
    <mergeCell ref="P147:P155"/>
    <mergeCell ref="Q147:Q155"/>
    <mergeCell ref="F147:F155"/>
    <mergeCell ref="G147:G155"/>
    <mergeCell ref="H147:H155"/>
    <mergeCell ref="I147:I155"/>
    <mergeCell ref="J147:J155"/>
    <mergeCell ref="K147:K155"/>
    <mergeCell ref="AE138:AE146"/>
    <mergeCell ref="AF138:AF146"/>
    <mergeCell ref="AG138:AG146"/>
    <mergeCell ref="AH138:AH146"/>
    <mergeCell ref="AI138:AI146"/>
    <mergeCell ref="A147:A155"/>
    <mergeCell ref="B147:B155"/>
    <mergeCell ref="C147:C155"/>
    <mergeCell ref="D147:D155"/>
    <mergeCell ref="E147:E155"/>
    <mergeCell ref="V138:V146"/>
    <mergeCell ref="W138:W146"/>
    <mergeCell ref="X138:X146"/>
    <mergeCell ref="Y138:Y146"/>
    <mergeCell ref="Z138:Z146"/>
    <mergeCell ref="AA138:AA146"/>
    <mergeCell ref="P138:P146"/>
    <mergeCell ref="Q138:Q146"/>
    <mergeCell ref="R138:R146"/>
    <mergeCell ref="S138:S146"/>
    <mergeCell ref="T138:T146"/>
    <mergeCell ref="U138:U146"/>
    <mergeCell ref="J138:J146"/>
    <mergeCell ref="K138:K146"/>
    <mergeCell ref="L138:L146"/>
    <mergeCell ref="M138:M146"/>
    <mergeCell ref="N138:N146"/>
    <mergeCell ref="O138:O146"/>
    <mergeCell ref="AI129:AI137"/>
    <mergeCell ref="A138:A146"/>
    <mergeCell ref="B138:B146"/>
    <mergeCell ref="C138:C146"/>
    <mergeCell ref="D138:D146"/>
    <mergeCell ref="E138:E146"/>
    <mergeCell ref="F138:F146"/>
    <mergeCell ref="G138:G146"/>
    <mergeCell ref="H138:H146"/>
    <mergeCell ref="I138:I146"/>
    <mergeCell ref="Z129:Z137"/>
    <mergeCell ref="AA129:AA137"/>
    <mergeCell ref="AE129:AE137"/>
    <mergeCell ref="AF129:AF137"/>
    <mergeCell ref="AG129:AG137"/>
    <mergeCell ref="AH129:AH137"/>
    <mergeCell ref="T129:T137"/>
    <mergeCell ref="U129:U137"/>
    <mergeCell ref="V129:V137"/>
    <mergeCell ref="W129:W137"/>
    <mergeCell ref="X129:X137"/>
    <mergeCell ref="Y129:Y137"/>
    <mergeCell ref="N129:N137"/>
    <mergeCell ref="O129:O137"/>
    <mergeCell ref="P129:P137"/>
    <mergeCell ref="Q129:Q137"/>
    <mergeCell ref="R129:R137"/>
    <mergeCell ref="S129:S137"/>
    <mergeCell ref="H129:H137"/>
    <mergeCell ref="I129:I137"/>
    <mergeCell ref="J129:J137"/>
    <mergeCell ref="K129:K137"/>
    <mergeCell ref="L129:L137"/>
    <mergeCell ref="M129:M137"/>
    <mergeCell ref="AG120:AG128"/>
    <mergeCell ref="AH120:AH128"/>
    <mergeCell ref="AI120:AI128"/>
    <mergeCell ref="A129:A137"/>
    <mergeCell ref="B129:B137"/>
    <mergeCell ref="C129:C137"/>
    <mergeCell ref="D129:D137"/>
    <mergeCell ref="E129:E137"/>
    <mergeCell ref="F129:F137"/>
    <mergeCell ref="G129:G137"/>
    <mergeCell ref="X120:X128"/>
    <mergeCell ref="Y120:Y128"/>
    <mergeCell ref="Z120:Z128"/>
    <mergeCell ref="AA120:AA128"/>
    <mergeCell ref="AE120:AE128"/>
    <mergeCell ref="AF120:AF128"/>
    <mergeCell ref="R120:R128"/>
    <mergeCell ref="S120:S128"/>
    <mergeCell ref="T120:T128"/>
    <mergeCell ref="U120:U128"/>
    <mergeCell ref="V120:V128"/>
    <mergeCell ref="W120:W128"/>
    <mergeCell ref="L120:L128"/>
    <mergeCell ref="M120:M128"/>
    <mergeCell ref="N120:N128"/>
    <mergeCell ref="O120:O128"/>
    <mergeCell ref="P120:P128"/>
    <mergeCell ref="Q120:Q128"/>
    <mergeCell ref="F120:F128"/>
    <mergeCell ref="G120:G128"/>
    <mergeCell ref="H120:H128"/>
    <mergeCell ref="I120:I128"/>
    <mergeCell ref="J120:J128"/>
    <mergeCell ref="K120:K128"/>
    <mergeCell ref="AE111:AE119"/>
    <mergeCell ref="AF111:AF119"/>
    <mergeCell ref="AG111:AG119"/>
    <mergeCell ref="AH111:AH119"/>
    <mergeCell ref="AI111:AI119"/>
    <mergeCell ref="A120:A128"/>
    <mergeCell ref="B120:B128"/>
    <mergeCell ref="C120:C128"/>
    <mergeCell ref="D120:D128"/>
    <mergeCell ref="E120:E128"/>
    <mergeCell ref="V111:V119"/>
    <mergeCell ref="W111:W119"/>
    <mergeCell ref="X111:X119"/>
    <mergeCell ref="Y111:Y119"/>
    <mergeCell ref="Z111:Z119"/>
    <mergeCell ref="AA111:AA119"/>
    <mergeCell ref="P111:P119"/>
    <mergeCell ref="Q111:Q119"/>
    <mergeCell ref="R111:R119"/>
    <mergeCell ref="S111:S119"/>
    <mergeCell ref="T111:T119"/>
    <mergeCell ref="U111:U119"/>
    <mergeCell ref="J111:J119"/>
    <mergeCell ref="K111:K119"/>
    <mergeCell ref="L111:L119"/>
    <mergeCell ref="M111:M119"/>
    <mergeCell ref="N111:N119"/>
    <mergeCell ref="O111:O119"/>
    <mergeCell ref="AI102:AI110"/>
    <mergeCell ref="A111:A119"/>
    <mergeCell ref="B111:B119"/>
    <mergeCell ref="C111:C119"/>
    <mergeCell ref="D111:D119"/>
    <mergeCell ref="E111:E119"/>
    <mergeCell ref="F111:F119"/>
    <mergeCell ref="G111:G119"/>
    <mergeCell ref="H111:H119"/>
    <mergeCell ref="I111:I119"/>
    <mergeCell ref="Z102:Z110"/>
    <mergeCell ref="AA102:AA110"/>
    <mergeCell ref="AE102:AE110"/>
    <mergeCell ref="AF102:AF110"/>
    <mergeCell ref="AG102:AG110"/>
    <mergeCell ref="AH102:AH110"/>
    <mergeCell ref="T102:T110"/>
    <mergeCell ref="U102:U110"/>
    <mergeCell ref="V102:V110"/>
    <mergeCell ref="W102:W110"/>
    <mergeCell ref="X102:X110"/>
    <mergeCell ref="Y102:Y110"/>
    <mergeCell ref="N102:N110"/>
    <mergeCell ref="O102:O110"/>
    <mergeCell ref="P102:P110"/>
    <mergeCell ref="Q102:Q110"/>
    <mergeCell ref="R102:R110"/>
    <mergeCell ref="S102:S110"/>
    <mergeCell ref="H102:H110"/>
    <mergeCell ref="I102:I110"/>
    <mergeCell ref="J102:J110"/>
    <mergeCell ref="K102:K110"/>
    <mergeCell ref="L102:L110"/>
    <mergeCell ref="M102:M110"/>
    <mergeCell ref="AG93:AG101"/>
    <mergeCell ref="AH93:AH101"/>
    <mergeCell ref="AI93:AI101"/>
    <mergeCell ref="A102:A110"/>
    <mergeCell ref="B102:B110"/>
    <mergeCell ref="C102:C110"/>
    <mergeCell ref="D102:D110"/>
    <mergeCell ref="E102:E110"/>
    <mergeCell ref="F102:F110"/>
    <mergeCell ref="G102:G110"/>
    <mergeCell ref="X93:X101"/>
    <mergeCell ref="Y93:Y101"/>
    <mergeCell ref="Z93:Z101"/>
    <mergeCell ref="AA93:AA101"/>
    <mergeCell ref="AE93:AE101"/>
    <mergeCell ref="AF93:AF101"/>
    <mergeCell ref="R93:R101"/>
    <mergeCell ref="S93:S101"/>
    <mergeCell ref="T93:T101"/>
    <mergeCell ref="U93:U101"/>
    <mergeCell ref="V93:V101"/>
    <mergeCell ref="W93:W101"/>
    <mergeCell ref="L93:L101"/>
    <mergeCell ref="M93:M101"/>
    <mergeCell ref="N93:N101"/>
    <mergeCell ref="O93:O101"/>
    <mergeCell ref="P93:P101"/>
    <mergeCell ref="Q93:Q101"/>
    <mergeCell ref="F93:F101"/>
    <mergeCell ref="G93:G101"/>
    <mergeCell ref="H93:H101"/>
    <mergeCell ref="I93:I101"/>
    <mergeCell ref="J93:J101"/>
    <mergeCell ref="K93:K101"/>
    <mergeCell ref="AE84:AE92"/>
    <mergeCell ref="AF84:AF92"/>
    <mergeCell ref="AG84:AG92"/>
    <mergeCell ref="AH84:AH92"/>
    <mergeCell ref="AI84:AI92"/>
    <mergeCell ref="A93:A101"/>
    <mergeCell ref="B93:B101"/>
    <mergeCell ref="C93:C101"/>
    <mergeCell ref="D93:D101"/>
    <mergeCell ref="E93:E101"/>
    <mergeCell ref="V84:V92"/>
    <mergeCell ref="W84:W92"/>
    <mergeCell ref="X84:X92"/>
    <mergeCell ref="Y84:Y92"/>
    <mergeCell ref="Z84:Z92"/>
    <mergeCell ref="AA84:AA92"/>
    <mergeCell ref="P84:P92"/>
    <mergeCell ref="Q84:Q92"/>
    <mergeCell ref="R84:R92"/>
    <mergeCell ref="S84:S92"/>
    <mergeCell ref="T84:T92"/>
    <mergeCell ref="U84:U92"/>
    <mergeCell ref="J84:J92"/>
    <mergeCell ref="K84:K92"/>
    <mergeCell ref="L84:L92"/>
    <mergeCell ref="M84:M92"/>
    <mergeCell ref="N84:N92"/>
    <mergeCell ref="O84:O92"/>
    <mergeCell ref="AI75:AI83"/>
    <mergeCell ref="A84:A92"/>
    <mergeCell ref="B84:B92"/>
    <mergeCell ref="C84:C92"/>
    <mergeCell ref="D84:D92"/>
    <mergeCell ref="E84:E92"/>
    <mergeCell ref="F84:F92"/>
    <mergeCell ref="G84:G92"/>
    <mergeCell ref="H84:H92"/>
    <mergeCell ref="I84:I92"/>
    <mergeCell ref="Z75:Z83"/>
    <mergeCell ref="AA75:AA83"/>
    <mergeCell ref="AE75:AE83"/>
    <mergeCell ref="AF75:AF83"/>
    <mergeCell ref="AG75:AG83"/>
    <mergeCell ref="AH75:AH83"/>
    <mergeCell ref="T75:T83"/>
    <mergeCell ref="U75:U83"/>
    <mergeCell ref="V75:V83"/>
    <mergeCell ref="W75:W83"/>
    <mergeCell ref="X75:X83"/>
    <mergeCell ref="Y75:Y83"/>
    <mergeCell ref="N75:N83"/>
    <mergeCell ref="O75:O83"/>
    <mergeCell ref="P75:P83"/>
    <mergeCell ref="Q75:Q83"/>
    <mergeCell ref="R75:R83"/>
    <mergeCell ref="S75:S83"/>
    <mergeCell ref="H75:H83"/>
    <mergeCell ref="I75:I83"/>
    <mergeCell ref="J75:J83"/>
    <mergeCell ref="K75:K83"/>
    <mergeCell ref="L75:L83"/>
    <mergeCell ref="M75:M83"/>
    <mergeCell ref="AG66:AG74"/>
    <mergeCell ref="AH66:AH74"/>
    <mergeCell ref="AI66:AI74"/>
    <mergeCell ref="A75:A83"/>
    <mergeCell ref="B75:B83"/>
    <mergeCell ref="C75:C83"/>
    <mergeCell ref="D75:D83"/>
    <mergeCell ref="E75:E83"/>
    <mergeCell ref="F75:F83"/>
    <mergeCell ref="G75:G83"/>
    <mergeCell ref="X66:X74"/>
    <mergeCell ref="Y66:Y74"/>
    <mergeCell ref="Z66:Z74"/>
    <mergeCell ref="AA66:AA74"/>
    <mergeCell ref="AE66:AE74"/>
    <mergeCell ref="AF66:AF74"/>
    <mergeCell ref="R66:R74"/>
    <mergeCell ref="S66:S74"/>
    <mergeCell ref="T66:T74"/>
    <mergeCell ref="U66:U74"/>
    <mergeCell ref="V66:V74"/>
    <mergeCell ref="W66:W74"/>
    <mergeCell ref="L66:L74"/>
    <mergeCell ref="M66:M74"/>
    <mergeCell ref="N66:N74"/>
    <mergeCell ref="O66:O74"/>
    <mergeCell ref="P66:P74"/>
    <mergeCell ref="Q66:Q74"/>
    <mergeCell ref="F66:F74"/>
    <mergeCell ref="G66:G74"/>
    <mergeCell ref="H66:H74"/>
    <mergeCell ref="I66:I74"/>
    <mergeCell ref="J66:J74"/>
    <mergeCell ref="K66:K74"/>
    <mergeCell ref="AE57:AE65"/>
    <mergeCell ref="AF57:AF65"/>
    <mergeCell ref="AG57:AG65"/>
    <mergeCell ref="AH57:AH65"/>
    <mergeCell ref="AI57:AI65"/>
    <mergeCell ref="A66:A74"/>
    <mergeCell ref="B66:B74"/>
    <mergeCell ref="C66:C74"/>
    <mergeCell ref="D66:D74"/>
    <mergeCell ref="E66:E74"/>
    <mergeCell ref="V57:V65"/>
    <mergeCell ref="W57:W65"/>
    <mergeCell ref="X57:X65"/>
    <mergeCell ref="Y57:Y65"/>
    <mergeCell ref="Z57:Z65"/>
    <mergeCell ref="AA57:AA65"/>
    <mergeCell ref="P57:P65"/>
    <mergeCell ref="Q57:Q65"/>
    <mergeCell ref="R57:R65"/>
    <mergeCell ref="S57:S65"/>
    <mergeCell ref="T57:T65"/>
    <mergeCell ref="U57:U65"/>
    <mergeCell ref="J57:J65"/>
    <mergeCell ref="K57:K65"/>
    <mergeCell ref="L57:L65"/>
    <mergeCell ref="M57:M65"/>
    <mergeCell ref="N57:N65"/>
    <mergeCell ref="O57:O65"/>
    <mergeCell ref="AI48:AI56"/>
    <mergeCell ref="A57:A65"/>
    <mergeCell ref="B57:B65"/>
    <mergeCell ref="C57:C65"/>
    <mergeCell ref="D57:D65"/>
    <mergeCell ref="E57:E65"/>
    <mergeCell ref="F57:F65"/>
    <mergeCell ref="G57:G65"/>
    <mergeCell ref="H57:H65"/>
    <mergeCell ref="I57:I65"/>
    <mergeCell ref="Z48:Z56"/>
    <mergeCell ref="AA48:AA56"/>
    <mergeCell ref="AE48:AE56"/>
    <mergeCell ref="AF48:AF56"/>
    <mergeCell ref="AG48:AG56"/>
    <mergeCell ref="AH48:AH56"/>
    <mergeCell ref="T48:T56"/>
    <mergeCell ref="U48:U56"/>
    <mergeCell ref="V48:V56"/>
    <mergeCell ref="W48:W56"/>
    <mergeCell ref="X48:X56"/>
    <mergeCell ref="Y48:Y56"/>
    <mergeCell ref="N48:N56"/>
    <mergeCell ref="O48:O56"/>
    <mergeCell ref="P48:P56"/>
    <mergeCell ref="Q48:Q56"/>
    <mergeCell ref="R48:R56"/>
    <mergeCell ref="S48:S56"/>
    <mergeCell ref="H48:H56"/>
    <mergeCell ref="I48:I56"/>
    <mergeCell ref="J48:J56"/>
    <mergeCell ref="K48:K56"/>
    <mergeCell ref="L48:L56"/>
    <mergeCell ref="M48:M56"/>
    <mergeCell ref="AG39:AG47"/>
    <mergeCell ref="AH39:AH47"/>
    <mergeCell ref="AI39:AI47"/>
    <mergeCell ref="A48:A56"/>
    <mergeCell ref="B48:B56"/>
    <mergeCell ref="C48:C56"/>
    <mergeCell ref="D48:D56"/>
    <mergeCell ref="E48:E56"/>
    <mergeCell ref="F48:F56"/>
    <mergeCell ref="G48:G56"/>
    <mergeCell ref="X39:X47"/>
    <mergeCell ref="Y39:Y47"/>
    <mergeCell ref="Z39:Z47"/>
    <mergeCell ref="AA39:AA47"/>
    <mergeCell ref="AE39:AE47"/>
    <mergeCell ref="AF39:AF47"/>
    <mergeCell ref="R39:R47"/>
    <mergeCell ref="S39:S47"/>
    <mergeCell ref="T39:T47"/>
    <mergeCell ref="U39:U47"/>
    <mergeCell ref="V39:V47"/>
    <mergeCell ref="W39:W47"/>
    <mergeCell ref="L39:L47"/>
    <mergeCell ref="M39:M47"/>
    <mergeCell ref="N39:N47"/>
    <mergeCell ref="O39:O47"/>
    <mergeCell ref="P39:P47"/>
    <mergeCell ref="Q39:Q47"/>
    <mergeCell ref="F39:F47"/>
    <mergeCell ref="G39:G47"/>
    <mergeCell ref="H39:H47"/>
    <mergeCell ref="I39:I47"/>
    <mergeCell ref="J39:J47"/>
    <mergeCell ref="K39:K47"/>
    <mergeCell ref="AE30:AE38"/>
    <mergeCell ref="AF30:AF38"/>
    <mergeCell ref="AG30:AG38"/>
    <mergeCell ref="AH30:AH38"/>
    <mergeCell ref="AI30:AI38"/>
    <mergeCell ref="A39:A47"/>
    <mergeCell ref="B39:B47"/>
    <mergeCell ref="C39:C47"/>
    <mergeCell ref="D39:D47"/>
    <mergeCell ref="E39:E47"/>
    <mergeCell ref="V30:V38"/>
    <mergeCell ref="W30:W38"/>
    <mergeCell ref="X30:X38"/>
    <mergeCell ref="Y30:Y38"/>
    <mergeCell ref="Z30:Z38"/>
    <mergeCell ref="AA30:AA38"/>
    <mergeCell ref="P30:P38"/>
    <mergeCell ref="Q30:Q38"/>
    <mergeCell ref="R30:R38"/>
    <mergeCell ref="S30:S38"/>
    <mergeCell ref="T30:T38"/>
    <mergeCell ref="U30:U38"/>
    <mergeCell ref="J30:J38"/>
    <mergeCell ref="K30:K38"/>
    <mergeCell ref="L30:L38"/>
    <mergeCell ref="M30:M38"/>
    <mergeCell ref="N30:N38"/>
    <mergeCell ref="O30:O38"/>
    <mergeCell ref="AI21:AI29"/>
    <mergeCell ref="A30:A38"/>
    <mergeCell ref="B30:B38"/>
    <mergeCell ref="C30:C38"/>
    <mergeCell ref="D30:D38"/>
    <mergeCell ref="E30:E38"/>
    <mergeCell ref="F30:F38"/>
    <mergeCell ref="G30:G38"/>
    <mergeCell ref="H30:H38"/>
    <mergeCell ref="I30:I38"/>
    <mergeCell ref="Z21:Z29"/>
    <mergeCell ref="AA21:AA29"/>
    <mergeCell ref="AE21:AE29"/>
    <mergeCell ref="AF21:AF29"/>
    <mergeCell ref="AG21:AG29"/>
    <mergeCell ref="AH21:AH29"/>
    <mergeCell ref="T21:T29"/>
    <mergeCell ref="U21:U29"/>
    <mergeCell ref="V21:V29"/>
    <mergeCell ref="W21:W29"/>
    <mergeCell ref="X21:X29"/>
    <mergeCell ref="Y21:Y29"/>
    <mergeCell ref="N21:N29"/>
    <mergeCell ref="O21:O29"/>
    <mergeCell ref="P21:P29"/>
    <mergeCell ref="Q21:Q29"/>
    <mergeCell ref="R21:R29"/>
    <mergeCell ref="S21:S29"/>
    <mergeCell ref="AG12:AG20"/>
    <mergeCell ref="AH12:AH20"/>
    <mergeCell ref="AI12:AI20"/>
    <mergeCell ref="A21:A29"/>
    <mergeCell ref="B21:B29"/>
    <mergeCell ref="C21:C29"/>
    <mergeCell ref="D21:D29"/>
    <mergeCell ref="E21:E29"/>
    <mergeCell ref="F21:F29"/>
    <mergeCell ref="G21:G29"/>
    <mergeCell ref="X12:X20"/>
    <mergeCell ref="Y12:Y20"/>
    <mergeCell ref="Z12:Z20"/>
    <mergeCell ref="AA12:AA20"/>
    <mergeCell ref="AE12:AE20"/>
    <mergeCell ref="AF12:AF20"/>
    <mergeCell ref="R12:R20"/>
    <mergeCell ref="S12:S20"/>
    <mergeCell ref="T12:T20"/>
    <mergeCell ref="U12:U20"/>
    <mergeCell ref="V12:V20"/>
    <mergeCell ref="W12:W20"/>
    <mergeCell ref="L12:L20"/>
    <mergeCell ref="M12:M20"/>
    <mergeCell ref="N12:N20"/>
    <mergeCell ref="O12:O20"/>
    <mergeCell ref="Z3:Z11"/>
    <mergeCell ref="AA3:AA11"/>
    <mergeCell ref="P3:P11"/>
    <mergeCell ref="Q3:Q11"/>
    <mergeCell ref="R3:R11"/>
    <mergeCell ref="S3:S11"/>
    <mergeCell ref="T3:T11"/>
    <mergeCell ref="U3:U11"/>
    <mergeCell ref="J3:J11"/>
    <mergeCell ref="K3:K11"/>
    <mergeCell ref="H21:H29"/>
    <mergeCell ref="I21:I29"/>
    <mergeCell ref="J21:J29"/>
    <mergeCell ref="K21:K29"/>
    <mergeCell ref="L21:L29"/>
    <mergeCell ref="M21:M29"/>
    <mergeCell ref="L3:L11"/>
    <mergeCell ref="M3:M11"/>
    <mergeCell ref="N3:N11"/>
    <mergeCell ref="O3:O11"/>
    <mergeCell ref="A1:AI1"/>
    <mergeCell ref="A3:A11"/>
    <mergeCell ref="B3:B11"/>
    <mergeCell ref="C3:C11"/>
    <mergeCell ref="D3:D11"/>
    <mergeCell ref="E3:E11"/>
    <mergeCell ref="F3:F11"/>
    <mergeCell ref="G3:G11"/>
    <mergeCell ref="H3:H11"/>
    <mergeCell ref="I3:I11"/>
    <mergeCell ref="P12:P20"/>
    <mergeCell ref="Q12:Q20"/>
    <mergeCell ref="F12:F20"/>
    <mergeCell ref="G12:G20"/>
    <mergeCell ref="H12:H20"/>
    <mergeCell ref="I12:I20"/>
    <mergeCell ref="J12:J20"/>
    <mergeCell ref="K12:K20"/>
    <mergeCell ref="AE3:AE11"/>
    <mergeCell ref="AF3:AF11"/>
    <mergeCell ref="AG3:AG11"/>
    <mergeCell ref="AH3:AH11"/>
    <mergeCell ref="AI3:AI11"/>
    <mergeCell ref="A12:A20"/>
    <mergeCell ref="B12:B20"/>
    <mergeCell ref="C12:C20"/>
    <mergeCell ref="D12:D20"/>
    <mergeCell ref="E12:E20"/>
    <mergeCell ref="V3:V11"/>
    <mergeCell ref="W3:W11"/>
    <mergeCell ref="X3:X11"/>
    <mergeCell ref="Y3:Y11"/>
  </mergeCells>
  <pageMargins left="0.7" right="0.7" top="0.75" bottom="0.75" header="0.3" footer="0.3"/>
</worksheet>
</file>

<file path=docMetadata/LabelInfo.xml><?xml version="1.0" encoding="utf-8"?>
<clbl:labelList xmlns:clbl="http://schemas.microsoft.com/office/2020/mipLabelMetadata">
  <clbl:label id="{6792afc2-362e-403b-b394-f5ba78e99373}" enabled="0" method="" siteId="{6792afc2-362e-403b-b394-f5ba78e99373}"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EORTC HQ</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bbe Saesen</dc:creator>
  <cp:lastModifiedBy>Robbe Saesen</cp:lastModifiedBy>
  <dcterms:created xsi:type="dcterms:W3CDTF">2023-02-02T20:09:35Z</dcterms:created>
  <dcterms:modified xsi:type="dcterms:W3CDTF">2023-05-11T09:59:49Z</dcterms:modified>
</cp:coreProperties>
</file>